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C:\Users\mohsh\Documents\Personal Documents\Education\University\MBChB\Year 3\Health Sciences Project\Data Extraction\Final Random Sample\Final Sample - Combined\Source Data\"/>
    </mc:Choice>
  </mc:AlternateContent>
  <xr:revisionPtr revIDLastSave="0" documentId="13_ncr:1_{0AC40D52-AE91-4D68-9DEB-76F81D3CAA49}" xr6:coauthVersionLast="47" xr6:coauthVersionMax="47" xr10:uidLastSave="{00000000-0000-0000-0000-000000000000}"/>
  <bookViews>
    <workbookView xWindow="15264" yWindow="0" windowWidth="15552" windowHeight="16656" xr2:uid="{5920C6F6-4DA2-4F81-BA54-A45AFEC41153}"/>
  </bookViews>
  <sheets>
    <sheet name="Excluded RCTs - 462" sheetId="6" r:id="rId1"/>
    <sheet name="Frequency Distribution" sheetId="7" r:id="rId2"/>
  </sheets>
  <calcPr calcId="191029"/>
  <pivotCaches>
    <pivotCache cacheId="3" r:id="rId3"/>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284" uniqueCount="3905">
  <si>
    <t>Study ID</t>
  </si>
  <si>
    <t>Year</t>
  </si>
  <si>
    <t>NAT-COOP 1962</t>
  </si>
  <si>
    <t>VASCA 1966</t>
  </si>
  <si>
    <t>Carter 1970</t>
  </si>
  <si>
    <t>Patten 1972</t>
  </si>
  <si>
    <t>Girvin 1973</t>
  </si>
  <si>
    <t>VACSA 1973</t>
  </si>
  <si>
    <t>Van Rossum 1977</t>
  </si>
  <si>
    <t>Weinberg 1979 mild</t>
  </si>
  <si>
    <t>Weinberg 1979 severe</t>
  </si>
  <si>
    <t>Van Steenbrugge 1981</t>
  </si>
  <si>
    <t>Bornstein 1981</t>
  </si>
  <si>
    <t>Smith 1981ii</t>
  </si>
  <si>
    <t>David 1982</t>
  </si>
  <si>
    <t>CESG 1983</t>
  </si>
  <si>
    <t>Schoop</t>
  </si>
  <si>
    <t>Shewan 1984iii</t>
  </si>
  <si>
    <t>Lipsey 1984</t>
  </si>
  <si>
    <t>Lincoln 1984a</t>
  </si>
  <si>
    <t>Duke 1986</t>
  </si>
  <si>
    <t>Tazaki 1986</t>
  </si>
  <si>
    <t>Hartmann 1987</t>
  </si>
  <si>
    <t>Turpie 1987</t>
  </si>
  <si>
    <t>Vleeschauwer 1987</t>
  </si>
  <si>
    <t>Bayer 1987</t>
  </si>
  <si>
    <t>Lomer 1987</t>
  </si>
  <si>
    <t>Huczynski 1988</t>
  </si>
  <si>
    <t>Olinger 1988</t>
  </si>
  <si>
    <t>Fagan 1988 120 mg</t>
  </si>
  <si>
    <t>Fletcher 1988</t>
  </si>
  <si>
    <t>Towle 1989</t>
  </si>
  <si>
    <t>Oczkowski 1989</t>
  </si>
  <si>
    <t>Elias 1990</t>
  </si>
  <si>
    <t>ASCLEPIOS 1990</t>
  </si>
  <si>
    <t>Marti Masso 1990</t>
  </si>
  <si>
    <t>Ciufetti 1990</t>
  </si>
  <si>
    <t>Turton 1990</t>
  </si>
  <si>
    <t>Anderson 1991</t>
  </si>
  <si>
    <t>Mori 1992</t>
  </si>
  <si>
    <t>Mohr 1992</t>
  </si>
  <si>
    <t>Lang 1992</t>
  </si>
  <si>
    <t>NEST 1993</t>
  </si>
  <si>
    <t>Lowe 1993</t>
  </si>
  <si>
    <t>Hajek 1993</t>
  </si>
  <si>
    <t>Yu 1993</t>
  </si>
  <si>
    <t>Kikuchi 1994</t>
  </si>
  <si>
    <t>TOAST 1998</t>
  </si>
  <si>
    <t>German-Austrian 1994</t>
  </si>
  <si>
    <t>Kaste 1994/120 mg</t>
  </si>
  <si>
    <t>Wimalarat 1994/240mg</t>
  </si>
  <si>
    <t>Wimalarat 1994/120mg</t>
  </si>
  <si>
    <t>Kwiecinski 1995</t>
  </si>
  <si>
    <t>Gelber 1995</t>
  </si>
  <si>
    <t>ECASS 1995</t>
  </si>
  <si>
    <t>Walker 1996</t>
  </si>
  <si>
    <t>CAPRIE</t>
  </si>
  <si>
    <t>Dam 1996b</t>
  </si>
  <si>
    <t>Mihalko 1996</t>
  </si>
  <si>
    <t>Nottingham 1996</t>
  </si>
  <si>
    <t>Wang 1996</t>
  </si>
  <si>
    <t>EMPAR</t>
  </si>
  <si>
    <t>Bokemark 1996</t>
  </si>
  <si>
    <t>Denes 1996</t>
  </si>
  <si>
    <t>Katz 1997ii</t>
  </si>
  <si>
    <t>Saxena 1999 100 mg</t>
  </si>
  <si>
    <t>Kobayashi 1997</t>
  </si>
  <si>
    <t>Mann 1997</t>
  </si>
  <si>
    <t>Pollock 1998</t>
  </si>
  <si>
    <t>PROACT 1998</t>
  </si>
  <si>
    <t>He 1998</t>
  </si>
  <si>
    <t>Nag 1998</t>
  </si>
  <si>
    <t>Feys 1998</t>
  </si>
  <si>
    <t>AAASPS</t>
  </si>
  <si>
    <t>Paul 1998</t>
  </si>
  <si>
    <t>Xu 1999</t>
  </si>
  <si>
    <t>Burns 1999</t>
  </si>
  <si>
    <t>ATLANTIS B 1999</t>
  </si>
  <si>
    <t>1999 CVST Group</t>
  </si>
  <si>
    <t>LHSPS 1999</t>
  </si>
  <si>
    <t>Lazowski 1999</t>
  </si>
  <si>
    <t>Binder 1999</t>
  </si>
  <si>
    <t>SPARCL</t>
  </si>
  <si>
    <t>SCIMO</t>
  </si>
  <si>
    <t>Frank 2000</t>
  </si>
  <si>
    <t>Chen 2000</t>
  </si>
  <si>
    <t>Adams 1998</t>
  </si>
  <si>
    <t>Shaw 2000</t>
  </si>
  <si>
    <t>Kosak 2000</t>
  </si>
  <si>
    <t>Langhammer 2000</t>
  </si>
  <si>
    <t>LIPID</t>
  </si>
  <si>
    <t>Dromerick 2000</t>
  </si>
  <si>
    <t>Brilstra 2000b</t>
  </si>
  <si>
    <t>Krieger 2001</t>
  </si>
  <si>
    <t>Ozdemir 2001</t>
  </si>
  <si>
    <t>Zazulia 2001 (ATICH)</t>
  </si>
  <si>
    <t>WALLSTENT 2001</t>
  </si>
  <si>
    <t>Zifko 2002</t>
  </si>
  <si>
    <t>Pohl 2002</t>
  </si>
  <si>
    <t>Rashid 2002</t>
  </si>
  <si>
    <t>Yang 2002</t>
  </si>
  <si>
    <t>Burridge 2002</t>
  </si>
  <si>
    <t>Cai 2002</t>
  </si>
  <si>
    <t>Kaschel 2002</t>
  </si>
  <si>
    <t>Wu 2002</t>
  </si>
  <si>
    <t>Chaudhary 2002</t>
  </si>
  <si>
    <t>Yu 2002</t>
  </si>
  <si>
    <t>Green 2002</t>
  </si>
  <si>
    <t>Chu 2003</t>
  </si>
  <si>
    <t>Zhou 2003</t>
  </si>
  <si>
    <t>Pang 2003</t>
  </si>
  <si>
    <t>Ye 2003</t>
  </si>
  <si>
    <t>Hosseini 2003</t>
  </si>
  <si>
    <t>Hu 2003</t>
  </si>
  <si>
    <t>Mazer 2003</t>
  </si>
  <si>
    <t>Kernan 2003</t>
  </si>
  <si>
    <t>Feng 2004</t>
  </si>
  <si>
    <t>Wang 2004</t>
  </si>
  <si>
    <t>RATS</t>
  </si>
  <si>
    <t>Hattori 2004</t>
  </si>
  <si>
    <t>Pan 2004</t>
  </si>
  <si>
    <t>Salbach 2004a</t>
  </si>
  <si>
    <t>Belfast 2004</t>
  </si>
  <si>
    <t>Li 2004b</t>
  </si>
  <si>
    <t>Zhu 2004</t>
  </si>
  <si>
    <t>Li 2004a</t>
  </si>
  <si>
    <t>Utrecht</t>
  </si>
  <si>
    <t>Eich 2004</t>
  </si>
  <si>
    <t>Jang 2005</t>
  </si>
  <si>
    <t>AUST 2005</t>
  </si>
  <si>
    <t>Yao 2005i</t>
  </si>
  <si>
    <t>Huang 2005</t>
  </si>
  <si>
    <t>Lynch 2005</t>
  </si>
  <si>
    <t>Daly 2005</t>
  </si>
  <si>
    <t>Wang 2005</t>
  </si>
  <si>
    <t>Zhang 2005</t>
  </si>
  <si>
    <t>London</t>
  </si>
  <si>
    <t>Wang 2005a</t>
  </si>
  <si>
    <t>He 2005</t>
  </si>
  <si>
    <t>Ladurner 2005</t>
  </si>
  <si>
    <t>Shi 2005</t>
  </si>
  <si>
    <t>Fregni 2005a</t>
  </si>
  <si>
    <t>Chen 2005</t>
  </si>
  <si>
    <t>Du 2005</t>
  </si>
  <si>
    <t>Feng 2005</t>
  </si>
  <si>
    <t>Qian 2005</t>
  </si>
  <si>
    <t>Carlson 2006</t>
  </si>
  <si>
    <t>Salbach 2004b</t>
  </si>
  <si>
    <t>Liu 2006a</t>
  </si>
  <si>
    <t>Smania 2006</t>
  </si>
  <si>
    <t>AVASIS 2006</t>
  </si>
  <si>
    <t>Song 2006</t>
  </si>
  <si>
    <t>Qian 2006</t>
  </si>
  <si>
    <t>Chen 2006</t>
  </si>
  <si>
    <t>Zhang 2006</t>
  </si>
  <si>
    <t>Yozbatiran 2006</t>
  </si>
  <si>
    <t>Li 2006</t>
  </si>
  <si>
    <t>Stevens 2006</t>
  </si>
  <si>
    <t>Lennon 2006</t>
  </si>
  <si>
    <t>Marfella 2006</t>
  </si>
  <si>
    <t>Lai 2006a</t>
  </si>
  <si>
    <t>Sackley 2006b</t>
  </si>
  <si>
    <t>Weng 2006</t>
  </si>
  <si>
    <t>Willmot 2006</t>
  </si>
  <si>
    <t>Bai 2007i</t>
  </si>
  <si>
    <t>Xiao 2007</t>
  </si>
  <si>
    <t>Hewitt 2007</t>
  </si>
  <si>
    <t>Kirton 2007</t>
  </si>
  <si>
    <t>Bai 2007b</t>
  </si>
  <si>
    <t>Summers 2007</t>
  </si>
  <si>
    <t>Zhu 2007</t>
  </si>
  <si>
    <t>Zhang 2007i</t>
  </si>
  <si>
    <t>Chen 2007</t>
  </si>
  <si>
    <t>NCT01136408</t>
  </si>
  <si>
    <t>Yang 2008</t>
  </si>
  <si>
    <t>Kim 2008</t>
  </si>
  <si>
    <t>Wang 2008</t>
  </si>
  <si>
    <t>Hong 2008</t>
  </si>
  <si>
    <t>Zhao 2008</t>
  </si>
  <si>
    <t>Yavuzer 2008</t>
  </si>
  <si>
    <t>Mayr 2008</t>
  </si>
  <si>
    <t>Cicerone 2008</t>
  </si>
  <si>
    <t>Schroder 2008 OKS</t>
  </si>
  <si>
    <t>Ren 2008</t>
  </si>
  <si>
    <t>Niu 2008</t>
  </si>
  <si>
    <t>Luft 2008</t>
  </si>
  <si>
    <t>Li 2008</t>
  </si>
  <si>
    <t>Beijing 2009</t>
  </si>
  <si>
    <t>Azab 2009</t>
  </si>
  <si>
    <t>Hammer 2009</t>
  </si>
  <si>
    <t>Marsden 2010</t>
  </si>
  <si>
    <t>Xu 2010</t>
  </si>
  <si>
    <t>Bowers 2014</t>
  </si>
  <si>
    <t>ORLA 2010</t>
  </si>
  <si>
    <t>Keller 2010</t>
  </si>
  <si>
    <t>Rossi 2013</t>
  </si>
  <si>
    <t>OMEGA PCI</t>
  </si>
  <si>
    <t>Duan 2010</t>
  </si>
  <si>
    <t>Manlapaz 2010</t>
  </si>
  <si>
    <t>OPAL</t>
  </si>
  <si>
    <t>Moritz 2010</t>
  </si>
  <si>
    <t>Michielsen 2011</t>
  </si>
  <si>
    <t>Langhammer 2010</t>
  </si>
  <si>
    <t>Mahmoudi 2011</t>
  </si>
  <si>
    <t>Olawale 2011</t>
  </si>
  <si>
    <t>Su 2011</t>
  </si>
  <si>
    <t>Wang 2011</t>
  </si>
  <si>
    <t>Abdullah 2011</t>
  </si>
  <si>
    <t>Liao 2011</t>
  </si>
  <si>
    <t>Marangolo 2011</t>
  </si>
  <si>
    <t>da Silva Cameirao 2011</t>
  </si>
  <si>
    <t>Kim 2012a</t>
  </si>
  <si>
    <t>Huo 2012</t>
  </si>
  <si>
    <t>Kim 2012i</t>
  </si>
  <si>
    <t>Hoyer 2012</t>
  </si>
  <si>
    <t>Wu 2013a</t>
  </si>
  <si>
    <t>Shigematsu 2013</t>
  </si>
  <si>
    <t>Ribeiro 2013</t>
  </si>
  <si>
    <t>Marangolo 2013c</t>
  </si>
  <si>
    <t>Rosso 2014</t>
  </si>
  <si>
    <t>Polanowska 2013</t>
  </si>
  <si>
    <t>Shin 2014</t>
  </si>
  <si>
    <t>Taylor-Piliae 2014</t>
  </si>
  <si>
    <t>Lin 2014</t>
  </si>
  <si>
    <t>Hung 2014</t>
  </si>
  <si>
    <t>Yin 2014</t>
  </si>
  <si>
    <t>Westendorp 2015</t>
  </si>
  <si>
    <t>Souza 2015</t>
  </si>
  <si>
    <t>Shin 2015</t>
  </si>
  <si>
    <t>Wang 2015</t>
  </si>
  <si>
    <t>Xie 2015</t>
  </si>
  <si>
    <t>Dalla Libera 2015</t>
  </si>
  <si>
    <t>Shah-Basak 2015</t>
  </si>
  <si>
    <t>Mirela 2015</t>
  </si>
  <si>
    <t>Cho 2015</t>
  </si>
  <si>
    <t>Aveiro 2016</t>
  </si>
  <si>
    <t>Lee 2016</t>
  </si>
  <si>
    <t>Werner 2016</t>
  </si>
  <si>
    <t>Salhab 2016</t>
  </si>
  <si>
    <t>Kim 2016a</t>
  </si>
  <si>
    <t>Morreale 2016 CTE</t>
  </si>
  <si>
    <t>Vauth 2016</t>
  </si>
  <si>
    <t>Saito 2017</t>
  </si>
  <si>
    <t>Pan 2018</t>
  </si>
  <si>
    <t>VENUS 1999</t>
  </si>
  <si>
    <t>Wahlgren 1999</t>
  </si>
  <si>
    <t>Palomaki 1999</t>
  </si>
  <si>
    <t>Kwakkel 1999a</t>
  </si>
  <si>
    <t>London 1999</t>
  </si>
  <si>
    <t>EMS Bridging Trial</t>
  </si>
  <si>
    <t>Wu 2000</t>
  </si>
  <si>
    <t>Salazar 2000</t>
  </si>
  <si>
    <t>Kammersgaard 2000</t>
  </si>
  <si>
    <t>Adelaide 2000</t>
  </si>
  <si>
    <t>Oslo 2000</t>
  </si>
  <si>
    <t>Volpe 2000</t>
  </si>
  <si>
    <t>Brilstra 2000</t>
  </si>
  <si>
    <t>Huang 2000</t>
  </si>
  <si>
    <t>Mant 2000</t>
  </si>
  <si>
    <t>Gilbertson 2000</t>
  </si>
  <si>
    <t>Muir 2000</t>
  </si>
  <si>
    <t>Dean 2000</t>
  </si>
  <si>
    <t>Li 2000c</t>
  </si>
  <si>
    <t>Liu 2000</t>
  </si>
  <si>
    <t>Ahmed 2000 2 mg</t>
  </si>
  <si>
    <t>Koennecke 2001</t>
  </si>
  <si>
    <t>Fan 2001</t>
  </si>
  <si>
    <t>Lorig 2001</t>
  </si>
  <si>
    <t>Parker 2001</t>
  </si>
  <si>
    <t>CAVATAS-CEA 2001</t>
  </si>
  <si>
    <t>Jiang 2001a</t>
  </si>
  <si>
    <t>MacRitchie 2001</t>
  </si>
  <si>
    <t>Urbscheit 2001</t>
  </si>
  <si>
    <t>Pariente 2001</t>
  </si>
  <si>
    <t>Mudie 2001: Chronic</t>
  </si>
  <si>
    <t>Cheng 2001</t>
  </si>
  <si>
    <t>Nilsson 2001b</t>
  </si>
  <si>
    <t>Nilsson 2001a</t>
  </si>
  <si>
    <t>Mo 2002</t>
  </si>
  <si>
    <t>Chen 2002a</t>
  </si>
  <si>
    <t>Robertson 2002</t>
  </si>
  <si>
    <t>Page 2002b</t>
  </si>
  <si>
    <t>Feng 2002</t>
  </si>
  <si>
    <t>Rudolf 2002</t>
  </si>
  <si>
    <t>Sun 2002</t>
  </si>
  <si>
    <t>Huang 2002</t>
  </si>
  <si>
    <t>Cott 2002</t>
  </si>
  <si>
    <t>Jin 2002</t>
  </si>
  <si>
    <t>Hu 2002</t>
  </si>
  <si>
    <t>Cauraugh 2002</t>
  </si>
  <si>
    <t>Siebler 2003</t>
  </si>
  <si>
    <t>Sulter 2003</t>
  </si>
  <si>
    <t>Wen 2003</t>
  </si>
  <si>
    <t>SPORTIF II 2003</t>
  </si>
  <si>
    <t>SPORTIF III 2003</t>
  </si>
  <si>
    <t>Li 2005</t>
  </si>
  <si>
    <t>Rusyniak 2003</t>
  </si>
  <si>
    <t>ACCESS 2003</t>
  </si>
  <si>
    <t>Rashid 2003 5 mg</t>
  </si>
  <si>
    <t>Yuan 2003a</t>
  </si>
  <si>
    <t>Gimenez 2004</t>
  </si>
  <si>
    <t>Yan 2003</t>
  </si>
  <si>
    <t>Liu 2003</t>
  </si>
  <si>
    <t>Hruda 2003</t>
  </si>
  <si>
    <t>Liverpool (psychology)</t>
  </si>
  <si>
    <t>Teernstra 2003</t>
  </si>
  <si>
    <t>SYNTHESIS</t>
  </si>
  <si>
    <t>Ada 2003</t>
  </si>
  <si>
    <t>Shi 2004</t>
  </si>
  <si>
    <t>Ploughman 2004</t>
  </si>
  <si>
    <t>Page 2004</t>
  </si>
  <si>
    <t>Alberts 2004</t>
  </si>
  <si>
    <t>Liu 2004a</t>
  </si>
  <si>
    <t>HPS</t>
  </si>
  <si>
    <t>Rothgangel 2004b</t>
  </si>
  <si>
    <t>Qian 2004</t>
  </si>
  <si>
    <t>Chen 2004</t>
  </si>
  <si>
    <t>Bruunsgaard 2004</t>
  </si>
  <si>
    <t>Blennerhassett 2004a</t>
  </si>
  <si>
    <t>Jorge 2004</t>
  </si>
  <si>
    <t>Yang 2004</t>
  </si>
  <si>
    <t>Ye 2004</t>
  </si>
  <si>
    <t>Preston</t>
  </si>
  <si>
    <t>Song 2004</t>
  </si>
  <si>
    <t>Han 2004</t>
  </si>
  <si>
    <t>Liu 2004</t>
  </si>
  <si>
    <t>Wen 2005</t>
  </si>
  <si>
    <t>Cen 2005</t>
  </si>
  <si>
    <t>SPORTIF V 2005</t>
  </si>
  <si>
    <t>Vajkoczy 2005</t>
  </si>
  <si>
    <t>RDTCI-2 2005</t>
  </si>
  <si>
    <t>rFVIIa phase IIB</t>
  </si>
  <si>
    <t>Mayer 2005a</t>
  </si>
  <si>
    <t>Mikulecka 2005</t>
  </si>
  <si>
    <t>Ellis 2005</t>
  </si>
  <si>
    <t>Vinychuk 2005</t>
  </si>
  <si>
    <t>Eames 2005</t>
  </si>
  <si>
    <t>Szlyk 2005</t>
  </si>
  <si>
    <t>Kim 2005</t>
  </si>
  <si>
    <t>Murray 2005</t>
  </si>
  <si>
    <t>Khedr 2005a</t>
  </si>
  <si>
    <t>Chen  2005a</t>
  </si>
  <si>
    <t>Harris-Love 2005</t>
  </si>
  <si>
    <t>Eggers 2005</t>
  </si>
  <si>
    <t>Man 2006</t>
  </si>
  <si>
    <t>Shyu 2006</t>
  </si>
  <si>
    <t>Kahn 2006</t>
  </si>
  <si>
    <t>Walters 2006</t>
  </si>
  <si>
    <t>Yu 2006</t>
  </si>
  <si>
    <t>Fan 2006</t>
  </si>
  <si>
    <t>Verheyden 2006</t>
  </si>
  <si>
    <t>Faber 2006</t>
  </si>
  <si>
    <t>Peng 2006</t>
  </si>
  <si>
    <t>Lam 2006</t>
  </si>
  <si>
    <t>Lampl 2007</t>
  </si>
  <si>
    <t>Wei 2007</t>
  </si>
  <si>
    <t>Chung 2007</t>
  </si>
  <si>
    <t>Fong 2007</t>
  </si>
  <si>
    <t>Wu 2007a</t>
  </si>
  <si>
    <t>Amirabdollahian 2007</t>
  </si>
  <si>
    <t>Kasten 2007</t>
  </si>
  <si>
    <t>Radomski 2007</t>
  </si>
  <si>
    <t>Hu 2007 isch</t>
  </si>
  <si>
    <t>Liepert 2007</t>
  </si>
  <si>
    <t>Larrue 2007</t>
  </si>
  <si>
    <t>Zhang 2007ii</t>
  </si>
  <si>
    <t>Kurzepa 2008</t>
  </si>
  <si>
    <t>Leeds (volunteers)</t>
  </si>
  <si>
    <t>Leeds (psychology)</t>
  </si>
  <si>
    <t>AbESTT-II/P 2008</t>
  </si>
  <si>
    <t>Dahl 2008</t>
  </si>
  <si>
    <t>Lennon 2008</t>
  </si>
  <si>
    <t>Robinson 2008a</t>
  </si>
  <si>
    <t>Yelnik 2008</t>
  </si>
  <si>
    <t>Bai 2008</t>
  </si>
  <si>
    <t>Takeuchi 2008</t>
  </si>
  <si>
    <t>Cauraugh 2008</t>
  </si>
  <si>
    <t>Eggers 2008</t>
  </si>
  <si>
    <t>Fields 2008</t>
  </si>
  <si>
    <t>Zhang 2008</t>
  </si>
  <si>
    <t>Jannink 2008</t>
  </si>
  <si>
    <t>Chau 2009</t>
  </si>
  <si>
    <t>Tsang 2009</t>
  </si>
  <si>
    <t>Dromerick 2009</t>
  </si>
  <si>
    <t>Lip 2009</t>
  </si>
  <si>
    <t>Vriesendorp 2009</t>
  </si>
  <si>
    <t>Azevedo 2009</t>
  </si>
  <si>
    <t>Malouin 2009b</t>
  </si>
  <si>
    <t>Hui-Chan 2009</t>
  </si>
  <si>
    <t>Mudge 2009</t>
  </si>
  <si>
    <t>Khedr 2009a</t>
  </si>
  <si>
    <t>Akamatsu 2009</t>
  </si>
  <si>
    <t>Kang 2009</t>
  </si>
  <si>
    <t>Bu 2010</t>
  </si>
  <si>
    <t>Abu Tariah 2010</t>
  </si>
  <si>
    <t>Turton 2010</t>
  </si>
  <si>
    <t>Lin 2010</t>
  </si>
  <si>
    <t>Sutbeyaz 2010</t>
  </si>
  <si>
    <t>Beavan 2010</t>
  </si>
  <si>
    <t>Zhou 2010</t>
  </si>
  <si>
    <t>Sun 2010</t>
  </si>
  <si>
    <t>Lee 2010</t>
  </si>
  <si>
    <t>Yang 2010</t>
  </si>
  <si>
    <t>Piron 2010</t>
  </si>
  <si>
    <t>Chan 2010</t>
  </si>
  <si>
    <t>Park 2011</t>
  </si>
  <si>
    <t>Hill 2011</t>
  </si>
  <si>
    <t>VERSE I</t>
  </si>
  <si>
    <t>Deniz 2011</t>
  </si>
  <si>
    <t>Bao 2012</t>
  </si>
  <si>
    <t>Lei 2012</t>
  </si>
  <si>
    <t>Yang 2012</t>
  </si>
  <si>
    <t>Tu 2012</t>
  </si>
  <si>
    <t>Krawczyk 2012</t>
  </si>
  <si>
    <t>Clarke 2012</t>
  </si>
  <si>
    <t>Schuett 2012</t>
  </si>
  <si>
    <t>Bae 2012</t>
  </si>
  <si>
    <t>Moustapha 2012</t>
  </si>
  <si>
    <t>Pool 2012</t>
  </si>
  <si>
    <t>Kim 2012b</t>
  </si>
  <si>
    <t>Avenanti 2012</t>
  </si>
  <si>
    <t>Chan 2012</t>
  </si>
  <si>
    <t>Kang 2012</t>
  </si>
  <si>
    <t>Feng 2012</t>
  </si>
  <si>
    <t>Forducey 2012</t>
  </si>
  <si>
    <t>Low 2012</t>
  </si>
  <si>
    <t>Reinkensmeyer 2012</t>
  </si>
  <si>
    <t>Zhang 2013a</t>
  </si>
  <si>
    <t>Li 2013a</t>
  </si>
  <si>
    <t>Xu 2013</t>
  </si>
  <si>
    <t>Agrawal 2013</t>
  </si>
  <si>
    <t>Gall 2013</t>
  </si>
  <si>
    <t>Wakita 2013</t>
  </si>
  <si>
    <t>Kumar 2013</t>
  </si>
  <si>
    <t>Mueller 2013</t>
  </si>
  <si>
    <t>Yang 2013</t>
  </si>
  <si>
    <t>Sun 2013</t>
  </si>
  <si>
    <t>Rosso 2014a</t>
  </si>
  <si>
    <t>Rajaratnam 2013</t>
  </si>
  <si>
    <t>Byl 2013</t>
  </si>
  <si>
    <t>Lin 2014a</t>
  </si>
  <si>
    <t>Ji 2014</t>
  </si>
  <si>
    <t>Yang 2014b</t>
  </si>
  <si>
    <t>Kim 2014</t>
  </si>
  <si>
    <t>Zhu 2015</t>
  </si>
  <si>
    <t>Kwon 2015</t>
  </si>
  <si>
    <t>Kim 2015a</t>
  </si>
  <si>
    <t>Woolf 2015i</t>
  </si>
  <si>
    <t>Terre 2015</t>
  </si>
  <si>
    <t>da Silva Ribeiro 2015</t>
  </si>
  <si>
    <t>Kuk 2016</t>
  </si>
  <si>
    <t>Orihuela-Espina 2016</t>
  </si>
  <si>
    <t>Elshout 2016</t>
  </si>
  <si>
    <t>Lim 2016</t>
  </si>
  <si>
    <t>Rajappan 2016</t>
  </si>
  <si>
    <t>Kim 2016</t>
  </si>
  <si>
    <t>Shah 2016</t>
  </si>
  <si>
    <t>Fu 2017</t>
  </si>
  <si>
    <t>NCT03020576</t>
  </si>
  <si>
    <t>Gao 2017a</t>
  </si>
  <si>
    <t>Fang 2017</t>
  </si>
  <si>
    <t>Meltzer 2018</t>
  </si>
  <si>
    <t>Anticoagulants for acute ischaemic stroke</t>
  </si>
  <si>
    <t>CD000024</t>
  </si>
  <si>
    <t>10.1002/14651858.CD000024.pub4</t>
  </si>
  <si>
    <t>Circuit class therapy for improving mobility after stroke</t>
  </si>
  <si>
    <t>CD007513</t>
  </si>
  <si>
    <t>10.1002/14651858.CD007513.pub3</t>
  </si>
  <si>
    <t>Interventions for improving community ambulation in individuals with stroke</t>
  </si>
  <si>
    <t>CD010200</t>
  </si>
  <si>
    <t>10.1002/14651858.CD010200.pub2</t>
  </si>
  <si>
    <t>Occupational therapy for adults with problems in activities of daily living after stroke</t>
  </si>
  <si>
    <t>CD003585</t>
  </si>
  <si>
    <t>10.1002/14651858.CD003585.pub3</t>
  </si>
  <si>
    <t>Interventions for dysarthria due to stroke and other adult-acquired, non-progressive brain injury</t>
  </si>
  <si>
    <t>CD002088</t>
  </si>
  <si>
    <t>10.1002/14651858.CD002088.pub3</t>
  </si>
  <si>
    <t>Interventions for visual field defects in people with stroke</t>
  </si>
  <si>
    <t>CD008388</t>
  </si>
  <si>
    <t>10.1002/14651858.CD008388.pub3</t>
  </si>
  <si>
    <t>Interventions for post-stroke fatigue</t>
  </si>
  <si>
    <t>CD007030</t>
  </si>
  <si>
    <t>10.1002/14651858.CD007030.pub3</t>
  </si>
  <si>
    <t>Interventions in the management of serum lipids for preventing stroke recurrence</t>
  </si>
  <si>
    <t>CD002091</t>
  </si>
  <si>
    <t>10.1002/14651858.CD002091.pub2</t>
  </si>
  <si>
    <t>Transcranial direct current stimulation (tDCS) for improving function and activities of daily living in patients after stroke</t>
  </si>
  <si>
    <t>CD009645</t>
  </si>
  <si>
    <t>10.1002/14651858.CD009645.pub2</t>
  </si>
  <si>
    <t>Physical rehabilitation approaches for the recovery of function and mobility following stroke</t>
  </si>
  <si>
    <t>CD001920</t>
  </si>
  <si>
    <t>10.1002/14651858.CD001920.pub3</t>
  </si>
  <si>
    <t>Speech and language therapy for aphasia following stroke</t>
  </si>
  <si>
    <t>CD000425</t>
  </si>
  <si>
    <t>10.1002/14651858.CD000425.pub4</t>
  </si>
  <si>
    <t>Virtual reality for stroke rehabilitation</t>
  </si>
  <si>
    <t>CD008349</t>
  </si>
  <si>
    <t>10.1002/14651858.CD008349.pub4</t>
  </si>
  <si>
    <t>Vasoactive drugs for acute stroke</t>
  </si>
  <si>
    <t>CD002839</t>
  </si>
  <si>
    <t>10.1002/14651858.CD002839.pub2</t>
  </si>
  <si>
    <t>Repetitive task training for improving functional ability after stroke</t>
  </si>
  <si>
    <t>CD006073</t>
  </si>
  <si>
    <t>10.1002/14651858.CD006073.pub3</t>
  </si>
  <si>
    <t>Constraint-induced movement therapy for upper extremities in people with stroke</t>
  </si>
  <si>
    <t>CD004433</t>
  </si>
  <si>
    <t>10.1002/14651858.CD004433.pub3</t>
  </si>
  <si>
    <t>Thrombolysis for acute ischaemic stroke</t>
  </si>
  <si>
    <t>CD000213</t>
  </si>
  <si>
    <t>10.1002/14651858.CD000213.pub3</t>
  </si>
  <si>
    <t>Acupuncture for acute stroke</t>
  </si>
  <si>
    <t>CD003317</t>
  </si>
  <si>
    <t>10.1002/14651858.CD003317.pub3</t>
  </si>
  <si>
    <t>Glycoprotein IIb-IIIa inhibitors for acute ischaemic stroke</t>
  </si>
  <si>
    <t>CD005208</t>
  </si>
  <si>
    <t>Interventions for dysphagia and nutritional support in acute and subacute stroke</t>
  </si>
  <si>
    <t>CD000323</t>
  </si>
  <si>
    <t>10.1002/14651858.CD000323.pub2</t>
  </si>
  <si>
    <t>Swallowing therapy for dysphagia in acute and subacute stroke</t>
  </si>
  <si>
    <t>10.1002/14651858.CD000323.pub3</t>
  </si>
  <si>
    <t>Thrombolysis (different doses, routes of administration and agents) for acute ischaemic stroke</t>
  </si>
  <si>
    <t>CD000514</t>
  </si>
  <si>
    <t>10.1002/14651858.CD000514.pub3</t>
  </si>
  <si>
    <t>Antibiotic therapy for preventing infections in people with acute stroke</t>
  </si>
  <si>
    <t>CD008530</t>
  </si>
  <si>
    <t>10.1002/14651858.CD008530.pub3</t>
  </si>
  <si>
    <t>Selective serotonin reuptake inhibitors (SSRIs) for stroke recovery</t>
  </si>
  <si>
    <t>CD009286</t>
  </si>
  <si>
    <t>10.1002/14651858.CD009286.pub3</t>
  </si>
  <si>
    <t>Fibrinogen depleting agents for acute ischaemic stroke</t>
  </si>
  <si>
    <t>CD000091</t>
  </si>
  <si>
    <t>10.1002/14651858.CD000091.pub2</t>
  </si>
  <si>
    <t>Hyperbaric oxygen therapy for acute ischaemic stroke</t>
  </si>
  <si>
    <t>CD004954</t>
  </si>
  <si>
    <t>10.1002/14651858.CD004954.pub3</t>
  </si>
  <si>
    <t>Cooling therapy for acute stroke</t>
  </si>
  <si>
    <t>CD001247</t>
  </si>
  <si>
    <t>10.1002/14651858.CD001247.pub2</t>
  </si>
  <si>
    <t>Haemodilution for acute ischaemic stroke</t>
  </si>
  <si>
    <t>CD000103</t>
  </si>
  <si>
    <t>10.1002/14651858.CD000103.pub2</t>
  </si>
  <si>
    <t>Acupuncture for stroke rehabilitation</t>
  </si>
  <si>
    <t>CD004131</t>
  </si>
  <si>
    <t>10.1002/14651858.CD004131.pub3</t>
  </si>
  <si>
    <t>Dengzhanhua preparations for acute cerebral infarction</t>
  </si>
  <si>
    <t>CD005568</t>
  </si>
  <si>
    <t>10.1002/14651858.CD005568.pub2</t>
  </si>
  <si>
    <t>Transcranial direct current stimulation (tDCS) for improving aphasia in adults with aphasia after stroke</t>
  </si>
  <si>
    <t>CD009760</t>
  </si>
  <si>
    <t>10.1002/14651858.CD009760.pub4</t>
  </si>
  <si>
    <t>Treadmill training and body weight support for walking after stroke</t>
  </si>
  <si>
    <t>CD002840</t>
  </si>
  <si>
    <t>10.1002/14651858.CD002840.pub4</t>
  </si>
  <si>
    <t>Mailuoning for acute ischaemic stroke</t>
  </si>
  <si>
    <t>CD007028</t>
  </si>
  <si>
    <t>10.1002/14651858.CD007028.pub3</t>
  </si>
  <si>
    <t>Pharmaceutical interventions for emotionalism after stroke</t>
  </si>
  <si>
    <t>CD003690</t>
  </si>
  <si>
    <t>10.1002/14651858.CD003690.pub4</t>
  </si>
  <si>
    <t>Mirror therapy for improving motor function after stroke</t>
  </si>
  <si>
    <t>CD008449</t>
  </si>
  <si>
    <t>10.1002/14651858.CD008449.pub3</t>
  </si>
  <si>
    <t>Pharmacological, psychological, and non-invasive brain stimulation interventions for treating depression after stroke</t>
  </si>
  <si>
    <t>CD003437</t>
  </si>
  <si>
    <t>10.1002/14651858.CD003437.pub4</t>
  </si>
  <si>
    <t>Telerehabilitation services for stroke</t>
  </si>
  <si>
    <t>CD010255</t>
  </si>
  <si>
    <t>10.1002/14651858.CD010255.pub3</t>
  </si>
  <si>
    <t>Direct thrombin inhibitors versus vitamin K antagonists for preventing cerebral or systemic embolism in people with non-valvular atrial fibrillation</t>
  </si>
  <si>
    <t>CD009893</t>
  </si>
  <si>
    <t>10.1002/14651858.CD009893.pub2</t>
  </si>
  <si>
    <t>Vitamin K antagonists versus antiplatelet therapy after transient ischaemic attack or minor ischaemic stroke of presumed arterial origin</t>
  </si>
  <si>
    <t>CD001342</t>
  </si>
  <si>
    <t>10.1002/14651858.CD001342.pub3</t>
  </si>
  <si>
    <t>Thienopyridine derivatives versus aspirin for preventing stroke and other serious vascular events in high vascular risk patients</t>
  </si>
  <si>
    <t>CD001246</t>
  </si>
  <si>
    <t>10.1002/14651858.CD001246.pub2</t>
  </si>
  <si>
    <t>Interventions for visual field defects in patients with stroke</t>
  </si>
  <si>
    <t>10.1002/14651858.CD008388.pub2</t>
  </si>
  <si>
    <t>Calcium antagonists for acute ischemic stroke</t>
  </si>
  <si>
    <t>CD001928</t>
  </si>
  <si>
    <t>Surgery for primary supratentorial intracerebral haemorrhage</t>
  </si>
  <si>
    <t>CD000200</t>
  </si>
  <si>
    <t>10.1002/14651858.CD000200.pub2</t>
  </si>
  <si>
    <t>Blood pressure-lowering treatment for preventing recurrent stroke, major vascular events, and dementia in patients with a history of stroke or transient ischaemic attack</t>
  </si>
  <si>
    <t>CD007858</t>
  </si>
  <si>
    <t>10.1002/14651858.CD007858.pub2</t>
  </si>
  <si>
    <t>Acanthopanax for acute ischaemic stroke</t>
  </si>
  <si>
    <t>CD007032</t>
  </si>
  <si>
    <t>10.1002/14651858.CD007032.pub2</t>
  </si>
  <si>
    <t>Transcranial direct current stimulation (tDCS) for improving aphasia in patients with aphasia after stroke</t>
  </si>
  <si>
    <t>10.1002/14651858.CD009760.pub3</t>
  </si>
  <si>
    <t>Information provision for stroke patients and their caregivers</t>
  </si>
  <si>
    <t>CD001919</t>
  </si>
  <si>
    <t>Cholesterol-reducing agents for aneurysmal subarachnoid haemorrhage</t>
  </si>
  <si>
    <t>CD008184</t>
  </si>
  <si>
    <t>10.1002/14651858.CD008184.pub2</t>
  </si>
  <si>
    <t>Patch angioplasty versus primary closure for carotid endarterectomy</t>
  </si>
  <si>
    <t>CD000160</t>
  </si>
  <si>
    <t>10.1002/14651858.CD000160.pub3</t>
  </si>
  <si>
    <t>Antifibrinolytic therapy for aneurysmal subarachnoid haemorrhage</t>
  </si>
  <si>
    <t>CD001245</t>
  </si>
  <si>
    <t>10.1002/14651858.CD001245.pub2</t>
  </si>
  <si>
    <t>Interventions for preventing falls in people after stroke</t>
  </si>
  <si>
    <t>CD008728</t>
  </si>
  <si>
    <t>10.1002/14651858.CD008728.pub3</t>
  </si>
  <si>
    <t>Corticosteroids for acute ischaemic stroke</t>
  </si>
  <si>
    <t>CD000064</t>
  </si>
  <si>
    <t>Antiplatelet therapy for acute ischaemic stroke</t>
  </si>
  <si>
    <t>CD000029</t>
  </si>
  <si>
    <t>10.1002/14651858.CD000029.pub2</t>
  </si>
  <si>
    <t>Anticoagulation for cerebral sinus thrombosis</t>
  </si>
  <si>
    <t>CD002005</t>
  </si>
  <si>
    <t>10.1002/14651858.CD002005</t>
  </si>
  <si>
    <t>Interventions for sensory impairment in the upper limb after stroke</t>
  </si>
  <si>
    <t>CD006331</t>
  </si>
  <si>
    <t>10.1002/14651858.CD006331.pub2</t>
  </si>
  <si>
    <t>Caregiver-mediated exercises for improving outcomes after stroke</t>
  </si>
  <si>
    <t>CD011058</t>
  </si>
  <si>
    <t>10.1002/14651858.CD011058.pub2</t>
  </si>
  <si>
    <t>Repetitive peripheral magnetic stimulation for impairment and disability in people after stroke</t>
  </si>
  <si>
    <t>CD011968</t>
  </si>
  <si>
    <t>10.1002/14651858.CD011968.pub3</t>
  </si>
  <si>
    <t>CD000515</t>
  </si>
  <si>
    <t>Cognitive rehabilitation for executive dysfunction in adults with stroke or other adult non-progressive acquired brain damage</t>
  </si>
  <si>
    <t>CD008391</t>
  </si>
  <si>
    <t>10.1002/14651858.CD008391.pub2</t>
  </si>
  <si>
    <t>Buflomedil for acute ischaemic stroke</t>
  </si>
  <si>
    <t>CD009570</t>
  </si>
  <si>
    <t>10.1002/14651858.CD009570.pub2</t>
  </si>
  <si>
    <t>Early supported discharge services for people with acute stroke</t>
  </si>
  <si>
    <t>CD000443</t>
  </si>
  <si>
    <t>10.1002/14651858.CD000443.pub4</t>
  </si>
  <si>
    <t>Marine-derived n-3 fatty acids therapy for stroke</t>
  </si>
  <si>
    <t>CD012815</t>
  </si>
  <si>
    <t>10.1002/14651858.CD012815.pub2</t>
  </si>
  <si>
    <t>Puerarin for ischaemic stroke</t>
  </si>
  <si>
    <t>CD004955</t>
  </si>
  <si>
    <t>10.1002/14651858.CD004955.pub3</t>
  </si>
  <si>
    <t>Electromechanical and robot-assisted arm training for improving activities of daily living, arm function, and arm muscle strength after stroke</t>
  </si>
  <si>
    <t>CD006876</t>
  </si>
  <si>
    <t>10.1002/14651858.CD006876.pub5</t>
  </si>
  <si>
    <t>Cognitive rehabilitation for memory deficits after stroke</t>
  </si>
  <si>
    <t>CD002293</t>
  </si>
  <si>
    <t>10.1002/14651858.CD002293.pub3</t>
  </si>
  <si>
    <t>Nitric oxide donors (nitrates), L-arginine, or nitric oxide synthase inhibitors for acute stroke</t>
  </si>
  <si>
    <t>CD000398</t>
  </si>
  <si>
    <t>Sanchi for acute ischaemic stroke</t>
  </si>
  <si>
    <t>CD006305</t>
  </si>
  <si>
    <t>10.1002/14651858.CD006305.pub2</t>
  </si>
  <si>
    <t>Physiotherapy treatment approaches for the recovery of postural control and lower limb function following stroke</t>
  </si>
  <si>
    <t>10.1002/14651858.CD001920.pub2</t>
  </si>
  <si>
    <t>Parenteral fluid regimens for improving functional outcome in people with acute stroke</t>
  </si>
  <si>
    <t>CD011138</t>
  </si>
  <si>
    <t>10.1002/14651858.CD011138.pub2</t>
  </si>
  <si>
    <t>Repetitive transcranial magnetic stimulation for improving function after stroke</t>
  </si>
  <si>
    <t>CD008862</t>
  </si>
  <si>
    <t>10.1002/14651858.CD008862.pub2</t>
  </si>
  <si>
    <t>Local versus general anaesthesia for carotid endarterectomy</t>
  </si>
  <si>
    <t>CD000126</t>
  </si>
  <si>
    <t>10.1002/14651858.CD000126.pub4</t>
  </si>
  <si>
    <t>Endothelin receptor antagonists for subarachnoid hemorrhage</t>
  </si>
  <si>
    <t>CD008354</t>
  </si>
  <si>
    <t>10.1002/14651858.CD008354.pub2</t>
  </si>
  <si>
    <t>Anticoagulants for preventing recurrence following presumed non-cardioembolic ischaemic stroke or transient ischaemic attack</t>
  </si>
  <si>
    <t>CD000248</t>
  </si>
  <si>
    <t>10.1002/14651858.CD000248.pub2</t>
  </si>
  <si>
    <t>Pharmacological, psychological and non-invasive brain stimulation interventions for preventing depression after stroke</t>
  </si>
  <si>
    <t>CD003689</t>
  </si>
  <si>
    <t>10.1002/14651858.CD003689.pub4</t>
  </si>
  <si>
    <t>Rehabilitation for older people in long-term care</t>
  </si>
  <si>
    <t>CD004294</t>
  </si>
  <si>
    <t>10.1002/14651858.CD004294.pub2</t>
  </si>
  <si>
    <t>Interventions for dysphagia in acute stroke</t>
  </si>
  <si>
    <t>10.1002/14651858.CD000323</t>
  </si>
  <si>
    <t>Interventions for treating anxiety after stroke</t>
  </si>
  <si>
    <t>CD008860</t>
  </si>
  <si>
    <t>10.1002/14651858.CD008860.pub3</t>
  </si>
  <si>
    <t>Stroke liaison workers for stroke patients and carers: an individual patient data meta-analysis</t>
  </si>
  <si>
    <t>CD005066</t>
  </si>
  <si>
    <t>10.1002/14651858.CD005066.pub2</t>
  </si>
  <si>
    <t>Simultaneous bilateral training for improving arm function after stroke</t>
  </si>
  <si>
    <t>CD006432</t>
  </si>
  <si>
    <t>10.1002/14651858.CD006432.pub2</t>
  </si>
  <si>
    <t>Thienopyridine derivatives (ticlopidine, clopidogrel) versus aspirin for preventing stroke and other serious vascular events in high vascular risk patients</t>
  </si>
  <si>
    <t>10.1002/14651858.CD001246</t>
  </si>
  <si>
    <t>Haemostatic therapies for acute spontaneous intracerebral haemorrhage</t>
  </si>
  <si>
    <t>CD005951</t>
  </si>
  <si>
    <t>10.1002/14651858.CD005951.pub4</t>
  </si>
  <si>
    <t>Occupational therapy for patients with problems in activities of daily living after stroke</t>
  </si>
  <si>
    <t>10.1002/14651858.CD003585.pub2</t>
  </si>
  <si>
    <t>Cognitive rehabilitation for spatial neglect following stroke</t>
  </si>
  <si>
    <t>CD003586</t>
  </si>
  <si>
    <t>10.1002/14651858.CD003586.pub3</t>
  </si>
  <si>
    <t>CD010693</t>
  </si>
  <si>
    <t>Action observation for upper limb rehabilitation after stroke</t>
  </si>
  <si>
    <t>CD011887</t>
  </si>
  <si>
    <t>10.1002/14651858.CD011887.pub2</t>
  </si>
  <si>
    <t>Cerebrolysin for acute ischaemic stroke</t>
  </si>
  <si>
    <t>CD007026</t>
  </si>
  <si>
    <t>10.1002/14651858.CD007026.pub2</t>
  </si>
  <si>
    <t>Interventions for deliberately altering blood pressure in acute stroke</t>
  </si>
  <si>
    <t>CD000039</t>
  </si>
  <si>
    <t>Very early versus delayed mobilisation after stroke</t>
  </si>
  <si>
    <t>CD006187</t>
  </si>
  <si>
    <t>10.1002/14651858.CD006187.pub3</t>
  </si>
  <si>
    <t>Routine or selective carotid artery shunting for carotid endarterectomy (and different methods of monitoring in selective shunting)</t>
  </si>
  <si>
    <t>CD000190</t>
  </si>
  <si>
    <t>10.1002/14651858.CD000190.pub3</t>
  </si>
  <si>
    <t>Occupational therapy for care home residents with stroke</t>
  </si>
  <si>
    <t>CD010116</t>
  </si>
  <si>
    <t>10.1002/14651858.CD010116.pub2</t>
  </si>
  <si>
    <t>Non-pharmacological interventions for perceptual disorders following stroke and other adult-acquired, non-progressive brain injury</t>
  </si>
  <si>
    <t>CD007039</t>
  </si>
  <si>
    <t>10.1002/14651858.CD007039.pub2</t>
  </si>
  <si>
    <t>Endovascular coiling versus neurosurgical clipping for patients with aneurysmal subarachnoid haemorrhage</t>
  </si>
  <si>
    <t>CD003085</t>
  </si>
  <si>
    <t>10.1002/14651858.CD003085.pub2</t>
  </si>
  <si>
    <t>Carotid artery stenting versus endarterectomy for treatment of carotid artery stenosis</t>
  </si>
  <si>
    <t>10.1002/14651858.CD000515.pub5</t>
  </si>
  <si>
    <t>CD006787</t>
  </si>
  <si>
    <t>Continuous versus intermittent physiological monitoring for acute stroke</t>
  </si>
  <si>
    <t>Inspiratory muscle training for the recovery of function after stroke</t>
  </si>
  <si>
    <t>Sonothrombolysis for acute ischaemic stroke</t>
  </si>
  <si>
    <t>Music interventions for acquired brain injury</t>
  </si>
  <si>
    <t>Physical methods for preventing deep vein thrombosis in stroke</t>
  </si>
  <si>
    <t>Non-pharmacological interventions for caregivers of stroke survivors</t>
  </si>
  <si>
    <t>Water-based exercises for improving activities of daily living after stroke</t>
  </si>
  <si>
    <t>Stem cell transplantation for ischemic stroke</t>
  </si>
  <si>
    <t>Insulin for glycaemic control in acute ischaemic stroke</t>
  </si>
  <si>
    <t>Colony stimulating factors (including erythropoietin, granulocyte colony stimulating factor and analogues) for stroke</t>
  </si>
  <si>
    <t>Haemostatic drug therapies for acute spontaneous intracerebral haemorrhage</t>
  </si>
  <si>
    <t>Multidisciplinary rehabilitation following botulinum toxin and other focal intramuscular treatment for post-stroke spasticity</t>
  </si>
  <si>
    <t>Hands-on therapy interventions for upper limb motor dysfunction following stroke</t>
  </si>
  <si>
    <t>Non-pharmacological interventions for preventing secondary vascular events after stroke or transient ischemic attack</t>
  </si>
  <si>
    <t>Gamma aminobutyric acid (GABA) receptor agonists for acute stroke</t>
  </si>
  <si>
    <t>Services for reducing duration of hospital care for acute stroke patients</t>
  </si>
  <si>
    <t>Staff-led interventions for improving oral hygiene in patients following stroke</t>
  </si>
  <si>
    <t>Statins for acute ischemic stroke</t>
  </si>
  <si>
    <t>Endovascular coiling versus neurosurgical clipping for people with aneurysmal subarachnoid haemorrhage</t>
  </si>
  <si>
    <t>Interventions for improving sit-to-stand ability following stroke</t>
  </si>
  <si>
    <t>Edaravone for acute intracerebral haemorrhage</t>
  </si>
  <si>
    <t>CD008444</t>
  </si>
  <si>
    <t>CD009360</t>
  </si>
  <si>
    <t>CD008348</t>
  </si>
  <si>
    <t>CD001922</t>
  </si>
  <si>
    <t>CD008179</t>
  </si>
  <si>
    <t>CD008186</t>
  </si>
  <si>
    <t>CD007231</t>
  </si>
  <si>
    <t>CD005346</t>
  </si>
  <si>
    <t>CD005207</t>
  </si>
  <si>
    <t>CD009689</t>
  </si>
  <si>
    <t>CD006609</t>
  </si>
  <si>
    <t>CD008656</t>
  </si>
  <si>
    <t>CD009622</t>
  </si>
  <si>
    <t>CD003864</t>
  </si>
  <si>
    <t>CD007551</t>
  </si>
  <si>
    <t>CD007232</t>
  </si>
  <si>
    <t>CD007755</t>
  </si>
  <si>
    <t>10.1002/14651858.CD008444.pub2</t>
  </si>
  <si>
    <t>10.1002/14651858.CD009360.pub2</t>
  </si>
  <si>
    <t>10.1002/14651858.CD008348.pub3</t>
  </si>
  <si>
    <t>10.1002/14651858.CD006787.pub3</t>
  </si>
  <si>
    <t>10.1002/14651858.CD001922.pub3</t>
  </si>
  <si>
    <t>10.1002/14651858.CD008179.pub2</t>
  </si>
  <si>
    <t>10.1002/14651858.CD008186.pub2</t>
  </si>
  <si>
    <t>10.1002/14651858.CD007231.pub3</t>
  </si>
  <si>
    <t>10.1002/14651858.CD005346.pub4</t>
  </si>
  <si>
    <t>10.1002/14651858.CD005207.pub4</t>
  </si>
  <si>
    <t>10.1002/14651858.CD005951.pub3</t>
  </si>
  <si>
    <t>10.1002/14651858.CD009689.pub2</t>
  </si>
  <si>
    <t>10.1002/14651858.CD006609.pub2</t>
  </si>
  <si>
    <t>10.1002/14651858.CD008656.pub2</t>
  </si>
  <si>
    <t>10.1002/14651858.CD009622.pub5</t>
  </si>
  <si>
    <t>10.1002/14651858.CD000443.pub3</t>
  </si>
  <si>
    <t>10.1002/14651858.CD003864.pub2</t>
  </si>
  <si>
    <t>10.1002/14651858.CD007551.pub2</t>
  </si>
  <si>
    <t>10.1002/14651858.CD003085.pub3</t>
  </si>
  <si>
    <t>10.1002/14651858.CD007232.pub4</t>
  </si>
  <si>
    <t>10.1002/14651858.CD007755.pub2</t>
  </si>
  <si>
    <t>Brogårdh 2009</t>
  </si>
  <si>
    <t>Gómez 2014</t>
  </si>
  <si>
    <t>Row Labels</t>
  </si>
  <si>
    <t>Count of Year</t>
  </si>
  <si>
    <t>(blank)</t>
  </si>
  <si>
    <t>Grand Total</t>
  </si>
  <si>
    <t>Associated Cochrane Review Title</t>
  </si>
  <si>
    <t>CD Number</t>
  </si>
  <si>
    <t>Cochrane Review DOI</t>
  </si>
  <si>
    <t>Characteristics: Methods</t>
  </si>
  <si>
    <t>Characteristics: Participants</t>
  </si>
  <si>
    <t>Characteristics: Interventions</t>
  </si>
  <si>
    <t>Characteristics: Outcomes</t>
  </si>
  <si>
    <t>Characteristics: Notes</t>
  </si>
  <si>
    <t>Characteristics: User defined 1</t>
  </si>
  <si>
    <t>Characteristics: User defined 2</t>
  </si>
  <si>
    <t>Characteristics: User defined 3</t>
  </si>
  <si>
    <t>RoB Judgement: Random sequence generation</t>
  </si>
  <si>
    <t>RoB Support: Random sequence generation</t>
  </si>
  <si>
    <t>RoB Judgement: Allocation concealment</t>
  </si>
  <si>
    <t>RoB Support: Allocation concealment</t>
  </si>
  <si>
    <t>RoB Judgement: Blinding of participants and personnel</t>
  </si>
  <si>
    <t>RoB Support: Blinding of participants and personnel</t>
  </si>
  <si>
    <t>RoB Judgement: Blinding of outcome assessment</t>
  </si>
  <si>
    <t>RoB Support: Blinding of outcome assessment</t>
  </si>
  <si>
    <t>RoB Judgement: Incomplete outcome data</t>
  </si>
  <si>
    <t>RoB Support: Incomplete outcome data</t>
  </si>
  <si>
    <t>RoB Judgement: Selective reporting</t>
  </si>
  <si>
    <t>RoB Support: Selective reporting</t>
  </si>
  <si>
    <t>RoB Judgement: Other bias</t>
  </si>
  <si>
    <t>RoB Support: Other bias</t>
  </si>
  <si>
    <t>RCT with no Relevant Outcome Data</t>
  </si>
  <si>
    <t xml:space="preserve">Multi centre placebo controlled trial. | Concealment by central randomisation (computer program). Stratified randomisation (minimisation) and small block size to obtain balanced baseline characteristics. | Patient, treating physician and assessor blind during 3 weeks, then open. | Exclusions during trial: one (wrong diagnosis). | Losses to follow-up: none. | </t>
  </si>
  <si>
    <t xml:space="preserve">Netherlands and UK, 59 patients; 85% female. | Age &lt; 18 yr excluded. | Mean ages 37.2 (nadroparin) and 36.7 (placebo). | CVST confirmed by angiography, or MRI/MRA.  | 29 patients with ICH before treatment. | </t>
  </si>
  <si>
    <t xml:space="preserve">Nadroparin 2 subcut. injections / 24 hr. | Total 180 anti-factor Xa U/kg / 24 hour. | Start of treatment mean 10.0 days (nadroparin) or 11.3 days (placebo) after first symptoms. | </t>
  </si>
  <si>
    <t xml:space="preserve">Barthel index, Oxford handicap score, and death, at 3 weeks (blind) and 3 months (open). | Symptomatic new ICH (confirmed by CT scan). | Bleeding complications. | Confirmed leg and pulmonary thrombo-embolism. | </t>
  </si>
  <si>
    <t xml:space="preserve">First outcome assessment after 3 weeks (blind), second after 3 months (open). | Temporary imbalance in allocation due to error in randomisation program. | </t>
  </si>
  <si>
    <t>Low risk</t>
  </si>
  <si>
    <t xml:space="preserve">A - Adequate | </t>
  </si>
  <si>
    <t xml:space="preserve">R = randomisation sequence in blocks varying randomly in size from 2 to 8 | Ratio of those receiving ticlopidine to aspirin was 1:1 | Study participants registered by local study site personnel via a dedicated automated telephone registration system | C = access to code restricted to chief study statistician | Blinding: patients and all study personnel with exception of study statistician | Ticlopidine and aspirin tablets dispensed with physically identical placebo from plastic bottles | </t>
  </si>
  <si>
    <t xml:space="preserve">62 centres in the USA | 1809 patients randomised, 1995 to 2001 | Black (African-American race, 29 to 85 years of age, noncardioembolic ischaemia stroke onset 7 to 90 days before randomisation | CT or MRI image consistent with cerebral infarct and measurable neurological deficit correlating with infarct | Mean age: 61 years | Gender: 47% male | Race: 100% Black | Comparability of groups: age, gender and vascular risk factors | Ex crit: TIA, SAH, cardiac source embolism, iatrogenic stroke, non-atherosclerotic stroke, post-operative stroke, carotid endarterectomy as primary treatment measure, mean arterial blood pressure &gt; 130 mmHg on 3 consecutive days, modified Barthel index &lt; 10, dementia or neurodegenerative disease, severe co-morbid condition such as cancer, allergy or insensitivity to study drugs, woman of childbearing potential, GI tract bleeding, bleeding diathesis, platelet or other haematological abnormality, haematuria, positive faecal occult blood test, prolonged prothrombin time or partial thromboplastin time, blood urea &gt; 40mg/dL, serum creatinine &gt; 2mg/dL, thrombocytopenia, neutropenia, liver function tests &gt; 2 times upper limit of normal | </t>
  </si>
  <si>
    <t xml:space="preserve">Ticlopidine 250 mg twice daily versus aspirin 325 mg twice daily | </t>
  </si>
  <si>
    <t xml:space="preserve">Primary: composite of recurrent stroke, MI or vascular death | Secondary: stroke, MI, vascular death, any death | </t>
  </si>
  <si>
    <t xml:space="preserve">Co: median compliance was 90% for ticlopidine and 92% for aspirin | Duration of follow up: mean follow up was 1.54 years | Lost to follow up: 137 patients (15.2%) in the ticlopidine group and 121 (13.3%) in aspirin group were either lost to follow-up or voluntarily withdrew | Most of these were due to voluntary withdrawals but it is uncertain whether follow-up data was available for these patients | </t>
  </si>
  <si>
    <t>10.1002/14651858.CD006876.pub4</t>
  </si>
  <si>
    <t xml:space="preserve">RCT | </t>
  </si>
  <si>
    <t xml:space="preserve">Country: Canada | Sample size: 20 participants (9 in treatment group, 11 in control group) | Inclusion criteria: first single, unilateral stroke; informed consent; age between 16 and 90 years; 2 to 8 weeks after stroke; motor arm impairment between stages 1 and 4 measured by CMSA | Exclusion criteria: shoulder pain between 1 and 3 as measured by CMSA pain inventory scale; presence of other condition in the affected shoulder or elbow | </t>
  </si>
  <si>
    <t>2 groups: |  * robotic-mediated therapy for 45 minutes, 3 times a week for 8 to 11 weeks * conventional arm therapy for 45 minutes, 3 times a week for 8 to 11 weeks</t>
  </si>
  <si>
    <t xml:space="preserve">Outcome measures were assessed at baseline and at the end of intervention period | Primary outcome measure: Chedoke Arm and Hand Activity Inventory (CAHAI-7) | Secondary outcome measures: CMSA, client satisfaction using a 10-point Likert scale | </t>
  </si>
  <si>
    <t xml:space="preserve">Quote: "A physiotherapist unrelated to the study randomized the participants into one of two groups using a random number table." | </t>
  </si>
  <si>
    <t>Unclear risk</t>
  </si>
  <si>
    <t xml:space="preserve">Not described | </t>
  </si>
  <si>
    <t xml:space="preserve">Quote: "An occupational therapist blinded to patient allocation administered the CAHAI-7 and the CMSA at admission and discharge." | </t>
  </si>
  <si>
    <t xml:space="preserve">Insufficient information to permit judgement | </t>
  </si>
  <si>
    <t xml:space="preserve">C = central randomisation, at a ratio of 1:1 (abciximab or placebo), stratified according to NIHSS (4 to 7, 8 to 14, and 15 to 22), study population (primary or companion), clinical site, and time since onset | Double blind | Exclusions during trial: 5 (3 Rx, 2 control)  | Losses to follow up: 3 (2 Rx, 1 control) | </t>
  </si>
  <si>
    <t xml:space="preserve">Primary cohort  | International | 439 participants | 239 (54%) male | Mean age: 69 years | 100% CT before entry | Ischaemic stroke less than 5 hours | NHISS 4 to 22 | </t>
  </si>
  <si>
    <t xml:space="preserve">Rx: abciximab bolus 0.25 mg/kg plus infusion of 0.125 mcg/kg/min (maximum 10 mcg/min) for 12 hours | Control: placebo | Duration: 12 hours | </t>
  </si>
  <si>
    <t xml:space="preserve">Death at 3 months | Intracranial haemorrhage (symptomatic and systematic) at 5 days and 3 months | Extracranial haemorrhage at 5 days and 3 months | Thrombocytopenia at 5 days | Functional outcome (modified Rankin scale) at 3 months | Neurological recovery (NIHSS) at 5 days and 3 months | </t>
  </si>
  <si>
    <t xml:space="preserve">Ex: specified by protocol - similar to other acute stroke treatment trials | Patients that might be treated with intravenous rtPA were excluded | FU: 3 months | The trial was terminated prematurely due to an unfavourable benefit-risk profile | </t>
  </si>
  <si>
    <t xml:space="preserve">Design: randomised trial of CIMT training vs NDT training | Study duration: 6 months (2 months' intervention and 4 months' follow-up) | Randomisation: 20 participants were randomly numbered from 1 to 20; odd numbers participated in the CIMT group, even numbers in the NDT group. | Allocation concealment: not applicable: all participants were randomised at the same time. | Blinding: assessors blind for group allocation | ITT: no | </t>
  </si>
  <si>
    <t xml:space="preserve">Randomised: 20 participants | Withdrawals: 2 participants dropped out of the NDT group at an early stage. There were no reasons given by the participants. | Intervention: 10 participants; 8 men and 2 women; mean age 54.8 years (SD 10.9); mean time since stroke 9.2 months (SD 5.79) | Control: 8 participants; 4 men and 4 women; mean age 60.6 years (SD 4.9); mean time since stroke 9.6 months (SD 4) | Inclusion criteria: stroke &gt; 2 months ago; aged 40 to 75 years; live with family caregivers at their homes; no balance problem that might risk safety | Exclusion criteria: recurrent, bilateral or brain stem stroke; inability to actively extend 10Ã‚Â° at metacarpophalangeal and interphalangeal joints, and 20Ã‚Â° at wrist; substantial use of the involved upper extremity in their life situation: Motor Activity Log - amount of use scale &gt; 2.5; major cognitive deficits (score &lt; 24 points on the Folstein Mini-Mental State Examination); excessive spasticity and pain, as determined by clinical judgement | </t>
  </si>
  <si>
    <t xml:space="preserve">Intervention: CIMT: intensive training of the affected arm 2 hours/day, while restraining the unaffected hand with a resting splint, 7 days/week, for 2 months; 2 trained occupational therapists educated and trained stroke survivors and their caregivers at home in 3 or 4 sessions; detailed information about the training activities to be carried out were given; importance of caregiver commitment was discussed; training activities focuses on patient's ADL/IADL/leisure activities; amount of training was noted in a diary by patients' family. | Control: NDT: training consisted of weight bearing and facilitation of arm movement based on conventional NDT procedures; 2 hours/day during weekdays in outpatient clinic and a home programme of 2 hours during the weekend for 2 months; once a week a home visit and follow-up telephone calls. | Setting: outpatient clinic of a large hospital; intervention done at home | </t>
  </si>
  <si>
    <t xml:space="preserve">Included outcomes: Wolf Motor Function test, Motor Activity Log, Fugl-Meyer Assessment upper extremity | Measurements: baseline assessment, post intervention after 2 months, follow-up 4 months after end of the treatment | </t>
  </si>
  <si>
    <t xml:space="preserve">The 20 participants were randomly numbered from 1 to 20; odd numbers in CIMT group, even numbers in NDT group. | </t>
  </si>
  <si>
    <t xml:space="preserve">All participants were randomised at the same time. | </t>
  </si>
  <si>
    <t>High risk</t>
  </si>
  <si>
    <t xml:space="preserve">Participants and personnel cannot be blind for the intervention. | </t>
  </si>
  <si>
    <t xml:space="preserve">Investigators were blind to the allocation of the group, they provided the evaluation. The investigators were not the therapists who treated the participants. | </t>
  </si>
  <si>
    <t xml:space="preserve">2 withdrawals in the control NDT group, there were no reasons given by the participants. No withdrawals in intervention group. The effect of withdrawal from the control group was unclear. | </t>
  </si>
  <si>
    <t xml:space="preserve">No trial registry; nothing stated. Outcomes were described in results. | </t>
  </si>
  <si>
    <t xml:space="preserve">Small sample size; no ITT analysis | </t>
  </si>
  <si>
    <t>10.1002/14651858.CD000039.pub2</t>
  </si>
  <si>
    <t xml:space="preserve">Double blind, placebo controlled | Method of randomisation not known | </t>
  </si>
  <si>
    <t xml:space="preserve">Germany, multi-centre | 339 participants. T: 173, C: 166 | Age T: 68 years, C: 67.8 years | Male T: 50%, C: 52% | Inclusion: IS | 100% CT | Enrolment within 24 to 36 hours after admission. | </t>
  </si>
  <si>
    <t xml:space="preserve">T: candesartan 4 mg po on day 1 and dose was increased to 8 or 16 mg if BP exceeded 160 mmHg SBP or 100 mmHg DBP | C: matching placebo | Rx: 7 days | </t>
  </si>
  <si>
    <t xml:space="preserve">BP measured by a nurse or automatically | Case fatality and disability using BI 3 months | </t>
  </si>
  <si>
    <t xml:space="preserve">Exclusion: age &gt; 85 years, &gt; 70% stenosis of internal carotid artery, disorders in consciousness, cardiac failure, unstable angina, malignant hypertension, and high grade aortic or mitral stenosis | </t>
  </si>
  <si>
    <t xml:space="preserve">B - Unclear | </t>
  </si>
  <si>
    <t>10.1002/14651858.CD002840.pub3</t>
  </si>
  <si>
    <t xml:space="preserve">Parallel-group design | Concealed randomisation of participants by ranking the participants according to independent walking speed at baseline (from fastest to slowest) and then allocating each descending pair of participants by coin toss | 14% drop outs at the end of treatment and 10% drop outs at the end of the follow-up phase | Outcome assessors were blinded to group allocation | </t>
  </si>
  <si>
    <t xml:space="preserve">14 participants in the EXP group and 15 participants in the CTL group | Inclusion criteria: less than 5 years post stroke; first stroke; clinically diagnosed hemiparesis; aged 50 to 85 years; can walk 10 metres independently with a speed less than 1 m/s; discharged from rehabilitation | Exclusion criteria: cardiovascular disease that would preclude participation in training (assessed by the participant's medical practitioner); severe cognitive deficits that would preclude participation in training | </t>
  </si>
  <si>
    <t xml:space="preserve">Treated as outpatients for 3 x 30-minute sessions per week for 4 weeks | Treadmill training (EXP): participants walk on a treadmill (no body weight support was provided using a harness) and complete some overground walking training (the proportion of overground training is gradually increased) | Sham training (CTL): home-based exercises based on written instructions with weekly telephone contact to review and update the exercises | </t>
  </si>
  <si>
    <t>Assessed at baseline, after treatment phase and 3-month follow-up: |  * independent preferred walking speed over 10 m (barefoot and without gait aids) * step length and width * cadence * walking endurance - maximum distance covered in 6 minutes using preferred gait aid * 30-item Stroke Adjusted Sickness Impact Profile</t>
  </si>
  <si>
    <t xml:space="preserve">Obtained unpublished data by interview and correspondence with the trialists. | </t>
  </si>
  <si>
    <t xml:space="preserve">Randomly allocated by coin toss to 1 of 2 groups | </t>
  </si>
  <si>
    <t xml:space="preserve">By an investigator independent of recruitment and measurement | </t>
  </si>
  <si>
    <t xml:space="preserve">Assessor blinded | </t>
  </si>
  <si>
    <t>10.1002/14651858.CD005208.pub2</t>
  </si>
  <si>
    <t xml:space="preserve">C = computerised randomisation by telephone (stratified) | Double-blind | Exclusions during trial: none | Losses to follow up: none |  | </t>
  </si>
  <si>
    <t xml:space="preserve">International | 74 patients; 40 (54%) male | Mean age: 66 yrs | All patients had CT scan before randomisation | Adult ischaemic stroke &lt; 24 hrs since onset, NIHSS &gt; 4 | </t>
  </si>
  <si>
    <t xml:space="preserve">Rx:4 dose tiers intravenous abciximab - bolus 0.15 mg/kg, bolus 0.2 mg/kg, bolus 0.2 mg/kg + infusion of 0.125 Ã‚Âµg/kg/min for 12 hrs, bolus 0.25 mg/kg + infusion of 0.125 Ã‚Âµg/kg/min for 12 hrs | Control: placebo | Duration: dependent on dose tier, up to 12 hrs |  | </t>
  </si>
  <si>
    <t xml:space="preserve">Death | Fatal and non-fatal major ICH | Asymptomatic ICH | Extracranial haemorrhage | Thrombocytopenia | Functional outcome (mRS and BI) at 5 days and at 3 months |  | </t>
  </si>
  <si>
    <t xml:space="preserve">Ex: specified by protocol - includes USA patients &lt; 3 hrs onset, bleeding risk, stupor or coma, suspected SAH, etc | FU: 3 months | Data on patients treated &lt; 6 hrs obtained from authors | </t>
  </si>
  <si>
    <t xml:space="preserve">RCT | Randomisation using opaque sealed envelopes | Independent (single-blind) follow-up |  | </t>
  </si>
  <si>
    <t xml:space="preserve">86 patients recruited from city hospital | Inclusion criteria: clinical diagnosis of stroke in previous 6 months, requiring rehabilitation, needing light/moderate assistance with transfers, medically stable, living at a local address with adequate community support | Characteristics: mean age 72 years (SD 11), median BI 85/100 (IQR 80 to 95). Trial included 86/398 (22%) of stroke patients admitted to hospital | </t>
  </si>
  <si>
    <t xml:space="preserve">Intervention: multidisciplinary community rehabilitation team, comprising medical, physiotherapy, occupational therapy, speech and language therapy and social work input. Combination of hospital out-reach and community in-reach services. Input initially intensive and then tapered off to stop when rehabilitation goals were met. Team had specialist interest in rehabilitation and their activities were co-ordinated through weekly multidisciplinary meetings. Team co-ordinated and delivered care | Control: these patients received conventional rehabilitation in a neurological rehabilitation unit with specialist interests in stroke and neurological disability. Controls received multidisciplinary care co-ordinated through weekly meetings | For both groups, discharge was frequently planned with pre-discharge home visits |  | </t>
  </si>
  <si>
    <t xml:space="preserve">Outcomes recorded at 6 months: death, place of residence, dependency (modified BI, Adelaide Activities Profile), subjective health status (SF36), carer subjective health status (SF36, GHQ 28), patient and carer views (McMaster Family Assessment of recovery) |  | </t>
  </si>
  <si>
    <t xml:space="preserve">Intervention focused on patient's own identified goals and received longer contact with the ESD therapy team |  | </t>
  </si>
  <si>
    <t xml:space="preserve">Quote "... contact by telephone for the allocation sequence which was computer generated" | </t>
  </si>
  <si>
    <t xml:space="preserve">Quote "opaque sealed envelopes" | </t>
  </si>
  <si>
    <t xml:space="preserve">Not explicitly stated but probably not possible to blind participants and personnel | </t>
  </si>
  <si>
    <t xml:space="preserve">Quote "independent of ... unaware of treatment allocation" | </t>
  </si>
  <si>
    <t xml:space="preserve">ITT analysis | </t>
  </si>
  <si>
    <t xml:space="preserve">All pre-specified outcomes were reported | </t>
  </si>
  <si>
    <t xml:space="preserve">Design: randomised trial of exercise training of upper extremity in addition to usual care vs usual care; 3 groups: 90 minutes' exercise training, 60 minutes' exercise training, control | Study duration: 4 weeks | Randomisation: 'randomly assigned', not described how | Allocation concealment: not described | Blinding: not described | ITT: yes | </t>
  </si>
  <si>
    <t xml:space="preserve">Randomised: 30 participants | Withdrawals: 0 | Intervention:  | Group A (+ 90 minutes): 10 participants; 7 men and 3 women; mean age 55.80 years (SD 4.10); mean time since stroke 3.50 months (SD 1.08) | Group B (+ 60 minutes): 10 participants; 5 men and 5 women; mean age 55.70 years (SD 6.24); mean time since stroke 3.70 months (SD 1.34) | Group C (control): 10 participants; 7 men and 3 women; mean age 55.20 years (SD 6.12); mean time since stroke 3.50 months (SD 1.08) | Inclusion criteria: subacute median carotid artery stroke diagnosed by neuro-physician on CT or MRI scan; Fugl-Meyer Assessment upper extremity scale score between 10 and 57; aged 45 to 65 years | Exclusion criteria: Mini-Mental Status Examination score &lt; 20; visual/auditory impairments; presence of any other neurological diagnosis other than stroke or any other major comorbidity; unstable cardiovascular status; non-co-operative patients | </t>
  </si>
  <si>
    <t xml:space="preserve">Intervention: GRASP (Graded Repetitive Arm Supplementary Program) protocol: self-administered upper-limb exercise programme aimed at improving upper-limb recovery; exercise book and kit tailored according to the motor impairment level; exercise book contained written and pictorial instructions; kit contained inexpensive equipment to complete the exercises; each exercise was graded by varying repetitions to meet each participant's need; exercises included strengthening of the arm, range of motion, and gross and fine motor skills. Repetitive goal and tasks-oriented activities were designed to simulate partial or whole skill sets required for ADL; 5 days/week, 90 minutes/day (group A) or 60 minutes/day (group B); help of 1 caregiver; weekly meeting with the therapist; plus the education programme: information on stroke recovery and general health. | Control: education programme (information on stroke recovery and general health) and conventional physiotherapy (not described) | Setting: rehabilitation unit of a hospital | </t>
  </si>
  <si>
    <t xml:space="preserve">Included outcomes: Fugl-Meyer Assessment upper extremity scale, Chedoke Arm and Hand Activity Inventory | Measurements: baseline assessment, post intervention assessment after 4 weeks | </t>
  </si>
  <si>
    <t xml:space="preserve">In results section, SDs were not noted. | Contact with authors was unsuccessful. | </t>
  </si>
  <si>
    <t xml:space="preserve">"Randomly assigned"; but not described how. | </t>
  </si>
  <si>
    <t xml:space="preserve">No withdrawals | </t>
  </si>
  <si>
    <t xml:space="preserve">No trial registry; nothing stated | </t>
  </si>
  <si>
    <t xml:space="preserve">None of the SDs in the result section were noted. | </t>
  </si>
  <si>
    <t xml:space="preserve">Multicentre, double-blind, placebo-controlled | Randomisation by predetermined randomisation list | </t>
  </si>
  <si>
    <t xml:space="preserve">Sweden | 295 patients: T1: 101, T2: 94, C: 100 | Age: T1: 71.9 years , T2: 72.1 years, C: 71 years | Male: T1: 45, T2: 45, C: 45 | Inclusion: clinical diagnosis of ischaemic stroke in the carotid artery territory | Enrolment: within 24 hours of ictus | </t>
  </si>
  <si>
    <t xml:space="preserve">T1: nimodipine iv 1 mg/hour for 5 days followed by oral nimodipine 30 mg qid for 16 days | T2: nimodipine iv 2 mg/hour for 5 days followed by po nimodipine 30 mg qid for 16 days | C: matching placebo | </t>
  </si>
  <si>
    <t xml:space="preserve">Transformed Orgogozo score and transformed Barthel index score on the follow up at day 21 | </t>
  </si>
  <si>
    <t xml:space="preserve">Ã¢Â€Â” | </t>
  </si>
  <si>
    <t xml:space="preserve">Probably done | </t>
  </si>
  <si>
    <t xml:space="preserve">According to predetermined randomisation lists | </t>
  </si>
  <si>
    <t>Yes</t>
  </si>
  <si>
    <t xml:space="preserve">Randomisation automated and balanced with respect to sex, premorbid handedness, side of stroke and level of function | Blinded outcome assessor | No information about withdrawals | Multicentre, outpatients |  | </t>
  </si>
  <si>
    <t xml:space="preserve">USA | Recruited from 247 facilities spanning the 7 participating sites participating in a multi-site trial |  | 10 participants: 5 intervention, 5 control |  | Inclusion criteria: cerebrovascular accident between 3 and 9 months, 10Ã‚Â° of active extension to the metacarpophalangeal and interphalangeal joints and 20Ã‚Â° at wrist, minimum passive range of motion of 90Ã‚Â° for shoulder flexion and abduction | Exclusion criteria: score of &lt; 24 on the MMSE, physician-determined major medical problems that would interfere with participation | Mean age (SD): intervention group: 65 (8.2) years, control group: 63.4 (15.5) years | % women: intervention group 60%, control group: 40% | Stroke details: only ischaemic, 20% with right hemiparesis in each group | Time since stroke, mean (SD): intervention group 6.4 (1.1) months, control group 5.6 (1.5) months |  | </t>
  </si>
  <si>
    <t xml:space="preserve">CIMT versus no treatment | CIMT: shaping or adaptive task practice and repetitive task practice techniques | Amount of restraint: 90% of waking hours per day | Anatomical region restraint: hand | Session duration: 6 hours per day, 5 days per week for 2 weeks |  | </t>
  </si>
  <si>
    <t>Measures pre/post treatment |  * Arm motor function: WMFT * Arm motor impairment: FMA, grip/force</t>
  </si>
  <si>
    <t xml:space="preserve">Sequence generation by random automated generator | Quote: "Ten patients were randomly assigned to 1 of 2 groups" | </t>
  </si>
  <si>
    <t xml:space="preserve">Central allocation | </t>
  </si>
  <si>
    <t xml:space="preserve">Quote: "An evaluator blinded to group assignment performed pre- and post- WMFT and FMA assessments" | </t>
  </si>
  <si>
    <t xml:space="preserve">Cross-over RCT | Method of randomisation: selecting a sealed envelope |  | </t>
  </si>
  <si>
    <t xml:space="preserve">Countries: UK and Republic of Ireland | Sample size: 31 participants (16 in treatment group, 15 in control group) | Inclusion criteria: medically stable; first stroke; over 60 years of age; able to give informed consent; a score higher than 24 in the Short Orientation-Memory-Concentration Test | Exclusion criteria: people with pacemakers | </t>
  </si>
  <si>
    <t>2 groups: |  * group ABC: 3 weeks baseline (Phase A) then 3 weeks robot-mediated therapy (Phase B) then 3 weeks sling suspension (Phase C) * group ACB: 3 weeks baseline (Phase A) then 3 weeks sling suspension (Phase C) then 3 weeks robot-mediated therapy (Phase B)</t>
  </si>
  <si>
    <t xml:space="preserve">Outcomes were recorded before and after baseline, after 3 weeks of therapy and again 3 weeks later (after each cross-over) | Fugl-Meyer scale (0 to 66) | </t>
  </si>
  <si>
    <t xml:space="preserve">We planned to use Phase B data for group 1 (experimental) and Phase C data for group 2 (control) in the analysis | </t>
  </si>
  <si>
    <t xml:space="preserve">Random sequence generation not exactly stated | </t>
  </si>
  <si>
    <t xml:space="preserve">Insufficient information about the sequence generation process | </t>
  </si>
  <si>
    <t xml:space="preserve">Blinding procedure not exactly stated | </t>
  </si>
  <si>
    <t xml:space="preserve">One or more outcomes are reported incompletely | </t>
  </si>
  <si>
    <t xml:space="preserve">RCT stratified for disease severity | Powered to find a 30% relative improvement in HBOT group with 45 participants in each group (stopped early, no clear stopping rule applied) | </t>
  </si>
  <si>
    <t xml:space="preserve">39 adults with onset of ischaemic cerebral infarction within 2 weeks and greater than 20 severity score out of 100 on a graded neurological scale designed to test for deficits in the areas supplied by the internal carotid artery | No contraindications to HBOT or unstable medical conditions | </t>
  </si>
  <si>
    <t xml:space="preserve">Both groups received standard measures in neurological intensive care and vitamin E 400 mg 8-hourly during compression period | Control: sham therapy on air at 1.5 ATA for 60 minutes within 6 hours of enrolment, then every 8 hours to a total of 15 exposures (over 5 days) | HBOT: 100% oxygen at 1.5 ATA on the same schedule as above | </t>
  </si>
  <si>
    <t xml:space="preserve">Graded neurological examination on a 0 to 100 scale, as at admission | Repeated at day 5, week 6, year 1 | Infarct volume on CT scan at 4 months | </t>
  </si>
  <si>
    <t xml:space="preserve">Described as randomised, but method not clear | </t>
  </si>
  <si>
    <t xml:space="preserve">Not mentioned in the text and may not have been done | </t>
  </si>
  <si>
    <t xml:space="preserve">Participant and outcome assessor blinded | </t>
  </si>
  <si>
    <t xml:space="preserve">12 participants lost to final follow-up and all accounted for in the text | </t>
  </si>
  <si>
    <t xml:space="preserve">No protocol report available for checking | </t>
  </si>
  <si>
    <t xml:space="preserve">Mortality reported as ITT, but not clear for other outcomes | Recruited some participants relatively lateÃ¢Â€Â”up to 2 weeks | </t>
  </si>
  <si>
    <t>10.1002/14651858.CD001928.pub2</t>
  </si>
  <si>
    <t xml:space="preserve">Publication status: unpublished | Multicenter placebo-controlled trial | Random sequence generation: unclear | Concealment: unclear | Double-blind | Exclusions during trial: unclear | Losses to follow-up: 4 | </t>
  </si>
  <si>
    <t xml:space="preserve">Inclusion criteria: age: 45 to 85 years, start within 12 hours, probable MCA infarction, CT scan within 72 hours | Exclusion: massive hemispherical infarction, Orgogozo score &gt; 65, clinical resolution within 24 hours | </t>
  </si>
  <si>
    <t xml:space="preserve">Treatment: intravenous isradipine, 28 days, 80 microgram/hour for 72 hours, followed orally with 2.5 mg bid | Placebo: identical regimen | </t>
  </si>
  <si>
    <t xml:space="preserve">Barthel Index | Deaths | Last follow-up: 3 months | Dependency measurement used in review: Barthel Index | Missing: 4 patients in isradipine group | </t>
  </si>
  <si>
    <t xml:space="preserve">Data available from principal investigator (JM Orgogozo) | </t>
  </si>
  <si>
    <t xml:space="preserve">Not mentioned | </t>
  </si>
  <si>
    <t xml:space="preserve">Double-blind | </t>
  </si>
  <si>
    <t xml:space="preserve">Missing 4 patients in isradipine group without ITT analysis | </t>
  </si>
  <si>
    <t xml:space="preserve">Double-blind, placebo-controlled RCT | Randomisation was by selection of a numbered treatment pack held in the participating centre (of tPA or identical-looking placebo); the numbered pack had been identified by telephoning the trial co-ordinating centre in advance of the arrival of the next participant to be randomised | Once administered, the trial co-ordinating centre was telephoned to inform them of the participant's details and identify the next treatment pack to be given to the next participant to be randomised | </t>
  </si>
  <si>
    <t xml:space="preserve">December 1993 to January 1996: 0 to 5-hour time window | February 1996 to end of trial: 3 to 5-hour time window and CT exclusion criteria introduced (visible infarction in &gt; Ã¢Â…Â“ of the MCA territory excluded) | Within the above time periods, anyone with acute ischaemic stroke with clearly defined symptom onset who could be treated within the specified time period | Age 18 - 80 years | CT pre-randomisation mandatory to exclude cerebral haemorrhage only until February 1996, but thereafter also to exclude visible infarction in more than Ã¢Â…Â“ of the MCA territory | 120 centres active | </t>
  </si>
  <si>
    <t xml:space="preserve">Alteplase (tPA - Activase, Genentech, South San Francisco) 0.9 mg/kg to maximum dose of 90 mg in 100 ml normal saline or identical-looking placebo, the first 10% as a bolus and the rest infused over an hour i.v. | Aspirin to be avoided within the first 24 hours, but could be used thereafter | </t>
  </si>
  <si>
    <t xml:space="preserve">NIHSS | modified Rankin Scale (death or dependency = 2 to 6) | BI at 90 days | Death | Cerebral haemorrhage (symptomatic and fatal) | The final follow-up assessment was performed by a neurologist who had not cared for the participant at randomisation or during the first few days after treatment | </t>
  </si>
  <si>
    <t xml:space="preserve">Stopped in mid-1998 following a futility analysis, prior to the publication of ECASS II 1998 | Data on all 619 participants randomised has not yet been presented, only on 547 randomised between 3 and 5 hours | </t>
  </si>
  <si>
    <t>All outcomes: Unclear risk | All outcomes: Unclear risk</t>
  </si>
  <si>
    <t xml:space="preserve">All outcomes:  | All outcomes: </t>
  </si>
  <si>
    <t>Percutaneous vascular interventions for acute ischaemic stroke</t>
  </si>
  <si>
    <t>CD007574</t>
  </si>
  <si>
    <t>10.1002/14651858.CD007574.pub2</t>
  </si>
  <si>
    <t xml:space="preserve">Randomised, multicentre, controlled clinical trial | </t>
  </si>
  <si>
    <t xml:space="preserve">Patients with acute posterior circulation stroke considered to be due to occlusion of a major vessel were randomised when digital subtraction angiography of the posterior circulation showed a lesion judged to be lysable | Glasgow Coma Scale Ã¢Â‰Â¥ 9 | Age 18 to 85 years | </t>
  </si>
  <si>
    <t xml:space="preserve">Percutaneous vascular intervention (IA thrombolysis with UK) plus anticoagulation versus anticoagulation alone, within 24 hours of stroke onset. UK was given in increments of 100,000IU to a maximum of 1,000,000 IU. All patients received intra-arterial heparin as a 5000 IU bolus followed by infusion to maintain an APTT of 60 to 80 seconds for a minimum of 2 days, and then oral warfarin to maintain an INR of 1.5 to 2.5 for 6 months | </t>
  </si>
  <si>
    <t xml:space="preserve">Primary outcome: death or disability (Barthel and Rankin scores) at 6 months | Secondary outcomes: (1) recanalisation rate at 7 to 10 days; (2) neurological impairment at 6 months; (3) safety and tolerability of IA UK; (4) cost effectiveness of therapy | </t>
  </si>
  <si>
    <t xml:space="preserve">There was no clear definition of symptomatic intracerebral intracranial haemorrhage | </t>
  </si>
  <si>
    <t xml:space="preserve">Randomisation by telephone with a central office, and subsequently by the pharmacy department at the Royal Melbourne Hospital. In 2 cases patients were randomised by coin toss in the treating centre, a practice approved by the trial steering committee. Concealment of allocation is considered adequate in each case, but a lack of detail in relation to the randomisation methodology used by the trial sponsor and Royal Melbourne Hospital pharmacy department means that it remains unclear whether sequence generation was satisfactory | </t>
  </si>
  <si>
    <t xml:space="preserve">All outcomes were determined by an independent outcomes committee blinded to treatment allocation. Clinical outcomes were determined at 6 months by a certified research nurse or a neurologist blinded to treatment allocation and who was not involved in the patient's initial care | </t>
  </si>
  <si>
    <t xml:space="preserve">No patients lost to clinical follow-up | </t>
  </si>
  <si>
    <t xml:space="preserve">Secondary outcomes not reported | Baseline angiographic findings not reported for 2 patients | No a priori requirement for follow-up imaging | </t>
  </si>
  <si>
    <t xml:space="preserve">The trial was stopped early because of slow recruitment and the withdrawal from sale of UK | </t>
  </si>
  <si>
    <t xml:space="preserve">Randomised trial | Concealment: computer randomised | Blinding: open label, outcome assessment not described | Results available for all patients. | Intention-to-treat analysis | </t>
  </si>
  <si>
    <t xml:space="preserve">Spain | 28 patients | Mean age 67 years | 68% male | Patients with TIA or mild stroke in the MCA territory presenting within 90 days, who either have no history of cerebral ischaemia, a history of ischaemia exclusively in the region of the qualifying event, or a history of cerebral ischaemia in any region with indeterminate aetiology, who were angiographically diagnosed with 50% to 99% MCA stenosis within 7 days of the qualifying event, who have 50% or less stenosis of the ipsilateral extracranial or intracranial internal carotid artery, and who have a modified Rankin scale score of 3 or less | Conventional angiography or TCD + MRA/TCD + CTA in all patients | Time since stroke: mean 24.3 days | Comparability of groups: no major differences for prognostic variables | </t>
  </si>
  <si>
    <t xml:space="preserve">Rx: coumarin (INR 2.0 to 3.0) | Monitoring: according to centre, monthly or shorter | Compliance: stopped in 3 patients, from monthly values 67% within target range | Control: aspirin 300 mg daily | Monitoring: with compliance form | Compliance: stopped in 0 patients | </t>
  </si>
  <si>
    <t xml:space="preserve">Vascular death, non-fatal ischaemic stroke, non-fatal myocardial infarction, major bleeding complication, all deaths | </t>
  </si>
  <si>
    <t xml:space="preserve">Exclusion criteria: other arterial cause of stroke, (contra) indication for study medication, difficult monitoring | Follow-up: mean 23.1 months | Trial stopped early (recruitment too slow, aim was 300 patients) | No patients were lost | </t>
  </si>
  <si>
    <t xml:space="preserve">Computer generated | </t>
  </si>
  <si>
    <t xml:space="preserve">Adequate. However, unclear whether outcome assessment was blinded | </t>
  </si>
  <si>
    <t xml:space="preserve">Open label | </t>
  </si>
  <si>
    <t xml:space="preserve">Unclear | </t>
  </si>
  <si>
    <t xml:space="preserve">Prospective, randomised, open-label, blinded-endpoint trial | </t>
  </si>
  <si>
    <t xml:space="preserve">Inclusion criteria: acute stroke patients (World Health Organization definition of stroke), aged 25 to 85 years, FIM no more than 100 who were admitted to the stroke unit with an initial and who gave informed consent | Exclusion criteria: SAH, comorbidity, severe aphasia interfering seriously with the stroke rehabilitation, psychological and psychiatric problems or other severe illness interfering seriously with the stroke rehabilitation | Actual recruitment: | Mean age 67 years (range 35 to 84) | Men 101 (53%) | Baseline FIM 70 (range 24 to 100) | On average 190/571 (33%) of screened acute stroke patients were eligible | </t>
  </si>
  <si>
    <t xml:space="preserve">The main goal of this study was to adapt an 'early home-supported discharge (EHSD)' service model to the conditions of Portugal, and then to evaluate the impact of this service | Intervention: the intervention started in the stroke unit. The team co-ordinator at the hospital identified potential patients for the study. After obtaining the informed consent, the patient would be randomised and the case manager contacted to schedule a visit to the patient. Community-based multidisciplinary team comprising physiotherapist, occupational therapist, gerontologist (case manager), and psychologist - all staff with previous experience in stroke care but no specialised training in stroke rehabilitation stroke care. Team co-ordinate and deliver care. Team are co-ordinated via weekly multidisciplinary meetings. The EHSD intervention started in the stroke unit, where the patient and informal caregiver were met by their assigned EHSD case manager. The assigned case manager was 1 of 2 gerontologists who were included to help negotiate the fragmented nature of the Portuguese health and social care systems. Input from the EHSD team of therapists (2 physiotherapists, 2 occupational therapists, and a psychologist) was selected according to the needs of a particular patient. For patients discharged to their homes, the intervention continued directly after discharge to provide a seamless transfer from the hospital to home (individual rehabilitation plan, provision of aids and modifications, providing information and tailored training to the patient and family). Rehabilitation was focused on daily activities valued by the patient. Caregivers were trained and made aware of the ability of the patient and were encouraged to follow their progress. The EHSD team worked with patients to provide approximately 8 home-based training sessions for a maximum of 1 month. For patients discharged to an inpatient rehabilitation setting, contact with the EHSD team was reinitiated when discharge home was planned. For those patients discharged home while waiting for a place in a rehabilitation unit, the team provided rehabilitation at home to prevent loss of rehabilitation capability | Control: patients in the usual care group were contacted in the stroke unit, introduced to the study, and assigned a case manager. They began their rehabilitation as part of standard care in the stroke unit and then accessed the standard rehabilitation available in the region following discharge They received information about services available in the community, but no further specific input was provided | </t>
  </si>
  <si>
    <t xml:space="preserve">The primary outcome of the study was independence in physical and cognitive activities as assessed by FIM at 2 and 6 months after randomisation. They proposed that a patient with 3 points in each variable (total score of less than 60) would require inpatient rehabilitation.This threshold value was used to further analyse the data. As it was not set a priori and there was no literature on which to base the decision, results were handled with care | Secondary outcome measures included: the Frenchay Activity Index (FAI),the World Health Organization WHOQOLBREF quality of life assessment (WHOQOLBREF), Short Form-6D, BI, and MMSE. Outcome measures were collected at the patients homes by the case managers. Length of stay at the stroke unit and the convalescence units was obtained from the clinical records | </t>
  </si>
  <si>
    <t xml:space="preserve">"Prospective, randomised, open label, blinded-endpoint trial" | </t>
  </si>
  <si>
    <t xml:space="preserve">"Allocation of patients to each group was done by taking one folded sheet of paper from a prefilled opaque envelope containing folded sheets of paper with either the letter H or the letter C written inside. This was done by a staff member not involved in the trial." | </t>
  </si>
  <si>
    <t xml:space="preserve">Not explicitly stated but not possible to blind participants and personnel | </t>
  </si>
  <si>
    <t xml:space="preserve">"Outcome measures were collected at the patients homes by the case managers." | </t>
  </si>
  <si>
    <t xml:space="preserve">36 (19%) lost to follow-up (19 EHSD, 17 controls) | </t>
  </si>
  <si>
    <t xml:space="preserve">All key patient outcomes reported. Recording of rehabilitation activities less complete. | </t>
  </si>
  <si>
    <t xml:space="preserve">S: computer generated sequenceÃ‚Â  | C: unclear | B: participants and assessor blinded | Ex: none | Losses to FU: none | </t>
  </si>
  <si>
    <t xml:space="preserve">Country: Italy | 30 participants | Age: unknown | Sex: unknown | Chronic stroke patients with mild motor disabilities (&gt; 6 months after the first-ever stroke) | </t>
  </si>
  <si>
    <t xml:space="preserve">Rx: participants received 10 daily sessions of 1 Hz rTMS over the intact motor cortex + before or after PT | Control: participants received sham rTMS + before or after PT | Duration: 10 days | </t>
  </si>
  <si>
    <t xml:space="preserve">Jebsen-Taylor Hand Function Test (JHFT), the Nine-Hole Peg Test (NHPT), and the Box and Block test (B&amp;B) were used to assess hand dexterity | Maximal force of key grip and tip-pinch was evaluated by means of a pinch-meter | Outcomes were assessed for 3 months after the end of treatment | Adverse events: unclear | </t>
  </si>
  <si>
    <t xml:space="preserve">Ex: moderate to severe motor deficits, any other clinically significant medical comorbidity and epilepsy | </t>
  </si>
  <si>
    <t xml:space="preserve">Computer generated sequence | </t>
  </si>
  <si>
    <t xml:space="preserve">Not reported | </t>
  </si>
  <si>
    <t xml:space="preserve">Participants were blinded | </t>
  </si>
  <si>
    <t xml:space="preserve">Assessors were blinded. | </t>
  </si>
  <si>
    <t xml:space="preserve">No exclusions after randomisation or losses to follow-up were reported | </t>
  </si>
  <si>
    <t xml:space="preserve">None known | </t>
  </si>
  <si>
    <t xml:space="preserve">Randomisation details were not reported | Blinded outcome assessor | No withdrawals | Single centre, outpatients | </t>
  </si>
  <si>
    <t xml:space="preserve">Jordan | Recruited from King Abudallah University Hospital | 37 participants: 20 intervention, 17 control | Inclusion criteria: ability to voluntarily extend fingers and wrist slightly | Exclusion criteria: severe cognitive disabilities | Mean age (SD): 56 (9.9) years for all participants | % women: 24% of all participants | Stroke details: only ischaemic, 57% with right hemiparesis | Time since stroke, mean (SD): 2.75 (0.7) months for all participants |  | </t>
  </si>
  <si>
    <t xml:space="preserve">mCIMT versus control | mCIMT: active range of motion of bilateral upper extremities, stretching exercises, hand-eye co-ordination activities, ambulation, and strengthening exercises for bilateral upper extremities | Amount of restraint: 6 to 7 hours per day | Anatomical region restraint: hand | Control: active range of motion of bilateral upper extremities, stretching exercises, hand-eye co-ordination activities, ambulation, and strengthening exercises for bilateral upper extremities | Session duration: 4 hours per week (in 3 day/week) for 4 weeks for both groups | </t>
  </si>
  <si>
    <t>Measures pre/post treatment and follow-up at 6 months |  * ADL measure: BI</t>
  </si>
  <si>
    <t xml:space="preserve">Information provided only in the abstract | Quote: "Key words: Barthel Index, CIMT, stroke randomized control study" | </t>
  </si>
  <si>
    <t xml:space="preserve">No information provided | </t>
  </si>
  <si>
    <t xml:space="preserve">Quote: "The occupational therapist and the two physical therapists were double-blinded to the therapy and group assignment of the patients" | </t>
  </si>
  <si>
    <t xml:space="preserve">Randomised, parallel design | </t>
  </si>
  <si>
    <t xml:space="preserve">34 consecutive acute ischaemic strokes; 14 randomised to intensive insulin therapy and 20 control carbohydrate | </t>
  </si>
  <si>
    <t xml:space="preserve">Continous intravenousÃ‚Â insulin infusion | Control: carbohydrate restrictive strategy, intravenous infusion glucose-free and enteral nutrition 33.3% carbohydrates, regular insulin SQ Goal &lt; 150 mg/dL | </t>
  </si>
  <si>
    <t xml:space="preserve">Follow-up until discharge | Outcomes: glucose level, NIHSS, death, hypoglycaemia | </t>
  </si>
  <si>
    <t xml:space="preserve">Abstract format only | Author contacted and provided extra information | </t>
  </si>
  <si>
    <t xml:space="preserve">Computer-generated random-number table and sealed envelopes | </t>
  </si>
  <si>
    <t xml:space="preserve">Not blinded | </t>
  </si>
  <si>
    <t xml:space="preserve">Country: Republic of Korea | Setting: inpatient rehabilitation centre | Age: adults (mean age: 53.9 years) | Sample size: 20 (10 in each group; no dropouts published) | Sex: 7 women, 13 men | Inclusion criteria: onset of stroke within 6 months | Exclusion criteria: did not understand treatment method of the study, MMSE &lt; 16, visual impairment, damage on musculoskeletal system or peripheral nerve on paretic side, mAS score &gt; 2, Brunnstrom recovery stage 1, 5 or 6 | </t>
  </si>
  <si>
    <t xml:space="preserve">2 arms | 1 and 2: usual rehabilitation treatment and additional: |  * MT: participants observed their unaffected upper limb in mirror while performing movements of both arms, 5 exercises for 6 minutes, 5 times a session * Sham therapy: participants performed the same treatment protocol as in group 1 but only for the paretic arm1 and 2: 4 weeks, 5 days a week, 30 minutes MT or sham therapy | Date of intervention: not stated | </t>
  </si>
  <si>
    <t>Outcomes were recorded at baseline and after 4 weeks |  * MFT (0 - 32 points, higher score indicate better motor function) * Brain waves using QEEG-8</t>
  </si>
  <si>
    <t xml:space="preserve">Funding source: not stated | Declarations of trialistsÃ¢Â€Â™ interests: not stated | </t>
  </si>
  <si>
    <t xml:space="preserve">Participants were randomly assigned by cards composed of odd and even numbers | </t>
  </si>
  <si>
    <t xml:space="preserve">Not stated | </t>
  </si>
  <si>
    <t xml:space="preserve">(High versus medium dataset) | </t>
  </si>
  <si>
    <t xml:space="preserve">As data set 1 | </t>
  </si>
  <si>
    <t xml:space="preserve">A1: shallow needling (control) | A2: single deep needling (n = 17) = medium intensity | B: deep multi-needling (n = 40) = high intensity | </t>
  </si>
  <si>
    <t xml:space="preserve">- | </t>
  </si>
  <si>
    <t xml:space="preserve">Randomisation using a random number table | </t>
  </si>
  <si>
    <t xml:space="preserve">All outcomes: Unclear |  | All outcomes: Unclear | </t>
  </si>
  <si>
    <t>All outcomes: Unclear risk | All outcomes: High risk</t>
  </si>
  <si>
    <t xml:space="preserve">All outcomes: Unclear |  | All outcomes: Outcomes not blinded | </t>
  </si>
  <si>
    <t xml:space="preserve">Random numbers table | Outcomes not blinded | (medium-intensity vs low-intensity data set) | </t>
  </si>
  <si>
    <t xml:space="preserve">1 centre in China | 111 participants within 2 weeks of stroke | Baseline characteristics similar | No cross-overs or dropouts identified | Dysphagia defined by Watian swallow test | </t>
  </si>
  <si>
    <t xml:space="preserve">A1: shallow needling (control) (n = 35) = low intensity | A2: single deep needling (n = 18) = medium intensity | B: deep multi-needling | </t>
  </si>
  <si>
    <t xml:space="preserve">Watian drinking test grade | Return to normal diet | </t>
  </si>
  <si>
    <t xml:space="preserve">Exclusions: needle phobia, infection risk, dementia, inability to co-operate with treatment | </t>
  </si>
  <si>
    <t xml:space="preserve">Randomisation via a random numbers table | </t>
  </si>
  <si>
    <t xml:space="preserve">Translated from Chinese language | </t>
  </si>
  <si>
    <t xml:space="preserve">Study design: RCT | Method of randomisation: not stated ("patients were randomized into two treatment groups") | </t>
  </si>
  <si>
    <t xml:space="preserve">Number of participants: n = 364 | Inclusion criteria: "admission[s] were stabilized within one week of symptoms, Glasgow Coma Scale (GCS) score &gt; 8, limb disability, aged between 40 years and 80 years" | Exclusion criteria: "cerebrovascular disease history with residual symptoms, onset of ICH more than three weeks prior, tetraplegia, history of dementia and not resident locally" | </t>
  </si>
  <si>
    <t xml:space="preserve">(1) Early rehabilitation group (n = 183) | "All patients underwent the same routine internal medical intervention, but those in the rehabilitation group underwent a standardized three-stage rehabilitation program. Patients from both groups could receive help from their relatives, if necessary, patients from both groups had access to daily training for unilateral spatial neglect, speech deficit, and for swallowing, bowel, and bladder dysfunction" | "The standardized three-stage rehabilitation program included physical and occupational therapies and emphasized ADL training immediately after enrolment. These training programs were carried out by therapists in emergency hospitals, rehabilitation centers, and communities and were divided into primary, secondary, and third rehabilitation. The primary rehabilitation, which was aimed at practicing the basic ADL, was conducted at the Emergency Department or Neurology Department during the first month after stroke. The secondary rehabilitation was conducted at the Physical Department during the second and third month after stroke to help develop balance and walking. The third rehabilitation was conducted to enhance ADL and motor functions during the fourth to sixth month" | The individual components delivered are listed in Table 3. Based on the individual components, this intervention is categorised as functional task training | Length of intervention period: six months | Number of sessions and length of individual sessions: "During primary rehabilitation, individual physical therapy began within 24 hours of admission and was performed for 45 minutes per day, five days per week" | Intervention provider: "Their relatives or nurses were trained to rehabilitate the patients at home. If patients were transferred to community centers instead, they were visited by therapists who directed their training every two weeks..treatment was conducted by one therapist per patient" | (2) Control group (n = 181) "Routine internal medical intervention" | The individual components delivered are listed in Table 3. Based on the individual components, this intervention is categorised as no intervention | Length of intervention period: no intervention | Number of sessions and length of individual sessions: no intervention | Intervention provider: no intervention | This study is classified as intervention (functional task training) versus no treatment (Table 4) | </t>
  </si>
  <si>
    <t xml:space="preserve">Measures of independence in ADL: modified Barthel Index | Measures of motor function: Fugl-Meyer Assessment | Time points when outcomes were assessed: "were administered at various times, including at admission and at one, three, and six months after the stroke" | </t>
  </si>
  <si>
    <t xml:space="preserve">No outcomes included in analysis (data shown in graphical representation only and SD not reported). Clarification of data sought but not obtained | </t>
  </si>
  <si>
    <t xml:space="preserve">"All measurements were recorded by an assessor who was blinded to the study design and details" | "If the assessments took place when the patients were still hospitalized, trial staff were informed of an impending assessor visit so that the assessor, who was blinded to study design, would not inadvertently view a rehabilitation session" | </t>
  </si>
  <si>
    <t xml:space="preserve">"Six months after the stroke, 12 patients (four in the rehabilitation group and eight in the control group) were lost to follow-up, and seven patients (two in the rehabilitation group and five in the control group) died" (relatively low numbers lost to follow-up in relation to participant size of 364) | </t>
  </si>
  <si>
    <t xml:space="preserve">RCT | Method of randomisation: random number table | Blinding: not stated | Adverse effects: not stated | ITT analysis: not stated | Losses to FU: not stated | </t>
  </si>
  <si>
    <t xml:space="preserve">Country: China | Number of participants included: 60 (30/30) | Demographics: aged 50-73 years, 67% male | Type of stroke: ischaemic only | Diagnosis: WHO definition and all confirmed by CT | Severity on entry: not stated | Time from stroke onset: 3-12 months | Setting: inpatient and outpatient | Comparability: no significant difference in age or time post onset | </t>
  </si>
  <si>
    <t xml:space="preserve">Comparison: acupuncture + WM versus WM | Acupuncture treatment |  * Acupuncture rationale: not stated * Needling details * Points used: both body and scalp acupoints. Numbers of points used: 4 scalp acupoints and 3 body acupoints * Depths of insertion: not stated * Deqi elicited: yes * Needle stimulation: manual * Needle retention time: 50 minutes * Needle type: hua tuo brand * Treatment regimen * Number of treatment sessions: 56 sessions * Frequency of treatment: 7 sessions/week * Total course: 8 weeks * Practitioner background: not stated * Co-intervention: WMControl interventions: WM | </t>
  </si>
  <si>
    <t xml:space="preserve"> * Improvement of cognitive function (MMSE, MoCA) * Improvement of independence (Barthel index) * FU: 8 weeks</t>
  </si>
  <si>
    <t xml:space="preserve">Randomisation by using random number table | </t>
  </si>
  <si>
    <t xml:space="preserve">Information on allocation concealment was not reported | </t>
  </si>
  <si>
    <t xml:space="preserve">All outcomes: Information on blinding was not reported |  | All outcomes: Information on blinding was not reported | </t>
  </si>
  <si>
    <t xml:space="preserve">Information on attrition was not reported | </t>
  </si>
  <si>
    <t xml:space="preserve">Free of selective reporting bias was assessed as 'unclear' due to some clinically important outcomes unstated, such as quality of life, mortality and adverse events | </t>
  </si>
  <si>
    <t xml:space="preserve">RCT, double blind | Randomisation procedure not fully explained: ''Predetermined random order'' | Disability measurement scaled via a ''defined system'' with maximum score = 228 | </t>
  </si>
  <si>
    <t xml:space="preserve">Participants with a hemiparesis from an ischaemic stroke within 48 hours | </t>
  </si>
  <si>
    <t xml:space="preserve">10% glycerol versus saline (control) for 6 days | </t>
  </si>
  <si>
    <t xml:space="preserve">Death | Disabled | </t>
  </si>
  <si>
    <t xml:space="preserve">Participants were allocated by a predetermined random order; no explanation is provided as to this order | </t>
  </si>
  <si>
    <t xml:space="preserve">No explanation provided regarding the predetermined random order | </t>
  </si>
  <si>
    <t xml:space="preserve">''Double blinded''. Infusion bottles coded, but of identical appearance | </t>
  </si>
  <si>
    <t xml:space="preserve">''Double blind''. Same investigator performed neurological and functional assessment | </t>
  </si>
  <si>
    <t xml:space="preserve">Exact numbers reported; few dropouts. Outcomes (neurological, functional disability, complications, and mortality) all reported | </t>
  </si>
  <si>
    <t xml:space="preserve">Grades of disability and functional decline reported as agreed in protocol | </t>
  </si>
  <si>
    <t xml:space="preserve">Computer-based randomisation | Allocation sequence was concealed from researchers and participants | Outcome measurements and the intervention were not blinded to group allocation | Analysis by ITT | Baseline prognostic factors balanced between treatment groups | </t>
  </si>
  <si>
    <t xml:space="preserve">4 centres in UK | 104 patients with acute stroke (stroke onset to randomisation median 4 days; IQR 3 to 6 days) | Mean age 80 years | </t>
  </si>
  <si>
    <t xml:space="preserve">Rx: NGT + nasal loop (n = 51) | C: NGT + conventional adhesive dressing (n = 53) | </t>
  </si>
  <si>
    <t xml:space="preserve">Primary outcome: proportion of prescribed feed and fluids delivered via NGT over 2 weeks after randomisation | Secondary outcome measures at 2 weeks: mean volume of feed and fluids delivered, proportion of participants not receiving any NGT feed, supplementary parenteral fluids, number of NGT insertions, number of chest X-rays to check NGT position, change in weight, treatment failure, adverse events, and tolerability | Secondary outcome measures at 3 months: mortality, length of hospital stay, PEG use, residential status, and Barthel Index | </t>
  </si>
  <si>
    <t xml:space="preserve">Exclusions: contraindications to NGT feeding, NGT had been established for more than 7 days elsewhere | </t>
  </si>
  <si>
    <t xml:space="preserve">Randomisation was based on a computer-generated pseudo-random list using random permutated blocks of randomly varying size and stratified by site and stroke severity | </t>
  </si>
  <si>
    <t xml:space="preserve">Recruits were consecutively randomised, and the allocation sequence was concealed from researchers and participants until the end of the trial once all analyses were complete | </t>
  </si>
  <si>
    <t>All outcomes: High risk | All outcomes: High risk</t>
  </si>
  <si>
    <t xml:space="preserve">All outcomes: Outcome measurements and the intervention were not blinded to group allocation, owing to the nature of the intervention and concurrent data collection |  | All outcomes: As above | Data were analysed independently by the study statistician, who was blinded to group allocation | </t>
  </si>
  <si>
    <t xml:space="preserve">All outcomes: Outcome measurements and the intervention were not blinded to group allocation, owing to the nature of the intervention and concurrent data collection |  | All outcomes: As above | </t>
  </si>
  <si>
    <t xml:space="preserve">Single-centre randomised trial (Peking Union Medical College Hospital, Beijing, China) | 40 participants were randomised to stenting (23 procedures) or endarterectomy (23 procedures; 3 participants in each arm were treated bilaterally) between May 2004 and December 2006 | </t>
  </si>
  <si>
    <t xml:space="preserve">Inclusion criteria: symptomatic carotid stenosis Ã¢Â‰Â¥ 50% or asymptomatic carotid stenosis Ã¢Â‰Â¥ 70% | </t>
  </si>
  <si>
    <t xml:space="preserve">Endovascular treatment: stent insertion. Protection devices were used in 21/23 procedures | Endarterectomy | Shunts were used in 9 and patches in 12/23 endarterectomies | No further information available | </t>
  </si>
  <si>
    <t xml:space="preserve">Primary outcome specified in the abstract: any stroke or death within 30 days after treatment | Secondary outcomes relevant to this review included periprocedural MI, wound haematoma; and ipsilateral stroke and carotid restenosis occurring up to 18 months after treatment | </t>
  </si>
  <si>
    <t xml:space="preserve">Publication in Chinese with English abstract only. Results were taken from abstract. | </t>
  </si>
  <si>
    <t xml:space="preserve">1 and 18 months after treatment | </t>
  </si>
  <si>
    <t xml:space="preserve">No information available | </t>
  </si>
  <si>
    <t xml:space="preserve">No registration found | </t>
  </si>
  <si>
    <t xml:space="preserve">Quote: "A prospective randomised single-center clinical trial Ã¢Â€Â¦" | Comment: method of randomisation unknown | </t>
  </si>
  <si>
    <t xml:space="preserve">Comment: blinding not possible, but the outcome was unlikely to have been influenced. | </t>
  </si>
  <si>
    <t xml:space="preserve">Comment: no information available | </t>
  </si>
  <si>
    <t xml:space="preserve">Comment: no reference to a study protocol was made but the generally expected major outcome events were reported. | </t>
  </si>
  <si>
    <t xml:space="preserve">RCT | Central randomisation system using random number sequence | Independent (single-blind) follow-up |  | </t>
  </si>
  <si>
    <t xml:space="preserve">113 hospitalised stroke patients within 3 weeks of onset | Exclusion criteria: medically unstable, no rehabilitation needs | Characteristics: age 68 (SD 12) years, men 55%, baseline BI 14/20 (SD 4) | </t>
  </si>
  <si>
    <t xml:space="preserve">Intervention: community rehabilitation in-reach team with specialist interest in rehabilitation. Team consisted of physiotherapy, occupational therapy, speech and language therapy, support staff and medical input. Work was co-ordinated through weekly team meetings. Planning often included pre-discharge home visit. Team co-ordinated and delivered care | Control: conventional care comprised medical ward, geriatric medical ward, and stroke unit services. The majority of these patients were managed by a multidisciplinary team with a specialist interest in stroke and rehabilitation, which was co-ordinated through weekly multidisciplinary team meetings and often included pre-discharge home visits. Occasional day hospital follow-up |  | </t>
  </si>
  <si>
    <t xml:space="preserve">Outcomes recorded at 6 and 12 months: death, place of residence, dependency (modified Rankin score, Nottingham extended ADL score), subjective health status (SF36, Euroquol), carer health status (caregiver strain), patient and carer preference |  | </t>
  </si>
  <si>
    <t xml:space="preserve">Main difference reported was that the intervention provided continuity of rehabilitation in community setting |  | </t>
  </si>
  <si>
    <t xml:space="preserve">"Computer generated randomly assigned care options" | </t>
  </si>
  <si>
    <t xml:space="preserve">"Administered solely by a named secretary. No research team member ... had access to this list" | </t>
  </si>
  <si>
    <t xml:space="preserve">"Research nurses were blind at baseline to the particular group" | </t>
  </si>
  <si>
    <t xml:space="preserve">RCT | Block randomisation | Blinding: unclear | C: unclear | Cross-over: yes, but number excluded during trial was unclear | Losses to FU: none | </t>
  </si>
  <si>
    <t xml:space="preserve">Austria 1999 | 46 patients (46 operations) | Age mean: 73 years (LA), 68 years (GA) | Sex: unclear | Comparability: unclear | Indications for surgery: TIA, stroke, incidental diagnosis of carotid stenosis | </t>
  </si>
  <si>
    <t xml:space="preserve">LA: superficial and deep block with bupivacaine | GA: thiopental, vecuronium, fentanyl | Patching: all cases | Antiplatelet Rx: unclear | Indication for shunting: all patients | </t>
  </si>
  <si>
    <t xml:space="preserve">Death, any stroke, TIA, myocardial infarction, time in hospital since surgery, bleeding, mean arterial blood pressure, shunted arteries | </t>
  </si>
  <si>
    <t xml:space="preserve">FU: 48 hours | Ex: recent neurological deficit &lt; 4 weeks, redo operation, recent myocardial infarction(&lt; 2 months), ASA score Ã¢Â‰Â¥ 4, and any factor precluding randomisation such as pulmonary disease or refusal to participate in the study | </t>
  </si>
  <si>
    <t xml:space="preserve">Quote: "46 Patienten nach Aufklarung and Unterzeichnung einer Einverstandniserklarung in die Studie aufgenommen und prospektiv randomisiert untersucht" | </t>
  </si>
  <si>
    <t xml:space="preserve">Patients and surgeons were not blinded to treatment group | </t>
  </si>
  <si>
    <t xml:space="preserve">All the study's prespecified outcomes of interest were reported | </t>
  </si>
  <si>
    <t xml:space="preserve">See Blennerhassett 2004 | </t>
  </si>
  <si>
    <t xml:space="preserve"> |  | </t>
  </si>
  <si>
    <t xml:space="preserve">RCT, double-blind | Details of randomisation procedure not given | </t>
  </si>
  <si>
    <t xml:space="preserve">People with acute ischaemic stroke within 24 hours of onset | </t>
  </si>
  <si>
    <t xml:space="preserve">Hypervolaemic: dextran 40 versus placebo (not specified) | </t>
  </si>
  <si>
    <t xml:space="preserve">Death | Neurological score | </t>
  </si>
  <si>
    <t xml:space="preserve">Published in Hebrew | </t>
  </si>
  <si>
    <t xml:space="preserve">Details not given | </t>
  </si>
  <si>
    <t xml:space="preserve">All outcomes reported | </t>
  </si>
  <si>
    <t xml:space="preserve">Substitutive intervention versus control, placebo or no intervention | Design: RCT (cross-over, with a "counterbalanced AB/BA design (AB = real first, BA = sham first)". The "real" prisms could be either "oblique" or "horizontal" peripheral prism glasses, meaning that there were 4 possible treatment allocations for each participant). | Stratification: see below (minimisation) | Randomisation sequence: participants were assigned using minimisation. "The first participant was assigned randomly, with each subsequent participant assigned in such a way as to minimize imbalances among the 4 treatment allocations. We could realistically balance for only 2 factors. Study site was the primary factor (because continuation rates varied significantly across sites in our first multicenter study) and side of hemianopia (right or left) was the second factor (because the side of the lesion could potentially affect performance with the prism glasses). We did not balance for age because it was not a significant factor affecting continuation rates in our previous study." | Comparisons: oblique peripheral prism glasses, horizontal peripheral prism glasses, sham prism glasses | Allocation concealment: yes | Blinding: "Double-masking was used, with participants and data collectors being masked as far as possible. In addition, the principal investigator who conducted data analyses was masked. However, it was impossible to mask all study personnel; there was an unmasked practitioner at each site who fitted the prism glasses and dealt with clinical aspects of patient care." | Power calculation: yes (data from previous trial used to calculate minimum sample size; led to "plan to enrol at least 68 participants") | Intention-to-treat analysis: no | Other recruitment details: "Data were collected at 13 study sites, including the Peli laboratory at Schepens, 11 vision rehabilitation clinics in the United States, and 1 in the United Kingdom. The clinics included university, hospital, and private practice clinics. Each site recruited a median of 7 participants (range, 3-12). Participants were recruited by practitioners at each study site." | Patient and public involvement: not stated |  | </t>
  </si>
  <si>
    <t xml:space="preserve">Total study population: 73 randomised | Withdrawals: 6 (before the start of the cross-over) | Method of diagnosing VFD: visual field mapping extended to at least 50Ã‚Â° from fixation in all directions and was performed using Goldmann perimetry (V4e target), a Humphrey Field Analyzer 120-point full-field screening test, or similar tests, depending on the equipment available at each clinic. | Characteristics of population: participant details are listed in Table 2. | Type and severity of visual problems: participant details are listed in Table 3 | Inclusion criteria: "Complete homonymous hemianopia of greater than 3 months' duration, no visual neglect (Bells test and Schenkenberg Line Bisection test), and no history of having worn peripheral prism glasses. In addition, participants had corrected monocular visual acuity of at least 20/50 in each eye, refractive error within the Ã¢ÂˆÂ’5 diopter (D) to +5 D range, no strabismus, no significant cognitive decline (Short Portable Mental Status Questionnaire), and no balance problems or other deficits that could impair ability to walk or use the prism glasses. To ensure that study inclusion criteria were uniformly applied, screening data were sent to the principal investigator (A.R.B.), who determined eligibility". | Exclusion criteria: none listed | Baseline comparison of treatment groups: yes (mobility questionnaire) | </t>
  </si>
  <si>
    <t xml:space="preserve">Group 1: Prism glasses (total n = 37) | Group 1a. Real oblique prism glasses (n = 19) | Group 1b. Real horizontal prism glasses (n = 18) | Intervention type: substitution. Materials: peripheral prism glasses of 57 prism dioptres (intervention) versus 5 prism dioptres (sham). Where can materials be accessed? From vision specialists; for the study these were manufactured by "Chadwick Optical, Inc. (White River Junction, Vermont)". Procedures: participant fitted and provided with prism glasses to be worn for the following 4 weeks. "Training in how to use the prism glasses was conducted by the practitioner." "Participants were taught to view through the central prism-free area of the spectacle lens at all times and to turn the head and eyes to fixate objects of interest that were initially detected from the prism image in peripheral vision. A simple "reach and touch" training exercise was used to familiarize participants with the relationship between the apparent and real positions of objects detected from the prism image; this exercise was also encouraged for home-training. Participants were given verbal and written instructions about how to use the prism glasses and were encouraged to wear them as much as possible each day. They were advised not to use the peripheral prism glasses for driving or prolonged reading." Provided by: "practitioner". Delivery: face-to-face, individual, clinic appointment to be provided with the glasses, then to be worn by participant (Table 1). Regimen: first pair of prisms glasses 4 weeks; then cross-over and use of second pair of prism glasses for another 4 weeks (see procedures). Tailoring: not stated. Modification: not stated. Adherence: not stated |  |  | Group 2: Sham prism glasses (total n = 36) | 2a. Sham oblique prism glasses (n = 17) | 2b. Sham horizontal prism glasses (n = 19) | Intervention: control. Intervention type: placebo control. Materials: sham prism glasses. Where can materials be accessed? For the study these were manufactured by "Chadwick Optical, Inc. (White River Junction, Vermont)". Procedures: as for real prisms. Provided by: "practitioner". Delivery: face-to-face, individual, clinic appointment to be provided with the glasses, then to be worn by participant (Table 1). Regimen: first pair of prisms glasses 4 weeks; then cross-over and use of second pair of prism glasses for another 4 weeks (see procedures). Tailoring: not stated. Modification: not stated. Adherence: not stated | </t>
  </si>
  <si>
    <t xml:space="preserve">See Table 4 | The proportion of participants fitted with each type of prism glasses for whom the decision is to continue using the glasses | Difference in perceived mobility (i.e. rating of how helpful each type of prism glasses are in avoidance of obstacles when walking) | Time points when outcomes were assessed: at the end of each cross-over period | </t>
  </si>
  <si>
    <t xml:space="preserve">Data presented for the first phase (i.e. before the cross-over) is presented for "real" versus "sham" prisms, i.e. with data from the oblique and horizontal groups combined: "there were no statistically significant differences between the oblique and horizontal groups for any of the outcome measures ... therefore, data were pooled across the 2 groups for the main analyses". | </t>
  </si>
  <si>
    <t xml:space="preserve">"The clinical coordinator at Schepens assigned participants to 1 of 4 possible treatment allocations (real oblique AB/BA and real horizontal AB/BA) using minimization". Allocation was done by central clinical co-ordinator. | </t>
  </si>
  <si>
    <t xml:space="preserve">Outcome assessor was blinded. The personnel fitting the prism were not blinded: "Double-masking was used,with participants and data collectors being masked as far as possible. In addition, the principal investigator who conducted data analyses was masked. However, it was impossible to mask all study personnel; there was an unmasked practitioner at each site who fitted the prism glasses and dealt with clinical aspects of patient care". In the debriefing, 61% (37/61) of participants reported that they thought that one pair of glasses might have been a sham; of these, 92% (34/37) correctly identified the sham. | </t>
  </si>
  <si>
    <t xml:space="preserve">Reasons for dropouts were reported and were balanced across the groups. | </t>
  </si>
  <si>
    <t xml:space="preserve">Authors have disclosed conflicts of interest: "Dr Peli has financial interest in a patent related to the peripheral prism glasses (assigned to Schepens Eye Research Institute). Ms Keeney has licensed that patent for Chadwick Optical, Inc. Chadwick Optical, Inc funded the study in part from National Institutes of Health (NIH) grant EY014723 through a subcontract with Schepens Eye Research Institute. Dr Peli was a paid consultant to Chadwick Optical, Inc on the design of the permanent prisms. No other financial interests were reported." | </t>
  </si>
  <si>
    <t xml:space="preserve">Method of randomisation: sealed envelopes | Blinding of outcome assessment: no | Analysis: intention to treat | Excluded participants: 9 prior to randomisation | Cross-over cases: no | Losses to follow-up: at 1-year follow-up: 2 participants in the endovascular coiling group and 2 participants in the neurosurgical clipping group | Definition of outcomes: stated | </t>
  </si>
  <si>
    <t>Location: University Medical Centre Utrecht and St Elisabeth Hospital Tilburg, The Netherlands | Coiling: 10 (men: 3 (30%)) | Clipping: 10 (men: 3 (30%)) | Age range: 35Ã¢Â€Â“75 years | Entry criteria: documented aneurysmal SAH by either CT or DSA within the preceding 4 days, clinical state justifying treatment, aneurysm suitable for both treatment modalities | Comparability of treatment groups: good for major prognostic factors | Clinical grade on admission: |  * coiling: WFNS I: 4; II: 3; III: 1; IV: 2; V: 0 * clipping: WFNS I: 4; II: 2; III: 2; IV: 1; V: 1Aneurysm location: |  * coiling: ACA and Acom: 5; MCA: 1; ICA: 4; posterior circulation: 0 * clipping: ACA and Acom: 3; MCA: 2; ICA: 5; posterior circulation: 0</t>
  </si>
  <si>
    <t xml:space="preserve">Endovascular coiling | Neurosurgical clipping | </t>
  </si>
  <si>
    <t xml:space="preserve">Clinical outcomes: dependency and death at 1-year follow-up (Rankin score 3Ã¢Â€Â“6), rebleeding, epilepsy, quality of life at 1 year and neuropsychological outcomes | Additional measures: cost-effectiveness | </t>
  </si>
  <si>
    <t xml:space="preserve">Exclusion criteria: the logistic conditions for early operation could not be fulfilled | Follow-up duration: 3 months and 1 year |  | </t>
  </si>
  <si>
    <t xml:space="preserve">Used a computer-generated list | </t>
  </si>
  <si>
    <t xml:space="preserve">Allocation concealment performed by sealed envelopes that were not within reach of the treating physician. | </t>
  </si>
  <si>
    <t xml:space="preserve">Blinding of participants of personnel was not possible due to the characteristics of the interventions. However, review authors judged that the risk of performance bias was low. | </t>
  </si>
  <si>
    <t xml:space="preserve">Participants or their carers interviewed by telephone to assess functional outcome 3 months after SAH and 12-month functional outcome assessed at outpatients clinic by a neurologist or by a neurosurgeon who had not operated on the participant. Unclear whether blinding was performed. | </t>
  </si>
  <si>
    <t xml:space="preserve">Data complete for all outcomes | </t>
  </si>
  <si>
    <t xml:space="preserve">Study protocol not available but it was clear that the obtained data include all expected outcomes, including those that were prespecified. | </t>
  </si>
  <si>
    <t xml:space="preserve">Other sources of bias not identified | </t>
  </si>
  <si>
    <t xml:space="preserve">Method of randomisation: sealed envelopes | Blinding: no | Analysis: intention to treat | Excluded patients: 9 | Cross-over cases: no | Losses to follow up: at 1 year follow up: 2 patients in the endovascular treatment group and 2 patients in the surgical treatment group | Definition of outcomes: stated | </t>
  </si>
  <si>
    <t xml:space="preserve">Location: University Medical Centre Utrecht and St Elisabeth Hospital Tilburg, The Netherlands | Coil: 10 (male 3 (30%)) | Clip: 10 (male 3 (30%)) | Age range: 35-75 | Entry criteria: documented aneurysmal SAH by either CT or DSA within the preceding 4 days, clinical state justifying treatment, aneurysm suitable for both treatment modalities | Comparability of treatment groups: good for major prognostic factors | Clinical grade on admission: |  * Coil: WFNS I: 4; II: 3; III: 1; IV: 2; V: 0 * Clip: WFNS I: 4; II: 2; III: 2; IV: 1; V: 1Aneurysm location: |  * Coil: ACA and Acom: 5; MCA: 1; ICA: 4; posterior circulation: 0 * Clip: ACA and Acom: 3; MCA: 2; ICA: 5; posterior circulation: 0 | </t>
  </si>
  <si>
    <t xml:space="preserve">Endovascular treatment by means of coils | Surgical treatment by means of clips | </t>
  </si>
  <si>
    <t xml:space="preserve">Clinical outcomes: dependency and death at 1 year FU, rebleeding, epilepsy, QOL at 1 year and neuropsychological outcomes | Additional measures: cost-effectiveness? | </t>
  </si>
  <si>
    <t xml:space="preserve">Randomisation by computer | Blinded outcome assessor | Follow-up withdrawals: &lt; 5% | Single centre, inpatients | </t>
  </si>
  <si>
    <t xml:space="preserve">Sweden | Recruited from the Department of Rehabilitation at Lund University Hospital | 24 participants: 12 intervention, 12 control | Inclusion criteria: stroke onset between 1 and 3 months; 10° of active extension at wrist at least 10° of active extension of 2 fingers and 10° of active movement in the thumb | Exclusion criteria: deformity of the more affected arm due to previous injury, drug abuse, epilepsy, mental disorder and botulinum toxin injections for spasticity treatment | Mean age (SD): intervention group: 58.5 (6.3) years, control group: 56.7 (10.5) years | % women: intervention group 17%, control group: 33% | Stroke details: 58% with right hemiparesis with 75% paresis of the dominant side in treatment group, 75% with right hemiparesis with 83% paresis of the dominant side in control group | Time since stroke, mean (SD): intervention group 1.56 (0.53) months, control group 1.7 (0.7) months |  | </t>
  </si>
  <si>
    <t xml:space="preserve">mCIMT versus control | mCIMT: task practise, fine motor practise, muscle strength training, muscle stretching, swimming pool training, general activity training. Activity of upper arm was delivered through shaping approach | Amount of restraint: 90% of waking hours per day | Anatomical region restraint: hand | Control: task practise, fine motor practise, muscle strength training, muscle stretching, swimming pool training, general activity training. Activity of upper arm was delivered through shaping approach | Session duration: 3 hours per day for 2 weeks for both groups | </t>
  </si>
  <si>
    <t>Measures pre/post treatment, follow-up at 3 months |  * Everyday arm motor function: MAS2 * Hand Function: SHFT * Perceived arm motor function: MAL</t>
  </si>
  <si>
    <t/>
  </si>
  <si>
    <t xml:space="preserve">Quote: "Randomization was performed from a computer-generated list of consecutive random numbers" | </t>
  </si>
  <si>
    <t xml:space="preserve">Quote: "All patients were assessed by independent and blinded assessors" | </t>
  </si>
  <si>
    <t xml:space="preserve">Design: randomised controlled trial | Duration: 12 weeks | Follow up: none | Method of randomisation: not specified | Concealment of allocation: not specified | Outcome assessor blinding: not specified | Group comparability at entry:: yes, no significant differences P &gt; 0.05 | Losses to follow up: 18 (46%) |  | </t>
  </si>
  <si>
    <t xml:space="preserve">Country: Denmark | Setting: nursing homes | Randomised = 39 | % Female = 99 | Age: mean: approximately 89 years, range: 85 to 95 years | Consent: not specified | Inclusion criteria: see exclusion criteria | Exclusion criteria: cognitive: moderate/severe cognitive impairment; medical: acute illness, hypertension, severe cardio-vascular disease, severe impairment of motor function, neurological disorder | % Eligible within home: not reported | % Eligible that participate: 53.8 | Intervention: | N = 10 | Male:female ratio 1:9 | Age: 88.6 years (86 to 95 years) | Control: | N = 11 | Male:female ratio 1:10 | Age: 90.6 years (86 to 95 years) |  | </t>
  </si>
  <si>
    <t xml:space="preserve">Study aim or objective: to test the hypothesis that physical exercise induces an antiinflammatory response that is associated with reduced chronic activation of the tumour necrosis factor (TNF)-alpha system in frail elders and that the increase in muscle strength after resistance training is limited by systemic low-grade inflammation | Number of experimental groups: 2 | Unclear whether intervention delivery was group or individual | Session duration: 45 minutes | Number of sessions per week: 3 | Seated: yes | Exercise features: training protocol from Harridge SD, Kryger A, Strensgaard A (1999) Knee extensor strength, activation, and size in very elderly people following strength training. Muscle Nerve, 22, 831-839 | 3 exercise sessions a week for 12 weeks, low repetitions with high weight resistance, seated upright in training chair | 3 sets of 8 knee extensions | Non-exercise features: sub-group of patients gave blood samples for examining inflammatory marker | Control: occupational therapist supervised social activities twice a weeks for 12 weeks; no physical training | </t>
  </si>
  <si>
    <t xml:space="preserve">Measures: measured at baseline and at the end of the intervention | Muscle strength (maximum amount that could be lifted), plasma levels of TNF-, soluble TNF receptor (sTNFR)-1 | Interleukin (IL)-6 | Intention-to-treat analyses: no | Attrition: | N = 18 | % = 46.2 | Compliance: | Intervention: 84% (72 to 97%) | Control: 97% (79 to 100%) | Key findings: | (1) sTNFR-I at baseline were inversely correlated with the increase in muscle strength. | (2) Training programme improved muscle strength but did not affect plasma levels of TNF-a and sTNFR-I or IL-6. | (3) Low grade TNF activation could limit the increase in muscle strength after resistance training in the oldest old. | Adverse events: none reported | </t>
  </si>
  <si>
    <t xml:space="preserve">Funding: Danish Medical Research Council, and NOVO foundation |  | </t>
  </si>
  <si>
    <t xml:space="preserve">100 inpatients with a diagnosis of ischaemic stroke | Time of randomisation after stroke onset: within 48 hours | Treatment: 50 participants at randomisation and all completed the trial | Control: 50 participants at randomisation and all completed the trial | </t>
  </si>
  <si>
    <t xml:space="preserve">Treatment: buflomedil hydrochloride (200 mg, ivgtt, daily, 14 days) + control intervention | Control: usual medical care | </t>
  </si>
  <si>
    <t xml:space="preserve">Time of outcome assessment: by the end of 14-day treatment | Death by the end of treatment | CSS | Maximum platelet aggregation rate  | </t>
  </si>
  <si>
    <t xml:space="preserve">Funding: not reported | </t>
  </si>
  <si>
    <t xml:space="preserve">Quote: "using a random number table" but reported no details | </t>
  </si>
  <si>
    <t xml:space="preserve">Insufficient information was reported to permit judgement | </t>
  </si>
  <si>
    <t xml:space="preserve">Interventions used in the 2 groups were visibly different | </t>
  </si>
  <si>
    <t xml:space="preserve">The trial did not address this outcome | </t>
  </si>
  <si>
    <t xml:space="preserve">No missing outcome data | </t>
  </si>
  <si>
    <t xml:space="preserve">The protocol was not available. Insufficient information to permit judgement | </t>
  </si>
  <si>
    <t xml:space="preserve">Study design: parallel, randomised controlled trial | Number of arms: 2 | Experimental arm: sertraline 50 mg/day | Control arm: placebo | Analysis: intention-to-treat: 2 withdrawn and 1 death (treatment), 1 death (placebo), last value carried forward | </t>
  </si>
  <si>
    <t xml:space="preserve">Geographical location: UK | Setting: 3 hospitals in Manchester | Number of participants: 28 | Diagnosis: stroke, 1 to 156 months prior to randomisation | Inclusion criteria: 1) clinically documented stroke (with or without computed tomography evidence of infarction), 2) presence of lability of mood observed by the referring clinician, 3) at least 1 month having elapsed since stroke, 4) absence of depression and dementia according to DSM-III-R criteria | Exclusion criteria: 1) less than 1 month since stroke, 2) depression or dementia using DSM-III-R criteria | Age: overall mean age not reported | Numbers included in treatment group: 14 (36% men, mean age 73 years, SD 9.1) | Numbers included in control group: 14 (57% men, mean age 67.6 years, SD 8.5) | Emotionalism criteria: lability of mood observed by referring clinician | </t>
  </si>
  <si>
    <t xml:space="preserve">Treatment: sertraline 50 mg/day | Control: matched placebo | Duration: treatment continued for 8 weeks | </t>
  </si>
  <si>
    <t>Primary outcomes |  * Emotionalism/Lability of mood (Lability scale, House 1989) * Episodes of tearfulness (4-point rating scale; 0: 1 episode less than once per week; 1: episodes more than once a week but less than once a day; 2: episodes up to 5 times a day; 3: episodes 6 or more times a day) * CIBIC rating scaleSecondary outcomes |  * Cognitive functioning (MMSE) * Depression (MADRS) * Physical functional ability (Barthel Index) * Severity of stroke (Scandinavian Stroke Scale) * Language dysfunction (Frenchay Aphasia Battery)</t>
  </si>
  <si>
    <t xml:space="preserve">Able to use in analysis |  * Improved score on Lability scale (House 1989) * Improved score on CIBIC * Diminished tearfulness * Leaving the study early * Death * Adverse eventsUnable to use in analysis: MADRS, Barthel, MMSE (data not presented) | </t>
  </si>
  <si>
    <t xml:space="preserve">Quote: "After randomization (in blocks of four using a random number allocation list produced by the Department of Medical StatisticsÃ¢Â€Â¦)" pp.683 | </t>
  </si>
  <si>
    <t xml:space="preserve">Comments: not detailed | </t>
  </si>
  <si>
    <t xml:space="preserve">Quote: "The study was carried out according to a double-blind placebo controlled ..." pp. 683 | Comments: the study authors stated that it is a double-blinded trial but no details of who were blinded were provided | </t>
  </si>
  <si>
    <t xml:space="preserve">Quote: "Four patients did not complete the study. Two withdrew in the sertraline group ..." pp. 683 | "Results are presented on an intention to treat basis, with the last observation carried forwardÃ¢Â€Â¦." pp. 683 | Comments: dropouts or exclusions were detailed. Reason for dropouts or exclusions not related to group allocation. Method of how they dealt with the dropouts were provided | </t>
  </si>
  <si>
    <t xml:space="preserve">Comments: all prespecified outcomes reported. No trial protocol available prior to randomisation of first participant | </t>
  </si>
  <si>
    <t xml:space="preserve">Comments: no other bias detected | </t>
  </si>
  <si>
    <t xml:space="preserve">Country: UK | Setting: inpatient and outpatient setting | 22 participants with hemiplegia from CVA within the last 12 months (mean 5.7 and 8.5 months post stroke both groups) | Age range: 57 to 87 years | 10 male (5 in each group) | 12 female (6 in each group) | Inclusion criteria: between 1 and 12 months post first stroke resulting in hemiplegia, medically stable, at least 18 years of age, evidence of sensory impairment, no previous pathology to the upper limb, ability to comply with assessment and treatment procedures, ability to give consent | Exclusion criteria: cognitive or psychiatric problems affecting the ability to comply, history of cardiac problems, implanted cardiac pacemaker | </t>
  </si>
  <si>
    <t xml:space="preserve">Intervention group: electrical stimulation was applied to the elbow and forearm extensor muscle groups of the hemiplegic arm for 12 weeks (10 to 30 minutes twice per day) | Control group: passive range of motion to elbow, wrist, fingers | </t>
  </si>
  <si>
    <t xml:space="preserve">Outcome measures: administered at baseline, after 12 weeks of treatment, 12 weeks post-intervention completion | Action Research Arm Test | 2-point discrimination | </t>
  </si>
  <si>
    <t xml:space="preserve">Quote: "recruitment subjects were randomly assigned to stimulation(treatment) and passive stretching (control) groups using computer generated sealed allocation codes" | Comment: used computer-generated random sequence generation | </t>
  </si>
  <si>
    <t xml:space="preserve">Quote: "sealed allocation codes" | Comment: details not provided but authors do indicate concealment | </t>
  </si>
  <si>
    <t xml:space="preserve">Quote: none found | Comment: no blinding was reported | </t>
  </si>
  <si>
    <t xml:space="preserve">24 participants were recruited to the study | 2 withdrew before completion due to unrelated problems and were lost to follow-up | Comment: all | </t>
  </si>
  <si>
    <t xml:space="preserve">All planned outcome measures were reported on in the Results section | </t>
  </si>
  <si>
    <t xml:space="preserve">No other bias apparent | </t>
  </si>
  <si>
    <t>10.1002/14651858.CD008349.pub3</t>
  </si>
  <si>
    <t xml:space="preserve">Recruited via the University of California, USA | 15 participants completed the study: 5 intervention, 5 intervention, 5 control | Inclusion criteria: stroke survivors more than 6 months post stroke between 25 and 75 years of age. Participants were independent in self care and independent in the community with minimal to moderate voluntary function in the upper limb (Upper Limb Fugl Meyer score 16 to 39). Participants needed to speak English or attend with an interpreter | Exclusion criteria: people were excluded if they suffered from a neurological disease other than stroke, had co-morbidities that would impact on participation, were in severe pain, were not mentally alert or had a skin condition that would prevent wearing the robotic orthosis | Mean (SD) age: intervention group 65.2 (5.4), control group 54.2 (20.5) | Stroke details: 70% right hemiparesis | Timing post stroke: intervention group 8.4 (4.2), control group 10.2 (5.0) months | </t>
  </si>
  <si>
    <t xml:space="preserve">This trial had 3 arms: 2 of the intervention groups performed virtual reality tasks; 1 of the virtual reality groups performed bilateral tasks and the other group performed unilateral tasks | Virtual reality intervention: the participant wore a robotic orthosis. Each session started with a motor control evaluation task and then followed with treatment in which participants performed repetitive movements while playing task-specific games | Control intervention: repetitive task practice involved reaching, grasping, object manipulation and self care activities. Dynamic orthoses were not included in training | Sessions were 90 minutes for 12 treatment sessions (approximately 18 hours total) | </t>
  </si>
  <si>
    <t xml:space="preserve">Outcomes recorded at baseline and post-intervention | Upper limb function outcomes: Fugl Meyer, Motor Proficiency Speed (abbreviated Wolf Motor Function Test and Digital Reaction Time Test) | Hand function outcomes: motor skill performance (Box and Block test and Tapper test) | Activity limitation outcomes: functional independence (CAFE40) | Quality of life outcomes: Stroke Impact Scale | </t>
  </si>
  <si>
    <t xml:space="preserve">Computer-generated | </t>
  </si>
  <si>
    <t xml:space="preserve">Allocated prospectively using a computer program | </t>
  </si>
  <si>
    <t xml:space="preserve">Blinded assessment | </t>
  </si>
  <si>
    <t xml:space="preserve">RCT, method of randomization not stated | Concealment of allocation (C): not stated | Blinding: not stated | ITT analysis: not stated | Losses to FU: none | </t>
  </si>
  <si>
    <t xml:space="preserve">Country: China | 76 participants (40 men, aged 46 to 74 years) with acute ischemic stroke were included in the analysis. | Treatment: 35, control: 41 | Ã¢Â‰Â¤ 4 hours from stroke onset | 100% CT scan before entry | Health conditions before stroke: without severe mental disease, dementia, Parkinson's disease, heart failure, hepatic failure, or severe renal dysfunction | Comparability: unclear | </t>
  </si>
  <si>
    <t xml:space="preserve">Treatment group: 2 scalp acupoints, manual twirling stimulation, 40 minutes/session for 2 weeks, but total number of sessions not stated | Control group: no acupuncture | Both groups: drug therapy including vitamin C, citicoline, and gegengsu | </t>
  </si>
  <si>
    <t xml:space="preserve">Change in MESSS score at 14 days | </t>
  </si>
  <si>
    <t xml:space="preserve">FU: 14 days | </t>
  </si>
  <si>
    <t xml:space="preserve">R = computer-generated balanced blocks of four with random allocation to indistinguishable blister packs containing either clopidogrel plus aspirin placebo or aspirin plus clopidogrel placebo tablets, stratified by clinical centre and the three disease subgroups. The initial supply of study drug had a sealed treatment code label attached which once opened could not be resealed. | C = access to code restricted to Independent Statistical Centre, Chairman of Safety and Efficacy Monitoring Committee and two companies responsible for preparing the study drugs. | Blinding: patients, clinicians (testing and assessing).  | Results available for all patients. | </t>
  </si>
  <si>
    <t xml:space="preserve">384 centres in USA, Europe, and Australia. | 19,185 patients randomised, 1992 to 1995. | 6431 patients with recent ischaemic stroke (including retinal and lacunar infarction) likely to be of atherothrombotic origin 1 week to 6 months before randomisation; 6302 patients with recent myocardial infarction &lt; 35 days before randomisation; and 6452 patients with atherosclerotic peripheral arterial disease manifest as intermittent claudication and either ankle/arm systolic BP ratio &lt; 0.85 in either leg at rest or previous peripheral artery surgery/angioplasty. | Mean age: 62.5 years | Gender: 72% male | Race: 95% white | Comparability of groups: age, gender, vascular risk factors | Ex. crit.: &lt;21 years, severe cerebral deficit, carotid endarterectomy after qualifying stroke, qualifying stroke induced by carotid endarterectomy or angiography, poor life expectancy (&lt;3 years), uncontrolled hypertension, contraindications to study drugs (aspirin sensitivity, bleeding diathesis, other antiplatelet drugs), women of childbearing potential not using contraception. |  | </t>
  </si>
  <si>
    <t xml:space="preserve">Rx: Clopidogrel 75 mg once daily vs Aspirin 325 mg once daily. | Mean follow-up 1.91 years. | Compliance: Mean compliance was 91% for clopidogrel and also for aspirin. 86 patients (0.4%) never took any study drug (46 in clopidogrel group and 40 in aspirin group). 4059 patients (21.2%) permanently discontinued study drug early for reasons other than occurrence of an outcome event; 21.3% in the clopidogrel and 21.1% in the aspirin group. Reasons for stopping drug early were: adverse events (11.4%), withdrawn consent (4.7%), contraindicated medications (2.4%), non-compliance (1.8%), and other (0.8%). | </t>
  </si>
  <si>
    <t xml:space="preserve">Primary: ischaemic stroke, MI, or vascular death. | Secondary: ischaemic stroke, MI, leg amputation, or vascular death; vascular death; stroke, MI or death from any cause; death from any cause. |  | </t>
  </si>
  <si>
    <t xml:space="preserve">42 patients (0.22%) were lost to follow up (22 in clopidogrel and 20 in aspirin groups) but were included in the analyses with their follow up censored at the time of last contact. | </t>
  </si>
  <si>
    <t xml:space="preserve">Study design: RCT | Method of randomisation: not stated ("Subjects were randomised into treatment (n = 6) and control (n = 5) groups") | </t>
  </si>
  <si>
    <t xml:space="preserve">Number of participants: n = 11 | Inclusion criteria: not stated ("Eleven subjects with hemiparesis..participated in this study") | </t>
  </si>
  <si>
    <t xml:space="preserve">(1) Treatment group (n = 6) | "received intense massed practice ... with interventions focused on forcing use of the affected lower extremity" | The individual components delivered are listed in Table 3. Based on the individual components, this intervention is categorised as functional task training | Length of intervention period: two weeks | Number of sessions and length of individual sessions: three hours/d | Intervention provider: not stated | (2) Control group (n = 5) | "Control subjects did not receive any intervention" | The individual components delivered are listed in Table 3. Based on the individual components, this intervention is categorised as no intervention | Length of intervention period: no intervention | Intervention provider: no intervention | Number of sessions and length of individual sessions: no intervention | This study is classified as intervention (functional task training) versus no treatment (Table 4) | </t>
  </si>
  <si>
    <t xml:space="preserve">Measures of postural control and balance: Berg Balance Scale | Measures of voluntary movements: self-selected gait speed | Other secondary outcome measures: weight-bearing ratios in quiet standing and weight-bearing ratios during ambulation | Time points when outcomes were assessed: "testing was performed at pre-test, post-test, and again at 3-month follow-up" | </t>
  </si>
  <si>
    <t xml:space="preserve">Abstract only | No data suitable for analysis | </t>
  </si>
  <si>
    <t xml:space="preserve">Insufficient information available | </t>
  </si>
  <si>
    <t xml:space="preserve">Limited information available | </t>
  </si>
  <si>
    <t xml:space="preserve">Total number of participants randomised: 99 | Setting: hospital | Participants: hypertensive survivors below the age of 80 of ischaemic type major strokes | Mean age: 64 years | Sex: 57% men | Country: UK | </t>
  </si>
  <si>
    <t>Tailored individually |  * thiazide diuretics (and restricted salt intake) * methyldopa (1-2 gram once a day) * guanethidine, bethanidine or debrisoquine (10 mg three/four times a day, up to 200 mg)</t>
  </si>
  <si>
    <t xml:space="preserve">Recurrent stroke of any type | Death by any cause | </t>
  </si>
  <si>
    <t xml:space="preserve">Quote: "Patients were placed at random into treated or control groups." | </t>
  </si>
  <si>
    <t xml:space="preserve">Comment: method of allocation concealment not described | </t>
  </si>
  <si>
    <t xml:space="preserve">Comment: no blinding described, and outcome possibly influenced by lack of blinding | </t>
  </si>
  <si>
    <t xml:space="preserve">Quote: "Of the 99 patients in the trial, 2 have been lost to follow-up." | Comment: missing outcome data balanced, and the proportion of missing outcomes compared with the observed event risk is unlikely to induce a clinically relevant impact on the effect estimate | </t>
  </si>
  <si>
    <t xml:space="preserve">Comment: no protocol published | </t>
  </si>
  <si>
    <t xml:space="preserve">Comment: no endpoint definition given, single investigator study | </t>
  </si>
  <si>
    <t xml:space="preserve">Randomised controlled trial | Random assignment with restriction that 20 participants were tested in the 2 treatment groups | Method of randomisation and allocation concealment not stated | </t>
  </si>
  <si>
    <t xml:space="preserve">25 participants | Inclusion criteria: diagnosis of CVA and no more than two CVAs on same side of brain, upper limit of 80% motor recovery (EMG activation patterns compared with non-affected upper limb), lower limit of 10Ã‚Â° voluntary wrist or finger extension against gravity, no other neurological deficits, no pacemaker, no use of drugs for spasticity, not enrolled in any other rehabilitation protocol | </t>
  </si>
  <si>
    <t xml:space="preserve">Group 1 (10 participants): unilateral + EMG-triggered stimulation wrist/finger extension | Group 2 (10 participants): bilateral + EMG-triggered stimulation wrist/finger extension | Each group completed 3 sets of 30 successful EMG-triggered neuromuscular stimulation trials (approximately 1 hour 30 minutes); in total 6 hours of training (4 days) were completed during 2 weeks | Profession of individual(s) administrating training unclear | </t>
  </si>
  <si>
    <t xml:space="preserve">Primary outcome: functional movement: BBT | Secondary outcome: motor impairment - temporal outcomes: reaction time for speed of information processing and rapid muscle onset (simple reaction time, premotor reaction time and chronometric motor reaction time) - premotor reaction time selected for use in analysis; strength outcomes: muscle activity (EMG activity of wrist/fingers extensor muscles) | </t>
  </si>
  <si>
    <t xml:space="preserve">Control group (did not receive the neuromuscular electric stimulation or bilateral assistance for the wrist/fingers extensors); 5 participants not included in the analysis | Unable to use presented data for BBT within analysis as no standard deviations presented | Means from graph were estimated and presented in results section | Pre-motor reaction time was chosen for inclusion as temporal outcome as medians and standard deviations presented and therefore could be included in statistical pooling of results | Medians imputed as mean values | 2 participants were excluded from analyses due to extreme reaction times: it was unclear from the paper which groups these participants were in, therefore analysis for reaction time based on 18 participants (1 participant removed from bilateral and unilateral training groups respectively) | For muscle activity (strength) unable to use presented data within analysis as median root mean square error presented with no standard deviations | Medians from graph were estimated and presented in results section | Data for this outcome based on 24 participants but unclear from which group of the 3 groups (control group not included in this review) the excluded participant was from | </t>
  </si>
  <si>
    <t xml:space="preserve">Method of randomisation and allocation concealment not stated | </t>
  </si>
  <si>
    <t xml:space="preserve">Randomly assigned to 1 of 2 treatment protocol orders | Method of randomisation and allocation concealment not stated | </t>
  </si>
  <si>
    <t xml:space="preserve">16 participants | Inclusion criteria: diagnosis of no more than 2 strokes, lower limit of 10Ã‚Â° voluntary wrist/finger extension, absence of other neurological deficits, currently not participating in another rehabilitation programme | </t>
  </si>
  <si>
    <t xml:space="preserve">Group 1 (8 participants): unilateral + EMG-triggered neuromuscular stimulation | Group 2 (8 participants): bilateral + EMG-triggered neuromuscular stimulation | Both groups completed 5 consecutive upper limb protocols | For the purposes of this review we compared the first treatment protocol from each group (unilateral wrist/finger extension + stimulation with a 5:25 stimulation/rest schedule versus bilateral wrist/finger extension + stimulation with a 5:25 stimulation/rest schedule | Each training session involved 90 successful movement trials; completed in 4 days of 90 minutes training per day over 2 weeks | Consecutive treatment protocols were separated on average by 4 weeks of no rehabilitation | All 5 treatment protocols were administered over 12-month period | Profession of individual(s) administrating training unclear | </t>
  </si>
  <si>
    <t xml:space="preserve">Primary outcome: functional movement of the upper limb: BBT | Secondary outcome: motor impairment - temporal outcomes: motor reaction time and total reaction time (motor reaction time selected); strength outcomes: sustained muscle contraction task - maximal isometric contraction of wrist/finger extensors | No suitable data were available for strength outcome | Outcomes were recorded at the end of each intervention protocol (end of intervention period) | </t>
  </si>
  <si>
    <t xml:space="preserve">Data presented in paper in graph format: mean and SE for BBT | Means estimated from graph and standard deviation calculated from estimated standard error to allow for inclusion in statistical pooling | 2 review authors independently estimated the values from the graphs; the average of the 2 estimates was used in the analysis | Motor reaction data also presented in graph format: median and SE | Median value estimated from graph imputed as mean and SD calculated from SE | Motor reaction time score (m/s) inverted (multiplied by -1) for analysis | </t>
  </si>
  <si>
    <t xml:space="preserve">No mention of allocation concealment | </t>
  </si>
  <si>
    <t xml:space="preserve">International randomised multicentre trial (22 centres in Europe, Australia, and Canada) | 505 participants randomly assigned to endovascular treatment (n = 252) or endarterectomy (n = 253) between March 1992 and July 1997 | </t>
  </si>
  <si>
    <t xml:space="preserve">Inclusion criteria: symptomatic or asymptomatic carotid artery stenosis Ã¢Â‰Â¥ 30% according to the common carotid artery method, documented by intra-arterial angiography or consistent findings Ã¢Â‰Â¥ 2 non-invasive imaging methods, considered to require revascularisation and suitable for surgery and endovascular treatment | Exclusion criteria: unsuitable for surgery because of medical or surgical risk factors, unwillingness or inability to give informed consent, unwillingness to undergo either procedure, thrombus present on preliminary angiography, intracranial stenosis beyond the skull base, major stroke with no useful recovery of function within the region supplied by the treatable artery | 90% of participants (n = 452) had ischaemic symptoms in the territory of the relevant carotid artery in the 6 months before randomisation. | Mean age of study participants 68 years, 70% men | Mean degree of carotid stenosis 86% (common carotid artery method) | </t>
  </si>
  <si>
    <t xml:space="preserve">Endovascular treatment: balloon angioplasty with or without stent insertion. Stents were used in 55 participants (26% of successful endovascular procedures) and included WALLSTENT (Schneider, USA), Streker (Medi-Tech, USA), and Palmaz (Johnson and Johnson, USA). No protection devices were available at the time the trial was conducted. Participants received a minimum of aspirin 150 mg daily or an alternative antiplatelet agent for Ã¢Â‰Â¥ 24 hours prior to the procedure and throughout the trial, as well as heparin during the procedure and for the following 24 hours. Prior expertise in endovascular treatment was required, albeit not in the carotid artery, as this was considered an entirely new treatment for carotid stenosis in most participating centres at the time, and not defined by a minimum number of procedures. | Endarterectomy: using technique routinely used by the collaborating surgeon (no specification on type of anaesthesia, shunting or patching, heparin or antiplatelet therapy during the procedure). Surgical expertise in CEA was requested but not defined by a minimum number of procedures. | All participants received BMT throughout the study, which was specified to include antiplatelet therapy (or anticoagulant, as appropriate), and control of hypertension, diabetes, and hypercholesterolaemia. | </t>
  </si>
  <si>
    <t xml:space="preserve">Primary method of comparison: intention-to-treat | Primary safety outcome: disabling stroke or death within 30 days of treatment | Secondary safety outcomes relevant for this review included the following events occurring within 30 days of treatment: death, disabling stroke, any stroke, MI, cranial nerve palsy, haematoma requiring surgery, or extending hospital stay | Primary efficacy outcome: disabling stroke or death between randomisation and end of follow-up | Secondary efficacy outcomes relevant for this review included any stroke, ipsilateral stroke, and restenosis measured on ultrasound, occurring during follow-up | </t>
  </si>
  <si>
    <t xml:space="preserve">1 and 6 months after treatment, then 1 year after randomisation and annually thereafter, clinically and with carotid ultrasound | No predefined maximum length of follow-up; centres were encouraged to follow up participants for as long as the centre and individual participants were willing to do so. | </t>
  </si>
  <si>
    <t xml:space="preserve">British Heart Foundation | National Health Service Management Executive, UK | The Stroke Association, UK | </t>
  </si>
  <si>
    <t xml:space="preserve">ISRCTN 01425573 | </t>
  </si>
  <si>
    <t xml:space="preserve">Quote: "patients were randomly assigned to a treatment group, in equal proportions, by telephone call or fax to the randomisation centre at the Clinical Trial Service Unit in Oxford, UK, Ã¢Â€Â¦ We randomly assigned patients by computer with a minimisation algorithm, which took account of centre and timing of symptoms, Ã¢Â€Â¦" | Comment: adequate | </t>
  </si>
  <si>
    <t xml:space="preserve">Outcome assessment was not blinded but done by neurologists or clinicians who were not involved in the procedures. Outcome events were centrally adjudicated blinded to treatment. | Comment: influence on outcome judged unlikely | </t>
  </si>
  <si>
    <t xml:space="preserve">1 participant with carotid occlusion assigned endovascular treatment was randomised in error and excluded from the analysis. Numbers of participants at risk during follow-up provided. | Comment: censoring assumed to be non-informative. | </t>
  </si>
  <si>
    <t xml:space="preserve">Comment: the primary analysis prespecified in the protocol was reported. | </t>
  </si>
  <si>
    <t xml:space="preserve">92 inpatients with a diagnosis of acute ischaemic stroke (74% male, age range 55 to 78 years) | Time of randomisation after stroke onset: within 6 hours | Treatment: 48 participants at recruitment and all completed the trial | Control: 44 participants at recruitment and 39 completed the trial (data for 5 participants missed and were not reported) | </t>
  </si>
  <si>
    <t xml:space="preserve">Treatment: buflomedil hydrocholoride (150 mg, ivgtt, daily, 10 days) + control intervention | Control: urokinase (300 000 U, ivgtt, daily, 6 days) + usual medical care | </t>
  </si>
  <si>
    <t xml:space="preserve">Time of outcome assessment: by the end of 10-day treatment | CSS | </t>
  </si>
  <si>
    <t xml:space="preserve">Combination of buflomedil with urokinase | Funding: not reported | </t>
  </si>
  <si>
    <t xml:space="preserve">"Randomised" but did not report the methods of randomisation | </t>
  </si>
  <si>
    <t xml:space="preserve">Data for 5 participants in the control group were not reported and no reason was provided for this | </t>
  </si>
  <si>
    <t xml:space="preserve">C = sealed envelopes (opaque and sequentially numbered) | Non-blind | Exclusions during trial: none | Losses to FU: none | </t>
  </si>
  <si>
    <t xml:space="preserve">North America | 45 participants | 42 to 83 years | 58% male | 100% CT before entry | Cardioembolic stroke | Less than 48 hours since stroke onset | </t>
  </si>
  <si>
    <t xml:space="preserve">Rx: heparin iv (continuous, APTT 1.5 to 2.5) +/- coumadin | Control: no treatment | Duration: 10 days | </t>
  </si>
  <si>
    <t xml:space="preserve">Death plus cause of death | Intracranial haemorrhage (systematic CT on day 4 to 10) | Recurrent stroke | Major extracranial haemorrhage | </t>
  </si>
  <si>
    <t xml:space="preserve">Ex: BP &gt; 180/115, bleeding risk | FU: 14 days | </t>
  </si>
  <si>
    <t xml:space="preserve">Randomised controlled trial (random assignment stated) | Method of randomisation: not stated | Allocation concealment: yes | ITT analysis: not stated | Blinding of outcome assessors: yes, as stated by the authors | Adverse events: not stated | Deaths: not stated | Drop-outs: none reported | Ethical approval: yes | Informed consent to participation: yes | </t>
  </si>
  <si>
    <t xml:space="preserve">Country: Canada | 25 people after stroke (unknown how many in treatment and control group; for statistical analysis we assumed 13 in the treatment group and 12 in the control group) | Unclear if ambulatory at study onset | Mean age: unclear | Inclusion criteria: not described | Exclusion criteria: not described | </t>
  </si>
  <si>
    <t xml:space="preserve">2 arms: | (1) experimental group used hydrotherapy + land therapy group (unclear for how long and how much per day and how often) | (2) control group used land therapy only group (unclear for how long and how much per day and how often) | </t>
  </si>
  <si>
    <t xml:space="preserve">Unclear when outcomes were recorded | Outcome assessments used were Berg Balance Score, Community Mobility and Balance Score, Time Up and Go, 2 Minute Walk Test and Biodex Balance Scores (Postural Stability Index and Limit of Stability Index) with the use of a Biodex Balance System SD | </t>
  </si>
  <si>
    <t xml:space="preserve">Data collection is still ongoing.Ã‚Â However, first results were presented at the 1st Canadian Stroke Conference 2010 | The trialists initially proposed to include 44 consecutive out-patients who meet the inclusion criteria into the study | 22 participants are included in each group | Data collection started in May 2007 and currently there is completed data collection for 25 participantsÃ‚Â  | </t>
  </si>
  <si>
    <t xml:space="preserve">Not exactly stated | </t>
  </si>
  <si>
    <t xml:space="preserve">Described as "The randomization is known to the researcher only and when participants are included in the study, the treating therapists are informed of the group the participants are placed."Ã‚Â  | </t>
  </si>
  <si>
    <t xml:space="preserve">Described as "The assessor is blinded to the type of treatment. The participants and treating therapists are not blinded." | </t>
  </si>
  <si>
    <t xml:space="preserve">Randomisation by random sequences on black paper | Single-blind (participants blinded): outcome assessors blinded |  | </t>
  </si>
  <si>
    <t xml:space="preserve">1 centre in Hong Kong | 87 participants with neurogenic dysphagia with similar baseline characteristics | 60 (69%) participants with dysphagia due to cerebral infarct &lt; 6 months; other causes of neurogenic dysphagia include intracranial haemorrhage, vascular dementia, Parkinson's disease | Clinical evidence of dysphagia | </t>
  </si>
  <si>
    <t xml:space="preserve">All groups given routine swallowing therapy | Rx 1: true acupuncture (n = 20) | Rx 2: sham acupuncture that did not puncture true acupoints lying on a meridian (n = 19) | C: routine swallowing therapy only (n = 48) | Treatment for up to 4 weeks | </t>
  </si>
  <si>
    <t xml:space="preserve">Outcomes: Royal Brisbane Hospital Outcome Measure Scale (RBHOMS), swallow function by consistencies of ingested food and fluid | </t>
  </si>
  <si>
    <t xml:space="preserve">Exclusions: structural oral, pharyngeal, or oesophageal disease; severe primary disease of the liver, kidneys, hematopoietic system, or endocrine system; malignant tumour or infectious disease; inability to follow commands | Follow-up: 3 months | </t>
  </si>
  <si>
    <t xml:space="preserve">Randomisation by random sequences  | </t>
  </si>
  <si>
    <t xml:space="preserve">Allocation concealed in opaque envelopes | </t>
  </si>
  <si>
    <t>All outcomes: Low risk | All outcomes: Low risk</t>
  </si>
  <si>
    <t xml:space="preserve">All outcomes: Single (participants) blinded  |  | All outcomes: Single (participants) blinded | </t>
  </si>
  <si>
    <t xml:space="preserve">All outcomes: Single (participants) blinded  |  | All outcomes: Outcome assessors blinded | </t>
  </si>
  <si>
    <t xml:space="preserve">No losses to follow-up reported | </t>
  </si>
  <si>
    <t xml:space="preserve">None identified | </t>
  </si>
  <si>
    <t xml:space="preserve">RCT, computer-generated random number list | C: unclear | Blinding: patients | ITT analysis: not stated | Number of withdrawals: 1 in treatment group, 4 in control group | </t>
  </si>
  <si>
    <t xml:space="preserve">Country: China (Hong Kong) | 18 participants (11 mean, aged 48 to 75 years) with subacute stroke were included in the analysis. | Treatment: 10, control: 8 | &lt; 5 days from stroke onset | 100% fMRI scan during treatment; number of participants who underwent CT/MRI before entry unclear | Health conditions before the stroke: not stated | Comparability: age, sex, NIHSS score, and paretic side similar | </t>
  </si>
  <si>
    <t xml:space="preserve">Treatment group: 3 motor-implicated acupoints (LI4, PC6, LI11), unilaterally on the paretic hand of the participants, manual twirling and electrical stimulation, | 30 minutes/session, 3 times a week over 8 weeks | Control group: sham acupuncture, 3 non-motor-implicated acupoints (TE4, LU6, LI12), method of acupuncture as above | Both groups: routine, inpatient stroke rehabilitation program including physical and occupational therapy | </t>
  </si>
  <si>
    <t xml:space="preserve">Motricity Index, BI, FMA, and grip power before and after treatment | Adverse events | Number of deaths | </t>
  </si>
  <si>
    <t xml:space="preserve">FU: 8 weeks | </t>
  </si>
  <si>
    <t xml:space="preserve">Computer-generated random number list | </t>
  </si>
  <si>
    <t xml:space="preserve">Blinding of patients | </t>
  </si>
  <si>
    <t xml:space="preserve">1 in treatment group and 4 in control group did not finish predetermined treatment and evaluation schedules. | </t>
  </si>
  <si>
    <t xml:space="preserve">C = randomisation not described | Assessment not blinded | Exclusions during trial: none  | Losses to FU: none | </t>
  </si>
  <si>
    <t xml:space="preserve">India  | 30 participants | 65 years | 100% CT before entry | Acute stroke - time not otherwise defined | </t>
  </si>
  <si>
    <t xml:space="preserve">Rx: parnaparin 0.3 ml sc bid for 10 days versus placebo | </t>
  </si>
  <si>
    <t xml:space="preserve">Death and Barthel Index at 3 months | </t>
  </si>
  <si>
    <t xml:space="preserve">Ex: CT with ICH, coagulopathy | </t>
  </si>
  <si>
    <t xml:space="preserve">To observe the changes of neurotransmitter in people with post-stroke depression by using Encephalofluctuography Technology, and observe the effect of antidepression treatment on the activity of neurotransmitter | </t>
  </si>
  <si>
    <t xml:space="preserve">48 participants with post-stroke depression | </t>
  </si>
  <si>
    <t xml:space="preserve">Treatment: 24 people received citalopram 20 mg plus usual care, or fluoxetine if side effects such as nausea, emesis | Control: 24 people usual care alone | </t>
  </si>
  <si>
    <t xml:space="preserve">Encephalofluctuography technology | Level of sympathin and 5-hydroxytryptamine at 4 weeks and 3 months after treatment started | </t>
  </si>
  <si>
    <t xml:space="preserve">No data from our endpoints of interest, so data not included in a meta-analysis | Recruitment March 2001 to December 2001 | Conflicts of interest not stated | </t>
  </si>
  <si>
    <t xml:space="preserve">"Randomly divided" but method not stated | </t>
  </si>
  <si>
    <t xml:space="preserve">Method not stated | </t>
  </si>
  <si>
    <t xml:space="preserve">Double-blind, placebo-controlled RCT | Randomisation of a numbered treatment pack (UK or normal saline) held in the participating centre | Blinded follow-up | </t>
  </si>
  <si>
    <t xml:space="preserve">People aged 35 to 75 years with clinical diagnosis of carotid distribution ischaemic stroke (including lacunar), within 6 hours of stroke | No visible infarct on CT | </t>
  </si>
  <si>
    <t xml:space="preserve">UK (Roxin, Guangdong Techpool Biochem Pharma Co Ltd, China) | Group A: 1.5 MU | Group B: 1.0 MU | Group C: placebo (normal saline) i.v. over 30 minutes | </t>
  </si>
  <si>
    <t xml:space="preserve">European Stroke Scale serially up to 90 days | Barthel Index and modified Rankin Score at 90 days | Assessment was by a doctor not involved in administering the trial drug | </t>
  </si>
  <si>
    <t xml:space="preserve">All participants also received low molecular weight dextran 500 ml i.v. per day for 10 days and 300 mg aspirin (starting 24 hours after thrombolysis) for 10 days | </t>
  </si>
  <si>
    <t xml:space="preserve">400 participants with ischaemic stroke | Time of randomisation after stroke onset: between 3 hours and 10 days | Treatment: 200 participants at recruitment (59% male, mean age 66 years) and all completed the trial | Control: 200 participants at recruitment ("age and sex matched with treatment group") and all completed the trial (1 participant died) | </t>
  </si>
  <si>
    <t xml:space="preserve">Treatment: buflomedil hydrochloride (200 mg, ivgtt, daily, 14 days) + control intervention | Control: sodium chloride hydroxyethyl starch 40 injection (500 ml, ivgtt, daily, 14 days) + danshen (20 ml, ivgtt, daily, 14 days) | </t>
  </si>
  <si>
    <t xml:space="preserve">Time of outcome assessment: by the end of 14-day treatment | Death by the end of treatment | CSS | Adverse events | </t>
  </si>
  <si>
    <t xml:space="preserve">Combination of buflomedil with sodium chloride hydroxyethyl starch 40 injection and danshen | Funding: not reported | </t>
  </si>
  <si>
    <t xml:space="preserve">Study design: RCT | Method of randomisation: not stated | </t>
  </si>
  <si>
    <t xml:space="preserve">Number of participants: n = 78 | Inclusion criteria: "Met the 1995 National stroke diagnosis guidelines, first stroke as confirmed by CT or MRI scan, persistent deficits in motor function, within three weeks after stroke, no severe conditions of the heart, liver, kidney and medically stable" | Age stated in paper as "between 40-48." However, review authors have assumed that this is a typo, as mean age reported in the study is 60.95 years for the rehabilitation group and 62.36 years for the control group | </t>
  </si>
  <si>
    <t xml:space="preserve">(1) Rehabilitation group (n = 39) | "Patients in the rehabilitation group were given physical training in addition to routine treatment. The treatment group commenced daily therapy after they were medically stable. Each training session began with the therapist guiding and delivering the therapy lasting 45 min/day. Participant's family learned the exercises alongside each training session, using approximately 0.5 hour/day to consolidate and reinforce the exercises taught" | The intervention mainly consisted of the following. | (a) Correct positioning of limbs in bed (supine position, lateral position with affected limbs at lower side and healthy limbs at upper side and lateral position with affected limbs at upper side and healthy limbs at lower side) | (b) Passive ranging exercises of all joints of the affected limbs (therapist placed one hand on the proximal joint and another hand on the distal joint to deliver gentle, slow and rhythmic movements to the joints) | (c) Neuromuscular facilitation techniques (combined joint repositioning and compression while performing ranging exercises on the limbs; tapping, brushing and striking the skin) | (d) Active ranging exercises of the affected limbs (used a band to assist the affected limbs in carrying out active-assisted range of motion exercises at the shoulder, elbow and wrist, as well as active ranging exercises of all joints) | (e) Training in sitting balance, standing and gait re-education, commencing up stair and down stair practice when possible | (f) ADL training (participants actively worked on completing eating, washing, combing, dressing activities); learned all possible techniques to achieve the above actions, participants with severe impairment to learn single-hand and single-leg techniques of manoeuvring the wheelchair | The individual components delivered are listed in Table 3. Based on the individual components, this intervention is categorised as comprising functional task training, musculoskeletal intervention (active), musculoskeletal intervention (passive) and neurophysiological intervention | Length of intervention period: not stated, but final outcome assessment was done after three months of therapy | Number of sessions and length of individual sessions: 45 minutes per day. No further details stated | Intervention provider: therapist during training session. ParticipantsÃ¢Â€Â™ family provided reinforcement of exercises taught during training session | (2) Control group (n = 39) | "Patients in the control group received routine treatment" | The individual components delivered are listed in Table 3. Based on the individual components, this intervention is categorised as comprising no intervention | Length of intervention period: not stated | Number of sessions and length of individual sessions: not stated | Intervention provider: not stated | This study is classified as intervention (functional task training, musculoskeletal intervention (active), musculoskeletal intervention (passive), neurophysiological intervention) versus no treatment (Table 4) | </t>
  </si>
  <si>
    <t xml:space="preserve">Measures of independence in ADL: Barthel Index | Time points when outcomes were assessed: "before therapy (not stated when specifically), after 1 month of therapy, after 3 months of therapy" | </t>
  </si>
  <si>
    <t xml:space="preserve">Original study translated from Chinese to English | </t>
  </si>
  <si>
    <t xml:space="preserve">"Study design was done by first author, data collection was done by all authors, intervention was delivered by therapist, outcome assessment done by all authors, training given" | </t>
  </si>
  <si>
    <t xml:space="preserve">As above | </t>
  </si>
  <si>
    <t xml:space="preserve">No dropouts reported | </t>
  </si>
  <si>
    <t xml:space="preserve">RCT, standard treatment and discussion with therapist versus standard treatment and thermal stimulation | </t>
  </si>
  <si>
    <t xml:space="preserve">Country: Taiwan | Setting: inpatient rehabilitation center | 29 participants | 1 month post stroke | Age: experimental group: mean 58.5 years (SD 12.9), control group mean 59.6 years (SD 12.0) | Gender: experimental group 6 males, 9 females; control group 10 males, 4 females | Inclusion criteria: first ever stroke less than 1 month ago, no cardiac or orthopedic problem prior to stroke, no cognitive impairment that impairs ability to follow directions, motor deficit of the upper limb under Brunnstrom stage IV | Exclusion criteria: diabetic history or sensory impairment attributable to peripheral vascular disease or neuropathy, speech disorder or global aphasia | </t>
  </si>
  <si>
    <t xml:space="preserve">Intervention group: thermal stimulation program (stimulation, stimulus detection, arm withdrawal) 30 minutes daily 5 times per week for 6 weeks plus standard therapy | Control group: 15 to 20 minutes 3 to 5 times per week for 6 weeks reviewing progress with therapist plus standard therapy | </t>
  </si>
  <si>
    <t xml:space="preserve">Outcome measures: assessed weekly starting at baseline until intervention completed | Brunnstrom stage | Modified Motor Assessment Scale | Grasp strength | Wrist extension | Wrist flexion | Sensation by monofilament | Tone with Ashworth Scale | </t>
  </si>
  <si>
    <t xml:space="preserve">Quote: "Randomization was by computer-generated random numbers held in sealed envelopes by an individual not involved in the study." | </t>
  </si>
  <si>
    <t xml:space="preserve">Quote: "The outcome measures were assessed weekly by the same physical and occupational therapists who were blinded to the group of subjects." | Comment: authors state in discussion that it was not feasible to blind patients to treatment allocation; it would also not be possible to blind therapists | </t>
  </si>
  <si>
    <t xml:space="preserve">Quote: "46 patients ... initially enrolled in the study. Twenty-nine subjects completed the treatment protocol ... Seventeen patients did not finish the experiment because of discharge from hospital, pulmonary infection, transfer to home-care settings, or searching alternative Chinese medicine therapy." | Comment: large percentage of patients lost to follow-up (37%) and small sample size put study at risk for type II error (authors cite this as potential limitation in Discussion section) | </t>
  </si>
  <si>
    <t xml:space="preserve">Comment: text, graphs, and tables include all outcome measures | </t>
  </si>
  <si>
    <t xml:space="preserve">Comment: potential limitations discussed in the study | </t>
  </si>
  <si>
    <t xml:space="preserve">RCT between August 2003 and April 2005 | Inpatient (rehabilitation and neurology) | Single site | Participants randomised using a random number generator to either the intervention group (I) or a TAU control group (C) | Outcomes assessed at 2 time points: T0 baseline and T1 post-treatment | </t>
  </si>
  <si>
    <t xml:space="preserve">China | Method of determining memory problems, stroke diagnosis and time since stroke onset not stated | At randomisation (n = 60): | I: n = 30 | Mean age: 62.12 (6.98), 14/16 (female/male) | 14 LH, 16 RH; haemorrhage 13, infarction 17 | C: n = 30 | Mean age: 63.60 (7.43), 12/18 (female/male) | 12 LH, 18 RH; haemorrhage 15, infarction 15 | </t>
  </si>
  <si>
    <t xml:space="preserve">I: TAU plus cognitive retraining according to impairments (attention/concentration, memory, coping strategies for apraxia and memory) | C: TAU Ã¢Â€Â“ physiotherapy, occupational therapy | </t>
  </si>
  <si>
    <t xml:space="preserve">Functional independence measure: scale name not stated | Other outcomes assessed: cognitive (Loewenstein occupational therapy cognitive assessment; LOTCA), motor (Fugl Meyer motor assessment; FMS) |  | </t>
  </si>
  <si>
    <t xml:space="preserve">Inclusion criteria: met national infarction and haemorrhage guidelines 1995, CT and MRI scan results, first time illness, aged 45 to 70 years, stable illness, one-sided paralysis, secondary school education or above | Exclusion criteria: serious cardiac problems, serious speech impairment | Original paper published in Chinese and translated by a staff member of the lead author's department | </t>
  </si>
  <si>
    <t xml:space="preserve">"Random number generator" | </t>
  </si>
  <si>
    <t xml:space="preserve">Unsure who conducted the allocation | </t>
  </si>
  <si>
    <t xml:space="preserve">Participants and therapists knew about allocation | </t>
  </si>
  <si>
    <t xml:space="preserve">Unknown whether outcome assessor was blinded | </t>
  </si>
  <si>
    <t xml:space="preserve">No details of attrition are given | </t>
  </si>
  <si>
    <t xml:space="preserve">All measures discussed are reported in results. No published protocol to support a judgement | </t>
  </si>
  <si>
    <t xml:space="preserve">RCT, method of randomization not stated | Blinding: not stated | ITT analysis: not stated | Losses to FU: none | </t>
  </si>
  <si>
    <t xml:space="preserve">Country: China | 80 participants (46 men, aged 40 to 80 years) with acute ischemic stroke | Treatment: 40, control: 40 | Within 10 days from stroke onset | 100% CT/MRI scan before entry | Health conditions before stroke: without severe medical disease, such as heart failure, hepatic failure, severe renal dysfunction, infection, or shock | Comparability: age, sex, MESSS similar | </t>
  </si>
  <si>
    <t xml:space="preserve">Treatment group: 4 areas of main acupoints (bilateral upper and lower energizer) and 6 areas of auxiliary acupoints (hepatic area, cardiac area, renal area, spleen area, bile area, and middle energizer) according to clinical symptoms, manual stimulation, 30 minutes/session, 5 sessions a week for 3 months | Control group: no acupuncture | Both groups: routine drug therapy and exercise training | </t>
  </si>
  <si>
    <t xml:space="preserve">SSS, BI, and FMA before and after treatment | Number of BI &lt; 60 points after treatment | Number of deaths | </t>
  </si>
  <si>
    <t xml:space="preserve">FU: 3 months | </t>
  </si>
  <si>
    <t xml:space="preserve">Taiwan | Hospital-based rehabilitation setting | 54 participants: 24 control, 30 intervention | Inclusion criteria: stroke onset 2 to 4 months prior to start of study, no arthritis or fractures of lower extremities, medically stable, able to understand and follow instructions, able to stand-up independently and walk with or without a cane | Exclusion criteria: Parkinson's disease, cerebellar or pontine lesion, significant cognitive deficit, evidence of a peripheral neuropathy | Mean age control group: 63.1 (7.8) years | Mean time since stroke onset control group: 2.9 (1.2) months | Mean age intervention group: 62.3 (8) years | Mean time since stroke onset intervention group: 2.8 (1.4) months | </t>
  </si>
  <si>
    <t xml:space="preserve">Intervention group: conventional stroke rehabilitation + standing symmetry training + repetitive STS training. Conventional stroke rehabilitation consisted of neuromuscular facilitation, functional electrical stimulation and mat exercises. Standing postural symmetry training: participants stood in front of a height adjustable work table (biofeedback trainer) with a mirror and weight-bearing sensors to provide visual and auditory feedback. Participants pushed and pulled a weight loaded box while maintaining symmetry of upright standing using the visual and auditory feedback. Repetitive STS training: participants performed the STS and stand-to-sit task as symmetrically as possible using visual and auditory feedback provided by the biofeedback trainer. Participants performed 30 minutes of standing training and 20 minutes of STS training each day with a 15 minute rest between the 2 types of training. Total training period was 5 days a week for 3 weeks | Control group: conventional stroke rehabilitation as described above plus other therapeutic exercises. Total training period was 5 days a week for 3 weeks | </t>
  </si>
  <si>
    <t xml:space="preserve">Outcomes measured at baseline, immediately following training and 6 months post-training. Values only reported at 6 months post-training | Outcome measures: duration of STS, weight-bearing asymmetry, peak vertical ground reaction force, lateral centre of pressure displacement during STS, anteroposterior centre of pressure displacement during STS, number of falls in each group between post-training and 6-month follow-up | </t>
  </si>
  <si>
    <t xml:space="preserve">No difference in baseline characteristics | No withdrawals from intervention | Data presented were measured at 6 months post-training. NB - paper states: "The first 8 patients in our training group received immediate post training testing after completing the 3 weeks to determine whether the training program was effective in improving STS performance in stroke patients. The results showed significant improvement in comparison with pre-training testing results. Their STS performance in the immediate post training testing appeared to be better than performances in the 6-month follow-up testing. However, there was no significant difference between 3-week retesting and 6-month follow-up testing." | Only data from the 6-month follow-up were presented in the paper | </t>
  </si>
  <si>
    <t xml:space="preserve">Method of randomisation not reported. ("The patients were randomly divided into control and training groups") | </t>
  </si>
  <si>
    <t xml:space="preserve">Not indicated | </t>
  </si>
  <si>
    <t xml:space="preserve">No drop-outs reported | </t>
  </si>
  <si>
    <t xml:space="preserve">Country: Republic of Korea | Setting: not stated | Age: adults (mean age: 59.3 years) | Sample size: 27 participants (14 in experimental group, 13 in control group, no dropouts published) | Sex: 12 women, 15 men | Inclusion criteria: stroke with hemiplegic symptoms, a score of 24 or higher on the MMSE-K, stroke onset more than 6 months earlier | Exclusion criteria: orthopaedic or neurological disease history | </t>
  </si>
  <si>
    <t xml:space="preserve">2 arms | 1 and 2: tDCS | 1: MT: participants performed movements of both upper limbs, 10 sets, 20 repetitions of each motion, 2-minute rest between sets | 2: sham therapy: participants performed the same exercises with non-reflective surface between limbs | 1 and 2: 6 weeks, 3 days a week, 20 minutes tDCS + 5 minutes rest + 20 minutes MT or sham therapy | Date of intervention: not stated | </t>
  </si>
  <si>
    <t>Outcomes were recorded at baseline and after the 6 weeks of therapy |  * BBT * Grip strength * Jebsen-Taylor test (in seconds) * FM-UE motor (0 - 66)</t>
  </si>
  <si>
    <t xml:space="preserve">Funding source: Wonkwang Health Science University | Declarations of trialistsÃ¢Â€Â™ interests: not stated | </t>
  </si>
  <si>
    <t xml:space="preserve">Participants were randomly assigned (authors' statement) | </t>
  </si>
  <si>
    <t xml:space="preserve">Study design: RCT | Method of randomisation: not stated | "All the cases were divided into rehabilitation group (30 cases) and control group (28 cases) randomly" | </t>
  </si>
  <si>
    <t xml:space="preserve">Number of participants: n = 58 | Inclusion criteria: "58 stroke cases who lived in our hospital from March 1999 to October 2001 accorded with the diagnosis criteria instituted on the fourth national cerebrovascular disease conference in 1995, all the cases were confirmed by CT and MRI and all the cases didn't suffer severe dysnoesia [cognitive deficits]" | </t>
  </si>
  <si>
    <t xml:space="preserve">(1) Rehabilitation group (n = 30) | "Rehabilitation group received unobstruction exercises after receiving first evaluation. Unobstruction techniques: (a) position of limbs, (b) active and passive exercises of joint of upper and lower limbs including flexion, extension, internal rotation, abduction; actions in each direction repeated 10 to 20 times, (c) bridge movement on bed: patient lied on the back, flex knee and hip, clamped a small pillow between knees, played breech elevation and hip extension and repeat these actions, (d) wiping or striking suffered limbs up to down with brush or little hammer in order to promote recovery of sensory, (e) transferring and balance exercises | Exercise of sitting balance ability: patient's healthy hand was bound on the tail of bed by a special belt. Head of bed was elevated to 30 degrees. Nurse put patientÃ¢Â€Â™s upper limb on trunk, pushed healthy upper limb. This method could enhance strength of extensor muscle of upper limbs and trunk muscle. We increased sitting angle everyday, elongated sitting time and control sitting balance. Exercises from sitting to standing position: nurse stood in front of patient, patient embrace nurseÃ¢Â€Â™s waist with healthy hand. Nurse fixed patientÃ¢Â€Â™s suffered hand on waist. The other hand was put in the subaxillary position of the suffered side, which delivered sufficient weight loading to suffered side. When patients stood up, nurse called patient attention to look forward to the direction of nurseÃ¢Â€Â™s face. Exercise of standing balance: patients received bedside bridge movement and exercise of lower limb swing in order to practice standing balance ability. Exercise of plain walking: patients walked with supporter or step at first, then feet move by turn. Nurse also could bind suffered foot and help elevation if needed. Before walk, below part of suffered limb was hanged in front of chest in order to keep functional position of upper limb and should joint. We should try to avoid tiredness and try to ensure exercise quality. Exercise of going upstairs and downstairs: according to the rule of 'healthy leg up first, suffered leg down first,' training flexor and extensor muscles and joints of lower limbs. Exercise of functions of upper limb and hand: Bobath shaking hands, suffered side upper limb takes assisted active movement with help of healthy side upper limb; inducing upper limb muscle movement and hand performance exercise; patients took flexion and extension of should, elbow, twist and finger joint, grasp, hold and pinch movement. Exercises were performed from easy to difficult, from tough to delicate" | The individual components delivered are listed in Table 3. Based on the individual components, this intervention is categorised as comprising functional task training, musculoskeletal intervention (active), musculoskeletal intervention (passive) and neurophysiological intervention | Length of intervention period: varied from "20 days to 14 months with a mean rehabilitation time of 41.3 days" | Number of sessions and length of individual sessions: "above exercises were taken 1 per day, 40 to 60 min/time" | Intervention provider: nurses | (2) Control group (n = 28) | "Two group received routine neurologic treatment and nursing. Control group didn't receive rehabilitation exercise" | The individual components delivered are listed in Table 3. Based on the individual components, this intervention is categorised as no intervention | Length of intervention period: no intervention | Number of sessions and length of individual sessions: no intervention | Intervention provider: no intervention | This study is classified as intervention (functional task training, musculoskeletal (active), musculoskeletal (passive), neurophysiological) versus no treatment (Table 4) | </t>
  </si>
  <si>
    <t xml:space="preserve">Measures of independence in ADL: Barthel Index | Measures of motor function: Fugl-Meyer Assessment | Time points when outcomes were assessed: baseline "was taken when patientsÃ¢Â€Â™ signs and symptoms of nerve system were stable. The same doctor evaluated patients again when treatment was over" | </t>
  </si>
  <si>
    <t xml:space="preserve">Short paper only with limited detail regarding randomisation. | This paper was written in English, and the extracts above are direct quotes. | </t>
  </si>
  <si>
    <t xml:space="preserve">No dropouts described | </t>
  </si>
  <si>
    <t xml:space="preserve">RCT | Computer programme randomisation | </t>
  </si>
  <si>
    <t xml:space="preserve">7 participants with stroke: 4 females, 3 males, 2 left hemisphere strokes and 5 right hemisphere strokes | Group 1: n = 3 | Group 2: n = 4 | First stroke, age range 55-95 years, able to provide informed consent, adequate visual acuity and sitting balance, Barthel score of 5 or less for the dressing component | Executive dysfunction determined by BADS and Hayling and Brixton Tests | </t>
  </si>
  <si>
    <t xml:space="preserve">Group 1: verbal feedback after upper body dressing task (compensative) | Group 2: video-feedback and verbal feedback after upper body dressing task (compensative) | 6 x 30-minute sessions over 2 weeks | </t>
  </si>
  <si>
    <t xml:space="preserve">BADS, Hayling and Brixton Tests, adapted Nottingham Stroke Dressing Assessment | </t>
  </si>
  <si>
    <t xml:space="preserve">The experimental group time mean time since stroke was 27 days (SD = 7.87) compared with 7.33 days (SD = 3.51) for the control group | </t>
  </si>
  <si>
    <t xml:space="preserve">Computer programme used to randomly assign to group with allocation concealed in sealed envelopes | </t>
  </si>
  <si>
    <t xml:space="preserve">The assessor was blinded at pre and post assessment | </t>
  </si>
  <si>
    <t xml:space="preserve">All participants completed the study but only 5 out of 7 participants were able to complete the verbal executive function outcome measures | </t>
  </si>
  <si>
    <t xml:space="preserve">Small sample size without statistical power | </t>
  </si>
  <si>
    <t xml:space="preserve">RCT | Method of randomisation included the use of a "web-based statistical calculation page (www.statpages.org) to allocate 48 participants per condition" Randomisation occurred in blocked multiples of 4 and were stratified according to clinical or community referrals | </t>
  </si>
  <si>
    <t xml:space="preserve">68 participants with TBI at least 3 months' postinjury | Group 1: n = 34 | Group 2: n = 34 | Adequate language and comprehension to participate in verbal group sessions, judged to require at least 4 months of rehabilitation, capable of attending 3 sessions/week, able to give informed consent | Participants were not assessed for executive dysfunction | </t>
  </si>
  <si>
    <t xml:space="preserve">Group 1: standard neurorehabilitation (restorative intervention) 15 hours/week for 15 weeks of individual, discipline specific therapies | Group 2: intensive neurorehabilitation (compensative intervention) 15 hours/week for 15 weeks of intensive cognitive rehabilitation emphasising the integration of cognitive, interpersonal and functional interventions and including training in self appraisal, prediction, self monitoring and self evaluation, which were not included in standard neurorehabilitation | </t>
  </si>
  <si>
    <t xml:space="preserve">Trail Making Test-B for working memory | Booklet Category Test for concept formation | Vocational Integration Scale | Perceived Quality of Life Scale | </t>
  </si>
  <si>
    <t xml:space="preserve">Allocation was concealed in opaque envelopes | </t>
  </si>
  <si>
    <t xml:space="preserve">The therapists were not blinded but were informed that it was uncertain which intervention was potentially more effective. Outcome measures were conducted by a blinded research assistant | </t>
  </si>
  <si>
    <t xml:space="preserve">All existing data analysed. 4 participants did not complete the standard neurorehabilitation protocol and 2 participants did not complete the intensive cognitive rehabilitation protocol. 2 participants in each group were lost to follow-up | </t>
  </si>
  <si>
    <t xml:space="preserve">R = random number list  | Double blind | Exclusions during trial: none | Losses to follow up: none | </t>
  </si>
  <si>
    <t xml:space="preserve">Italy | 30 participants | 14 (47%) male  | Mean age: 73 years (all more than 65 years) | 100% CT before entry | Hemiparetic ischaemic stroke less than 12 hours since stroke onset | </t>
  </si>
  <si>
    <t xml:space="preserve">Rx: ticlopidine 250mg orally 12 hourly | Control: placebo  | Duration: 3 weeks |  | </t>
  </si>
  <si>
    <t xml:space="preserve">Death | Pulmonary embolism (symptomatic) | Recurrent stroke | </t>
  </si>
  <si>
    <t xml:space="preserve">Ex: cerebral oedema | FU: 3 weeks | </t>
  </si>
  <si>
    <t xml:space="preserve">Parallel randomised trial | Method of randomisation: block randomisation | Method of concealment: unclear | Blinding: single-blind (participants) | Analysis: available-case analysis | </t>
  </si>
  <si>
    <t xml:space="preserve">Location: New Zealand | Setting: stroke clinic or local community | Number of participants: 19 at randomisation, 16 completed study, case-available analysis for 16 participants (62% male, mean age 72 years) | Treatment group: 9 (67% male, mean age 69 years) | Control group: 7 (57% male, mean age 76 years) | Stroke criteria: ischaemic or haemorrhagic stroke, criteria unclear | Time since stroke onset at randomisation: 3 to 18 months after stroke (mean 8 months for treatment group, 10 months for control group) | Fatigue criteria: FSS Ã¢Â‰Â¥ 4 | Other entry criteria: medically stable and no significant impairments | Comparability of groups: the treatment group was younger and had stroke more recently than control group. No significant difference of mean FSS scores between groups at baseline. No significant difference at baseline in other demographics or stroke characteristics | </t>
  </si>
  <si>
    <t xml:space="preserve">Treatment intervention: 6 group psychoeducation sessions (targeting alleviating fatigue), 60 minutes weekly | Control intervention: 6 group psychoeducation sessions (general education without targeting fatigue), 60 minutes weekly | Treatment duration: 6 weeks | Delivered by: a clinical psychologist | </t>
  </si>
  <si>
    <t xml:space="preserve">Time for fatigue assessment: baseline, during the final treatment session, at 3-month follow-up | Primary outcome: change on scores of FSS | Secondary outcome: VAS-f, CIS-f | </t>
  </si>
  <si>
    <t xml:space="preserve">Only people with scores of FSS Ã¢Â‰Â¥ were recruited | Funding: no information available | </t>
  </si>
  <si>
    <t xml:space="preserve">Quote: "This was a single-blind study, the researcher knew which condition the patient had been allocated to, but the patients were not aware. As the patient is not aware of whether they are receiving the experimental condition or the control condition, there should be no placebo effect. However, the researchers could unconsciously treat the patients differently depending on the condition and thus influence the outcome of the study" | </t>
  </si>
  <si>
    <t xml:space="preserve">Quote: "This was a single-blind study, the researcher know which condition the patient had been allocated to, but the patients were not aware."; "Any possible experimenter effects were minimised by ensuring all measures were self-report rather than researcher rated" | </t>
  </si>
  <si>
    <t xml:space="preserve">Design: randomised controlled trial | Duration: 16 weeks | Follow up: none | Method of randomisation: randomly assigned to 1 of 3 groups using a table of random numbers | Concealment of allocation: yes | Outcome assessor blinding: yes, maintained | Group comparability at entry: yes, no significant differences P &gt; 0.05 | Losses to follow up: N = 12 (8.7%), 5 lost from talk-only group and 7 lost from control group | Reasons stated: death and surgery, no separate data given |  | </t>
  </si>
  <si>
    <t xml:space="preserve">Country: Canada | Setting: 3 long-term care facilities | Randomised = 86 | % Female = 53 | Age: mean: 82 years ± 8 years, range: not reported | Consent: assent accepted | Inclusion criteria: diagnosis of Alzheimer’s disease, MMSE less than 20, MMSE item 8 score of less than 3, ability to walk 5 metres with or without walking aid or supervision | Exclusion criteria: medical: cardiac conditions precluding ambulation | % Eligible within home: not reported | % Eligible that participate: 81.5 | Walk and talk group: N = 30 | Mean age: 83.23 years (SD 8.34) | 16 females | Talk only group: N = 30 | Mean age: 81.68 years (SD 7.36) | 15 females | Control group: N = 26 | Mean age: 79.78 years (SD 8.30) | 8 females | </t>
  </si>
  <si>
    <t xml:space="preserve">Study aim or objective: investigate the effects of a walking/talking programme on communication, ambulation and level of function on people with Alzheimer’s disease | Number of experimental groups: 3 | Group intervention delivery | Session duration: 30 minutes | Number of sessions per week: 5 | Seated: no | Exercise features: walking | Non-exercise features: talking | Walk and talk group: to walk and talk as much as possible with rest as necessary (guided conversation), 30 minute sessions, 5 sessions per week for 16 weeks, led by a research assistant | Talk only group: guided conversation only, 30 minutes, 5 sessions per week for 16 weeks, led by a research assistant | Control group: usual care |  | </t>
  </si>
  <si>
    <t xml:space="preserve">Meaures: | Function status: general (London Psychogeriatric Rating Scale), ambulation (2 minute walk test) | Other: communication (functional assessment of communication skills for adults) | Intention-to-treat analyses: no | Attrition: | N = 12 dropped out, 14% |  | Compliance: not reported | Key findings: no significant between group differences, no overall intervention benefit | Within-group differences: | (1) Control and talk-only groups improved communication scores, maintained in the talk and walk group, only significant in control group P = 0.018 | (2) Control and talk-only groups improved communication of basic needs scores, decreased in the talk and walk group, significant in control group P = 0.022 and talk-only P = 0.046 | (3) Control and talk-only groups showed significant improvement in overall communication scores P = 0.012 and P = 0.046 respectively | (4) No significant differences in ambulation | (5) All 3 groups showed increase in disability at post-test, only significant for the talk-and–walk group P = 0.029 | (6) Cognitive impairment had a direct effect on outcomes – more impaired participants performed much worse | (7) High levels of score variability explained through cognitive impairment | Adverse events: none reported | </t>
  </si>
  <si>
    <t xml:space="preserve">Funding: Alzheimer’s Society of Canada | </t>
  </si>
  <si>
    <t xml:space="preserve">RCT  | </t>
  </si>
  <si>
    <t xml:space="preserve">Recruited from a subacute rehabilitation unit in Spain | 19 participants: 13 intervention, 6 control | Inclusion criteria: recruited within 3 weeks of first stroke, severe to moderate upper limb impairment, no moderate to severe aphasia, not other cognitive deficits as assessed by the Mini Mental State Examination and aged Ã¢Â‰Â¤ 80 years | Exclusion criteria: none specified | Mean (SD) age: intervention group 63.7 (11.83), control group 59.4 (10.62), control group (Wii) 58 (14) | 47% male | Stroke details: 37% right hemiparesis | Timing post stroke: intervention group mean (SD) 11.5 (5.1) days, control group 16.8 (5.0) days, control group (Wii) 13 (4.7) days | </t>
  </si>
  <si>
    <t xml:space="preserve">Virtual reality intervention: Rehabilitation Gaming System (RGS). The main elements of the system are the vision based analysis and tracking system that capture upper limb movements through colour detection, data gloves to capture finger flexion and a virtual environment where an avatar mimics the movements of the user | Control intervention (occupational therapy): occupational therapy with emphasis on motor tasks similar to those in the RGS (i.e. object displacement, grasp and release) | Control intervention (Wii): used the Wii gaming system. This intervention involved the gaming features but not the neuro-scientific hypothesis regarding recovery | Sessions were 20 minutes, 3 times a week for 12 weeks (approximately 12 hours total). This was provided in addition to standard rehabilitation | </t>
  </si>
  <si>
    <t xml:space="preserve">Outcomes recorded at baseline, weeks 5, 12 and 24 | Upper limb outcomes: Fugl Meyer, Chedoke Arm and Hand Activity Inventory | Activity outcomes: Barthel Index | Other outcomes: participant satisfaction | </t>
  </si>
  <si>
    <t xml:space="preserve">Computer-generated program | </t>
  </si>
  <si>
    <t xml:space="preserve">Managed externally | </t>
  </si>
  <si>
    <t xml:space="preserve">Blinded to allocation | </t>
  </si>
  <si>
    <t xml:space="preserve">Outliers excluded from the data analysis | </t>
  </si>
  <si>
    <t xml:space="preserve">Recruited from an outpatient setting in Sao Paolo, Brazil | 30 participants: 15 intervention, 15 control | Inclusion criteria: aged 18-60 years with a diagnosis of stroke (based on neurologist assessment) and hemiparesis. Able to ambulate and hold the game controller without assistive devices. Ã¢Â‰Â¥ 6 months post stroke | Exclusion criteria: associated disorders (such as hemineglect or pusher syndrome), intellectual disability that made it difficult to understand the games or a history of orthopaedic diseases that promoted dysfunction in the limbs or prevented the performance of the proposed activity | Mean (SD) age: intervention group 53.7 (6.1) years, control group 52.8 (8.6) years | 37% men | Stroke details: 57% right hemiparesis | Timing post stroke, mean (SD): intervention group 42.1 (26.9) months, control group 60.4 (44.) months | </t>
  </si>
  <si>
    <t xml:space="preserve">VR intervention: Nintendo Wii projected onto the wall. After full body stretching for 10 min the participants spent 50 min using the Nintendo Wii. The tennis and hula hoop games were used during the 1st session and soccer and boxing used during the second weekly session. The difficulty level of the games was increased as participants progressed | Control intervention: conventional physiotherapy including stretching, passive, active and resisted mobilisation activities, balance and gait activities and gripping activities | Sessions were 60 min, twice/week for 2 months with a physiotherapist | </t>
  </si>
  <si>
    <t xml:space="preserve">Outcomes assessed post intervention | Upper limb function and activity: Fugl Meyer | Participation and quality of life: SF36 | </t>
  </si>
  <si>
    <t xml:space="preserve">Random number allocation (performed online) | </t>
  </si>
  <si>
    <t xml:space="preserve">Used envelopes but unclear if opaque or not | </t>
  </si>
  <si>
    <t xml:space="preserve">Masked to allocation | </t>
  </si>
  <si>
    <t xml:space="preserve">Trial register not reported | </t>
  </si>
  <si>
    <t xml:space="preserve">Block randomisation, other details were not reported | Blinded outcome assessor | No withdrawals | Single centre, inpatients | </t>
  </si>
  <si>
    <t xml:space="preserve">Norway | Recruited from the Stroke Unit at Trondheim University Hospital and by announcement at hospitals and rehabilitation institutions in the neighbouring countries | 30 participants: 18 intervention, 12 control | Inclusion criteria: time from onset of stroke &gt; two weeks; score 0 to 2 points before the stroke on the modified Ranking Scale; 10Ã‚Â° of active extension to the metacarpophalangeal and interphalangeal joints and 20Ã‚Â° at wrist | Exclusion criteria: presence of other neurological diseases, unstable cardiovascular disease, severe depression (&gt; 12 points on Montgomery and Aasberg Depression Rating Scale), marked neglect (line bisection more than 2 cm over the midline), life expectancy &lt; 6 months, sequel from a previous stroke and clinically evaluated insufficient endurance to participate | Mean age (SD): intervention group: 62 (8) years, control group: 60 (12) years | % women: intervention group 11%, control group: 42% | Stroke details: ischaemic or haemorrhagic; 78% paresis of dominant side in treatment group, 58% paresis of the dominant side in control group | Time since stroke, mean (SD): intervention group 21 (18) months, control group 26 (27) months |  |  | </t>
  </si>
  <si>
    <t xml:space="preserve">CIMT versus control | CIMT: personalised ADL task training of the paretic limb, training difficulty was updated with daily progress | Amount of restraint: 90% of waking hours per day | Anatomical region restraint: hand | Control: treatment given according to each patient's need, involving both upper and lower extremity with various occupational and physical therapy approaches | Session duration: 6 hours per day in the CIMT group, unspecified duration for control group for 10 consecutive weekdays |  | </t>
  </si>
  <si>
    <t xml:space="preserve">Measures pre/post treatment and follow-up at 6 months |  * Motor function: WMFT * Perceived arm motor function: MAL * ADL measure: FIM2 * Quality of life: SIS |  | </t>
  </si>
  <si>
    <t xml:space="preserve">Quote: "Eligible patients were block-randomised into a CIMT group or a control group" | </t>
  </si>
  <si>
    <t xml:space="preserve">Quote: "Sealed opaque envelopes were used for randomisation and the procedure was carried out by an external office" | </t>
  </si>
  <si>
    <t xml:space="preserve">Quote: "Two independent and blinded assessors performed the assessments" | </t>
  </si>
  <si>
    <t xml:space="preserve">Country: Switzerland | Setting: not stated | Age: adults (age not stated) | Sample size: 10 participants (no dropouts published) | Sex: not stated | Inclusion criteria: 3 months after stroke; severe disability (NIHSS 10 - 14), hand paresis | Exclusion criteria: not stated | </t>
  </si>
  <si>
    <t xml:space="preserve">2 arms | 1 and 2: TMS: double-pulse TMS through a figure-eight focal coil for bilateral intracortical inhibition in primary motor at rest and during movement preparation |  * Additional MT * No additional therapy1 and 2: 4 weeks, 3 days a week, 15 minutes TMS | 1: additional 15 minutes MT | Date of intervention: not stated | </t>
  </si>
  <si>
    <t>Outcomes were recorded at baseline and after therapy period |  * MRC Scale for Muscle Strength * BRS * FM-UE * FAB * Beck Depression Scale * 10-item Spiegelberger Trait Anger Scale * MoCA * Functional Independence Measure (FIM)</t>
  </si>
  <si>
    <t xml:space="preserve">Information based on authors' information and abstract | Funding source: not stated | Declarations of trialistsÃ¢Â€Â™ interests: not stated | </t>
  </si>
  <si>
    <t xml:space="preserve">RCT | Method of randomisation: drawing of tickets from envelopes by a person not involved in or aware of the allocation process |  | </t>
  </si>
  <si>
    <t xml:space="preserve">Country: USA | Sample size: 13 participants (7 in treatment group, 6 in control group) | Inclusion criteria: &gt; 12 months after stroke, at least grade 1 muscle contraction in wrist extensors, and a score of &gt; 10 on the Fugl-Meyer upper-limb score (0 to 66) | Exclusion criteria: not stated | </t>
  </si>
  <si>
    <t>2 groups: |  * control group trained arms with functional neuromuscular stimulation 5 hours a day, 5 days a week for 12 weeks * experimental group (robotics and motor learning) had the same amount and frequency of treatment, but during 1.5 hours of the daily treatment session participants used the InMotion robot for practising shoulder/elbow movements</t>
  </si>
  <si>
    <t>Outcomes were recorded at baseline and after 4 weeks and 3 months later |  * AMAT * FMA (0 to 66) * the motor control measures of target accuracy, smoothness of movement</t>
  </si>
  <si>
    <t xml:space="preserve">The investigators describe a stratified randomisation, but there is insufficient information about the sequence generation process | </t>
  </si>
  <si>
    <t xml:space="preserve">Author stated that a blinded examiner scored the primary outcome measure from a videotape |  |  | </t>
  </si>
  <si>
    <t xml:space="preserve">Study design: parallel design | Number of arms: 2 | Experimental arm: maprotiline (tetracyclic agent) | Control arm: matched placebo | </t>
  </si>
  <si>
    <t xml:space="preserve">Geographical location: Italy | Setting: unclear | Stroke criteria: ischaemic, unilateral MCA territory stroke. | Method of stroke diagnosis: via clinical signs and CT (100%) | Time since stroke: 1 to 6 months prior to randomisation (average time 3 months) | Inclusion criteria: 1) unable to walk | Exclusion criteria: 1) history of major affective disorders; 2) alcohol abuse; 3) a history or evidence or both of severe heart, lung, kidney or liver diseases or mental deterioration | Total number randomised in this study: 26 | Number randomised to treatment group: 17 (43% men, mean age 68 years, SD 8) | Number randomised to control group: 9* (44% men, mean age 68 years, SD 6) | Total number included in final analysis: 22 | Number included in treatment group for final analysis: 14 | Number included in control group for final analysis: 8* | </t>
  </si>
  <si>
    <t xml:space="preserve">Treatment: maprotiline (tetracyclic agent), 150 mg daily | Control: matched placebo | Treatment duration: treatment continued on average 77 +/- 7 days, duration not reported for control group | Follow-up: not reported | </t>
  </si>
  <si>
    <t>Primary outcomes |  * Depression measured using the HDRSSecondary outcomes |  * Impairment measured using the Hemispheric Stroke Scale (HSS) * Disability measured using the BI * Leaving the study early * Adverse events * Death</t>
  </si>
  <si>
    <t xml:space="preserve">Quote: "Patients were randomly divided into three groups and treated for 3 months with physical therapy associated with ..." pp. 2 | Comments: method of sequence generation not reported | </t>
  </si>
  <si>
    <t xml:space="preserve">Comments: method of allocation not reported | </t>
  </si>
  <si>
    <t xml:space="preserve">Comments: blinding of participants and personnel was not reported | </t>
  </si>
  <si>
    <t xml:space="preserve">Quote: "The examining neurologists were blinded to the treatment administered to the patients." pp. 2 | </t>
  </si>
  <si>
    <t xml:space="preserve">Comments: per protocol analyses reported only. 3/35 participants were not included in the analysis | </t>
  </si>
  <si>
    <t xml:space="preserve">Comments: no trial protocol available to compare with the publication | </t>
  </si>
  <si>
    <t xml:space="preserve">Comments: there was no statistically significant difference between the treatment and control group in baseline demographic characteristics | </t>
  </si>
  <si>
    <t>10.1002/14651858.CD000425.pub3</t>
  </si>
  <si>
    <t xml:space="preserve">Parallel group RCT |  | </t>
  </si>
  <si>
    <t xml:space="preserve">Inclusion criteria: aphasia, less than 85% on FCP (x 2), English speaking, at least 3 weeks after stroke | Exclusion criteria: previous SLT, deafness, blindness or confusion preventing participation | Group 1: 65 participants | Group 2: 68 participants | Baseline between-group difference: the conventional SLT group were older | </t>
  </si>
  <si>
    <t xml:space="preserve">1. Conventional SLT (30 hours therapy for up to 20 weeks) | 2. Social support and stimulation (30 hours contact for up to 20 weeks) | Conventional SLT: therapist-directed SLT | Social support and stimulation: untrained volunteers received details about participant's aphasia, general support and within-treatment assessment scores. They were not given instruction in SLT techniques | </t>
  </si>
  <si>
    <t xml:space="preserve">FCP, Schuell Assessment | Assessed twice at baseline and at 2, 4, 8, 12 weeks and post-treatment (3- and 6-month follow-up) | </t>
  </si>
  <si>
    <t xml:space="preserve">UK | Randomisation details provided through personal communication with authors of original review | Dropouts: 82 participants (conventional SLT 34; social support 48) | </t>
  </si>
  <si>
    <t xml:space="preserve">Random numbers table | </t>
  </si>
  <si>
    <t xml:space="preserve">Adequate | </t>
  </si>
  <si>
    <t xml:space="preserve">Outcome assessor not treating therapist | </t>
  </si>
  <si>
    <t xml:space="preserve">ITT analysis was not used | </t>
  </si>
  <si>
    <t xml:space="preserve">Statistical data included in the review | </t>
  </si>
  <si>
    <t xml:space="preserve">Sample size calculation not reported | Participants in the social support and stimulation group were younger (mean age 65 years; SD 10.6) than those in the conventional SLT group (mean age 70 years; SD 8.7) | </t>
  </si>
  <si>
    <t>10.1002/14651858.CD007513.pub2</t>
  </si>
  <si>
    <t xml:space="preserve">RCT | Mobility CCT versus upper limb CCT | </t>
  </si>
  <si>
    <t xml:space="preserve">9 participants (Group 1 = 5, Group 2 = 4), mean 1.3 years post-stroke, mean age 62.3 years, able to walk 10 metres independently with or without gait aid | </t>
  </si>
  <si>
    <t xml:space="preserve">Group 1: mobility-related CCT | Group 2: upper limb-related CCT | </t>
  </si>
  <si>
    <t xml:space="preserve">6mWT, Step Test, TUG, gait speed, peak vertical ground reaction force through affected lower limb during sit-to-stand, laboratory measures of gait kinematics and kinetics | </t>
  </si>
  <si>
    <t xml:space="preserve">Randomisation by lottery: "drawing two cards, one with subject's name and one with group allocation from two separate boxes" | </t>
  </si>
  <si>
    <t xml:space="preserve">Cards drawn by a person independent of the study | </t>
  </si>
  <si>
    <t xml:space="preserve">Clinical assessments, with exception of 6mWT, conducted by independent rater; however, this blinding may have been unmasked as the result of this observer inadvertently observing 1 training session | </t>
  </si>
  <si>
    <t xml:space="preserve">Missing data balanced across groups (1 in experimental and 2 in control) for transport or unrelated illness reasons, but no intention-to-treat analysis undertaken | </t>
  </si>
  <si>
    <t xml:space="preserve">All outcome measures reported | </t>
  </si>
  <si>
    <t xml:space="preserve">Very small sample size | </t>
  </si>
  <si>
    <t xml:space="preserve">Inclusion criteria: global aphasia, left CVA, within first year after stroke, right-handed, native Italian speakers, literate | Exclusion criteria: none listed | Group 1: 8 participants | Group 2: 9 participants | Groups comparable at baseline | </t>
  </si>
  <si>
    <t xml:space="preserve">1. Intensive SLT (45- to 60-minute session approximately 5 times weekly for 6 months) | 2. Conventional SLT (45- to 60-minute session approximately 3 times weekly for 6 months) | Intensive SLT: 'conversational approach' more focus on comprehension (e.g. picture-matching to understanding complex scenes, short stories, engaging patient in conversation, retelling personally relevant stories) | Conventional SLT: based on 'stimulation approach' | </t>
  </si>
  <si>
    <t xml:space="preserve">AAT | Assessed at baseline and 6 months | </t>
  </si>
  <si>
    <t xml:space="preserve">Italy | Data from an additional 4 non-randomised participants with global aphasia were also reported. They received no SLT intervention but were assessed at 6-monthly intervals and their scores were used to account for spontaneous recovery. They were not included in this review | </t>
  </si>
  <si>
    <t xml:space="preserve">Outcome assessors blinded |  | </t>
  </si>
  <si>
    <t xml:space="preserve">All randomised participants included in analysis | </t>
  </si>
  <si>
    <t xml:space="preserve">Sample size calculation not reported | Groups comparable at baseline | </t>
  </si>
  <si>
    <t xml:space="preserve">RCT | Method of randomisation: not described | Blinding of outcome assessors: yes | Adverse events: not stated | Deaths: none | Drop outs: none | ITT: yes | </t>
  </si>
  <si>
    <t xml:space="preserve">Country: Turkey | 20 participants (10 in EXP group, 10 in CTL group) | Ambulatory at study onset: yes | Mean age: 62 years (CTL and EXP groups respectively) | Inclusion criteria: ischaemic or haemorrhagic stroke prior 6 weeks to study enrolment, confirmed by MRI, MMSE score &gt; 21, supported or independent 1-minute free-standing, significant loss of ambulation (FAC &lt; 3) | Exclusion criteria: recurrent stroke interfering with the study, severe contractures of the lower extremity joints, severe cardiac conditions, uncontrolled diabetes mellitus, Parkinson's Disease, current thrombosis in the legs, aphasia, depression and body weight &gt; 110 kg | </t>
  </si>
  <si>
    <t xml:space="preserve">2 arms: | CTL group used general physiotherapy, 5 times per week for 4 weeks (300 minutes a week) | EXP group received BWSTT, 5 times per week for 4 weeks (300 minutes a week) | </t>
  </si>
  <si>
    <t xml:space="preserve">Outcomes were recorded at baseline, at the end of the intervention phase and at 3-month follow-up | FAC, Rivermead Motor Evaluation Gross (RMD1) and total gross function (RMD2), Berg Balance Scale, Barthel Index, walking capacity (6-Minute Walk Test), walking speed (10 metre walk), cadence rate, ratios of right-left step length, muscle activity (EMG) | </t>
  </si>
  <si>
    <t xml:space="preserve">Randomisation by random number table, other details were not reported | Blinded outcome assessor | Post-treatment withdrawals: 13% | Single centre, inpatients |  | </t>
  </si>
  <si>
    <t xml:space="preserve">USA | Recruited from the acute stroke and brain injury rehabilitation service | 20 participants: 11 intervention, 9 control | Inclusion criteria: admission to inpatient rehabilitation within 14 days of ischemics stroke; score 1 or 2 on the motor arm item of the NIHSS; preserved cognitive function | Exclusion criteria: no upper extremity injury or conditions that limited use before the stroke | Mean age (SD): intervention group: 61.5 (13.7) years, control group: 71.4 (5.3) years | % women: intervention group 25%, control group: 63% | Stroke details: only ischaemic; 75% with right hemiparesis in treatment group, 63% with right hemiparesis in control group | Time since stroke, mean (SD): 6 (2.6) days for both groups (range 4 to 14 days) |  |  | </t>
  </si>
  <si>
    <t xml:space="preserve">CIMT versus control | CIMT: ADL and functional tasks with the affected limb | Amount of restraint: at least 6 hours per day | Anatomical region restraint: hand | Control: compensatory techniques for ADL, upper extremity strength, range of motion and traditional positioning | Session duration: 2 hours per day, 5 days per week, 2 weeks for both groups |  | </t>
  </si>
  <si>
    <t>Measures pre/post treatment |  * Motor function: ARATMeasures post-treatment only |  * ADL measure: BI, FIM</t>
  </si>
  <si>
    <t xml:space="preserve">Quote: "Subjects were individually randomized into experimental or control groups by using a table of random numbers" | </t>
  </si>
  <si>
    <t xml:space="preserve">Quote: "All posttreatment assessments were performed by blinded testers" | </t>
  </si>
  <si>
    <t xml:space="preserve">Randomisation balanced for age, total NIHSS score, ARAT score and days from stroke onset, other details were not reported | Blinded outcome assessor | Follow-up withdrawals: &lt; 4% | Single centre, inpatients | </t>
  </si>
  <si>
    <t xml:space="preserve">USA | Recruitment from acute stroke admissions at Barnes-Jewish Hospital in St Louis | 52 participants: 35 intervention, 17 control | Inclusion criteria: cerebrovascular accident within 28 days; score Ã¢Â‰Â¥ 3 on the upper arm item of the MAS, but no necessary movements in the hand | Exclusion criteria: inability to give informed consent; clinically significant fluctuations in mental status within 3 days of enrolment; not independent prior to stroke; hemispatial neglect; sensory loss; not expected to survive 1 year due to other illnesses | Mean age (SD): intervention group: 63.6 (14.38) years, control group: 64.7 (14.6) years | % women: intervention group 57%, control group: 63% | Stroke details: ischaemic or haemorrhagic; 51% with right hemiparesis with 45% paresis of the dominant side in treatment group, 52.9% with right hemiparesis with 44.2% paresis of the dominant side in control group | Time since stroke, mean (SD): intervention group 9.3 (4.6) days, control group 10.4 (5.7) days | </t>
  </si>
  <si>
    <t xml:space="preserve">This trial had 3 arms: 2 of the intervention groups performed mCIMT; 1 of the mCIMT groups performed a low intensity treatment (Low mCIMT) and the other group performed a high intensity treatment (High mCIMT) | mCIMT (Low mCIMT versus High mCIMT) versus control | mCIMT: functional activities of basic ADL with shaping approach for both groups | Amount of restraint: Low mCIMT 6 hours per day, High mCIMT 90% of waking hours | Anatomical region restraint: hand | Control: traditional occupational therapy, involving compensatory techniques for ADL range of motion, and strengthening and upper extremity bilateral training activities | Session duration: 2 hours per day for Low mCIMT, 3 hours per day for High mCIMT and 2 hours per day for control group for 5 days a week for 2 weeks | </t>
  </si>
  <si>
    <t>Measures pre/post treatment, follow-up at 3 months |  * Overall stroke severity: NIHSS * Arm motor function: ARAT * ADL measure: FIM * Quality of life: SIS (only at post-treatment) * Pain at shoulder: Wong-Baker Faces Scale * Depression: Geriatric DepressionÃ¢Â€Â“15 Scale</t>
  </si>
  <si>
    <t xml:space="preserve">Quote: "... we adaptively randomized the group balancing for age, total NIHSS score, pretest ARAT and days from stroke onset" | </t>
  </si>
  <si>
    <t xml:space="preserve">Quote: "The study clinical team met weekly to assure adherence to protocols" | </t>
  </si>
  <si>
    <t xml:space="preserve">Quote: "Trained raters performed all blinded evaluations" | </t>
  </si>
  <si>
    <t xml:space="preserve">Study design: parallel design | Number of arms: 2 | Treatment arm: rTMS + fluoxetine (SSRI) | Control arm: fluoxetine (SSRI) | </t>
  </si>
  <si>
    <t xml:space="preserve">Geographical location: China | Setting: inpatient | Stroke criteria: stroke, types not stated | Method of stroke diagnosis: diagnosis consistent with diagnostic criteria for stroke formulated by the Fourth National Symposium on Cerebrovascular Disease in 1995; confirmation by brain CT or MRI | Time since stroke: not reported | Inclusion criteria: (1) 17-item HDRS score Ã¢Â‰Â¥ 8 points; (2) can sign informed consent | Exclusion criteria: (1) previous depression or psychiatric illness history; (2) aphasia; (3) severe cardiac, pulmonary, hepatic, and renal impairment | Total number randomised in this trial: 60 | Number randomised to treatment group: 30 (53% men; age range 59 to 82 years) | Number randomised to control group: 30 (53% men; age range 56 to 83 years) | Total number included in final analysis: 60 | Number included in treatment group for final analysis: 30 | Number included in control group for final analysis: 30 | </t>
  </si>
  <si>
    <t xml:space="preserve">Treatment: low-frequency rTMS + 20 mg fluoxetine (SSRI) daily. PatientsÃ¢Â€Â™ bilateral frontal lobes were stimulated with 60% of maximal stimulus intensity, 30 times for each side. Frequency was 0.5 Hz, 1 sequence every day continuous for 5 days as a course, with an interval of 2 days between courses | Control: 20 mg fluoxetine (SSRI) daily | Treatment duration: 4 weeks | Follow-up: none | </t>
  </si>
  <si>
    <t>Primary outcomes |  * Depression measured using 17-item HDRS * Cognitive functioning measured using MMSE * Disability measured using BI</t>
  </si>
  <si>
    <t xml:space="preserve">Comment: drawing lots used to generate randomisation sequence; this method of sequence generation is prone to bias | </t>
  </si>
  <si>
    <t xml:space="preserve">Comment: method of allocation concealment not reported | </t>
  </si>
  <si>
    <t xml:space="preserve">Comment: participants and personnel not blinded to group allocation | </t>
  </si>
  <si>
    <t xml:space="preserve">Comment: outcome assessors not blinded to group allocation | </t>
  </si>
  <si>
    <t xml:space="preserve">Comment: ITT; no missing data reported | </t>
  </si>
  <si>
    <t xml:space="preserve">Comment: all pre-specified outcomes reported; no trial protocol or registry record available to compare with the publication | </t>
  </si>
  <si>
    <t xml:space="preserve">Comment: no differences in baseline demographic characteristics between groups | </t>
  </si>
  <si>
    <t xml:space="preserve">Country: China | 85 participants with acute ischaemic stroke | Randomised within 10 days from stroke onset | T: 43; male 32; female 21; age ranged from 45 to 79 years, mean (64.35 Ã‚Â± 12.04) years | C: 42: male 30; female 12; age ranged from 48 to 80 years, mean (65.64 Ã‚Â± 12.53) years | Setting: hospital | </t>
  </si>
  <si>
    <t xml:space="preserve">T: gingko + puerarin 400 mg iv for 14 days | C: gingko | </t>
  </si>
  <si>
    <t xml:space="preserve">NPNI at 14 days | </t>
  </si>
  <si>
    <t xml:space="preserve">The publication did not provide enough information to assess whether an important risk of bias existed | </t>
  </si>
  <si>
    <t xml:space="preserve">C = random number list controlled by pharmacy | Doctor, patient, and assessor blind | Exclusions during trial: none | Losses to FU: 3 participants (number in each group unknown) |  | </t>
  </si>
  <si>
    <t xml:space="preserve">Canada | 225 participants | Mean age 67 years | 63% male | 100% CT before entry | 'Partial stable' non-cardioembolic ischaemic stroke &lt; 48hrs since stroke onset | </t>
  </si>
  <si>
    <t xml:space="preserve">Rx: heparin iv (continuous, APTT 50 to 70 seconds)  | Control: placebo | Duration: 7 days | Antiplatelet therapy during follow up not reported | </t>
  </si>
  <si>
    <t xml:space="preserve">Death but not cause of death | Functional outcome (measured but not reported) | Intracranial haemorrhage (symptomatic) | </t>
  </si>
  <si>
    <t xml:space="preserve">Ex: BP &gt; 110 diastolic, coma | FU: 1 year | </t>
  </si>
  <si>
    <t xml:space="preserve">Double blind, placebo controlled, parallel group study | Block randomisation (4 per block) | </t>
  </si>
  <si>
    <t xml:space="preserve">UK, single centre | 37 participants. T: 18, C: 19 | Age: 68 years | Male: 86% | Inclusion: neuroradiologically diagnosed ischaemic stroke with 24 hour BP &gt; 130/80 mmHg or daytime mean BP &gt; 135/85 mmHg | Enrolment within 96 hours of stroke onset | </t>
  </si>
  <si>
    <t xml:space="preserve">T: bendrofluazide 2.5 mg po daily | C: matching placebo | Rx: 7 days | </t>
  </si>
  <si>
    <t xml:space="preserve">Casual and non-invasive beat-to-beat arterial BP level, cerebral blood flow velocity, ECG and transcutaneous carbon dioxide levels within 70 Ã¢ÂˆÂ“ 20 hours of cerebral infarction and 7 days later were measured | 24 hour BP monitoring with Spacelabs 90207 and brachial artery BP with validated semi-automatic BP monitor (Omron 711) | </t>
  </si>
  <si>
    <t xml:space="preserve">Exclusion: history of previous stroke, dysphagia, symptoms lasting &lt; 24 hours, or presented &gt; 76 hours after symptom onset (to allow for 24 hour BP monitoring to be performed prior to randomisation) | </t>
  </si>
  <si>
    <t xml:space="preserve">A- Adequate | </t>
  </si>
  <si>
    <t xml:space="preserve">Double-blind RCT | Sealed drug prepacks (no central telephone randomisation) | Only intention-to-treat data used in this review | </t>
  </si>
  <si>
    <t xml:space="preserve">People with acute MCA territory ischaemic stroke who could be randomised and start treatment within 6 hours of symptom onset | Pre-entry CT to exclude cerebral haemorrhage and people whose infarct was already visible; age &gt; 18 years and &lt; 80 years | Excluded: people with mild strokes or whose symptoms were rapidly improving, in coma, BP &gt; 110 diastolic and &gt; 200 systolic; recent trauma or surgery, pregnancy, weight &gt; 100 kg (because of dose limit) | </t>
  </si>
  <si>
    <t xml:space="preserve">Actilyse (recombinant tissue Plasminogen Activator, tPA) 1.1 mg/kg body weight up to a maximum of 100 mg (Boehringer Ingelheim, Germany), or identical-looking placebo i.v. | The first 10% of the total dose was given as a bolus followed by infusion of the remainder over 60 minutes | All anticoagulants and aspirin to be avoided in the first 24 hours (subcutaneous heparin allowed); thereafter, the use of these drugs was at the discretion of the attending physician | </t>
  </si>
  <si>
    <t xml:space="preserve">Primary: BI and mRS scores at 90 days | Secondary: case fatality at 30 days, various combined stroke scores at 90 days, duration of hospital stay | Rankin 2 or worse = disabled on this modified scale: 0 = no symptoms, 6 = dead | </t>
  </si>
  <si>
    <t xml:space="preserve">Trial sponsored by Boehringer-Ingelhei | Results presented as ITT analysis and 'Target Population', i.e. after exclusion of protocol violations most of which were due to visibility of early signs of cerebral infarction on the randomisation CT on review by the central CT monitoring committee | In this review, only the ITT data have been used | The published data were supplemented by additional information from the principal investigators, and with data presented at the meeting organised by the sponsors to present the results held in Barcelona in March 1995 | </t>
  </si>
  <si>
    <t xml:space="preserve">RCT by coin toss | </t>
  </si>
  <si>
    <t xml:space="preserve">15 patients with stroke within 6 hours and MCA occlusion and contraindications for thrombolysis | 3-month follow-up | 2 groups comparable in terms of pre-treatment characteristics | </t>
  </si>
  <si>
    <t xml:space="preserve">(1) Target group: 1 hour continuous 2 MHz transcranial colour-doppler ultrasonography | (2) Control group: standard treatment | </t>
  </si>
  <si>
    <t xml:space="preserve">Primary outcome: mRS and death after 90 days | Secondary outcome: recanalisation after 1 and 24 hours with TIBI grading; improvement of NIHSS after 1 and 4 days | </t>
  </si>
  <si>
    <t xml:space="preserve">The person who performed randomisation was not involved in the trial procedures | </t>
  </si>
  <si>
    <t xml:space="preserve">All outcomes: The sonographer who examined the doppler data was blind to treatment group |  | All outcomes: No problem | </t>
  </si>
  <si>
    <t xml:space="preserve">No problem | </t>
  </si>
  <si>
    <t xml:space="preserve">No apparent problem | </t>
  </si>
  <si>
    <t xml:space="preserve">37 patients with stroke within 3 hours and MCA main stem occlusion | 1-hour follow-up | 3-month follow-upÃ‚Â  (1 patient lost) | 2 groups comparable in terms of pre-treatment characteristics | </t>
  </si>
  <si>
    <t xml:space="preserve">(1) Target group: standard iv tPA therapy with 1-hour continuous 1.8 MHz transcranial colour-doppler ultrasonography | (2) Control group: standard iv tPA therapy | </t>
  </si>
  <si>
    <t xml:space="preserve">Primary outcome: mRS and BI and death after 90 days | Secondary outcome: recanalisation after 1 hour with TIBI grading; improvement on the NIHSS at days 1 and 4, intracranial haemorrhage | </t>
  </si>
  <si>
    <t xml:space="preserve">All outcomes: Blind offline analysis of doppler data |  | All outcomes: No problem | </t>
  </si>
  <si>
    <t xml:space="preserve">2 patients unavailable for some outcome measures but clear description in the text | </t>
  </si>
  <si>
    <t xml:space="preserve">No reference on this point is explicitly made in the paper | </t>
  </si>
  <si>
    <t xml:space="preserve">It is not possible to give a judgement | </t>
  </si>
  <si>
    <t xml:space="preserve">Parallel-group design | Concealed randomisation of participants to groups by having a person independent of the study asking the participant to draw a sealed opaque envelope from a box (each envelope contained the group allocation and there were 25 EXP and 25 CTL envelopes) | 0% drop outs at the end of treatment and 2% drop outs at the end of the follow-up phase | Outcome assessors were blinded to group allocation | </t>
  </si>
  <si>
    <t xml:space="preserve">25 participants in the EXP group, and 25 participants in the CTL group | Inclusion criteria: first time supratentorial stroke; less than 6 weeks post stroke; aged 50 to 75 years; scores 50 to 80 on 100-point Barthel Index; able to walk a minimum distance of 12 metres with either intermittent help or stand-by assistance; cardiovascular stable; participation in a 12-week comprehensive rehabilitation programme; no other neurologic or orthopaedic disease impairing walking; able to understand the purpose and content of the study; written consent | </t>
  </si>
  <si>
    <t xml:space="preserve">Treated as inpatients for 5 x 30-minute sessions per week for 6 weeks | TTBWS (EXP): participants walked on a treadmill with up to 15% of their body weight supported using a harness; the slope and speed of the treadmill were adjusted to achieve a training heart rate | Regular gait training (CTL): tone-inhibiting and gait preparatory manoeuvres and walking practice on the floor and stairs based on Bobath (non-task-oriented 'neurophysiological') | </t>
  </si>
  <si>
    <t>Assessed at baseline, after treatment phase and 3 months later: |  * fast walking speed over 10 metres with or without a gait aid (supervision and personal assistance was provided, if required) * walking endurance - maximum distance walked in 6 minutes without rest stops, the test was terminated if the participant needed to stop and rest, with or without a gait aid (use of supervision and personal assistance not reported) * walking ability using the Rivermead Motor Assessment scale (13-point scale) * walking quality using an adapted checklist from Los Ranchos Los Amigos Gait Analysis Handbook (41-point scale)</t>
  </si>
  <si>
    <t xml:space="preserve">Method of randomisation and the allocation concealment classification were changed based on correspondence from the trialist | </t>
  </si>
  <si>
    <t xml:space="preserve">Using sealed envelopes | </t>
  </si>
  <si>
    <t xml:space="preserve">Using sealed envelopes chosen by an independent person | </t>
  </si>
  <si>
    <t xml:space="preserve">The primary outcomes were not blinded, the secondary outcomes walking ability (Rivermead Motor Assessment scale) and walking quality were blinded | </t>
  </si>
  <si>
    <t xml:space="preserve">C = sealed envelopes (? opaque and sequentially numbered) | Non-blind | Exclusions during trial: none | Losses to FU: 2 in Rx group | </t>
  </si>
  <si>
    <t xml:space="preserve">Europe | 30 participants | Mean age 68 years | 57% male | 100% CT before entry | Ischaemic stroke with immobility  | Less than 48 hours since stroke onset | </t>
  </si>
  <si>
    <t xml:space="preserve">Rx: CY 222 (LMWH) 15,000 anti-Xa units sc 24 hourly | Control: no treatment  | Duration: 14 days | </t>
  </si>
  <si>
    <t xml:space="preserve">Death plus cause of death | DVT (systematic I-125 scan, venography 50%) | Major extracranial haemorrhage | </t>
  </si>
  <si>
    <t xml:space="preserve">Ex: BP &gt; 220/120, coma | FU: 14 days | </t>
  </si>
  <si>
    <t>10.1002/14651858.CD001919.pub2</t>
  </si>
  <si>
    <t xml:space="preserve">Random allocation using a computer-generated random sequence concealed in sequentially numbered opaque sealed envelopes | Blinded outcome assessment | Stated intention-to-treat analysis | 13 patients (6 treatment, 7 control) lost to follow up | 5-month follow up |  | </t>
  </si>
  <si>
    <t xml:space="preserve">Glasgow, UK | 205 patients at stroke clinic or geriatric day hospital: treatment N = 100; control N = 105; completed final follow up N = 192 | Mean age of patient: treatment 64 years; control 66 years  | Sex of patient: male: treatment 54%, control 50%  | Inclusion criteria: clinical diagnosis of stroke, TIA or amaurosis fugax commencing in the previous 3 months; 1 or more risk factors from raised BP, history of concurrent smoking, high cholesterol, diabetes (regardless of their risk factor control) | Exclusion criteria: patients with cognitive impairment (defined as AMT &lt; 5 on screening) |  | </t>
  </si>
  <si>
    <t xml:space="preserve">Treatment: monthly review with Stroke Nurse Specialist for 3 months at which individual given advice on lifestyle changes, the importance of medication compliance and relevance to secondary prevention | Focus: patient | Setting: outpatient consultation | Administration: reviewed by Stroke Nurse Specialist in consultation lasting approximately 30 minutes. Lifestyle issues including diet, exercise or increased activity and medical services discussed in depth and tailored to the patient's circumstances and functional abilities. Verbal information backed up by written information selected by Stroke Nurse Specialist as relevant to the individual patient. Personalised patient-held records, detailing their risk factors and the recommended risk factor targets given to the patient and updated at each visit (considered a key part of intervention). Patients given opportunity to bring up participants as appropriate. If risk factor (e.g. BP) deemed to be at unacceptable level, patients encouraged to consult their General Practitioner with that information | Control: usual care including generic risk factor advice from medical staff as well as the Stroke Nurse Specialist |  | </t>
  </si>
  <si>
    <t xml:space="preserve">Primary | (1) Proportion of patients whose risk factors were 'on target '  | Secondary | (1) Survival | (2) Perceived health status | (3) Mood | (4) Satisfaction with stroke services | </t>
  </si>
  <si>
    <t xml:space="preserve">Restitutive intervention versus control, placebo or no intervention | Design: randomised cross-over trial | Stratification: not stated | Randomisation sequence: "For each cohort of 10 patients, numbers (J01Ã¢Â€Â“J40), the training stimuli (FloworPoint), and the order of training rounds [Test (defect) round first or Control (intact) round first] were randomly assigned to a patient number ... The patients were included in order of registration on our website. Thus, the assignment of a patient to a patient number (with corresponding training scheme: stimulus type and the training order) was determined prior to the first inclusion, completely random and not based on selection." | Comparisons: 2 groups: "(1) test (high contrast training of the affected field) and (2) control (low-contrast training of the intact visual field)" | Allocation concealment: see randomisation sequence | Blinding: "We applied both Humphrey (blinded) and Goldmann perimetry (not blinded, because of insufficient staffing)." Not stated for reading tests | Power calculation: not stated | Intention-to-treat analysis: no. "Three patients dropped out during the first training round for personal reasons and were excluded from analyses". | Other recruitment details: "This study was part of a larger project ... Forty stroke patients with visual field defects due to post-chiasmatic stroke were included following written informed consent. Patients throughout the Netherlands could signup for our study voluntarily by filling in a form on our website." However after 3 cohorts of 10 patients, the training procedure was modified "because in some patients the control training reversed the increase of the visual field of the preceding defect training". This study therefore only reported the first 3 cohorts of participants. | Patient and public involvement: not stated | </t>
  </si>
  <si>
    <t xml:space="preserve">Total study population: 30 patients with post-chiasmatic lesions | Withdrawals: 3 patients dropped out "for personal reasons". They were excluded from analyses. | Method of diagnosing VFD: Goldmann perimetry measurement | Characteristics of population: participant details are listed in Table 2. | Type and severity of visual problems: participant details are listed in Table 3. | Inclusion criteria: "Patients in the chronic phase of stroke (&gt; 10 months post CVA) were included if they showed no signs of visual neglect (line bisection test). Patient age was between 18 and 75 years, and they were able to undergo (f)MRI scanning." | Exclusion criteria: visual neglect (see above) | Baseline comparison of treatment groups: not stated | </t>
  </si>
  <si>
    <t xml:space="preserve">Group 1: defect training (high contrast stimuli offered within the field defect along its border) (n = 15 for first phase, before cross-over) | Intervention type: restitution - high-contrast stimuli in affected hemifield. Materials: "Each patient received a training unit at home to create a controlled training environment.This unit consists of a container, to be placed on a table, with a top cover and side covers to present a dark visual surround for the training stimuli with the exclusion of stray light. Mini Mac computer, keyboard, and mouse, a support with 24" LED monitor, webcam, and chin/headrest were positioned inside the matte black container". Where can materials be accessed? not stated. Procedures: "Viewing distance was fixed at 40 cm. The subjectÃ¢Â€Â™s face was indirectly lighted with a TL light for eyetracking with the webcam. The computer was prepared with eyetracking software, and training programs that were adjusted to the particular visual field defect of the patient." "For both stimuli, the patient maintained fixation binocularly on a ring (diameter = 0.5Ã‚Â°) at the center of the screen. During stimulus presentation (7s),patients shifted attention covertly (i.e. without shifting eye fixation) toward the stimulus and responded using the keyboard. Only the fixation point was shown during the intertrial interval of 2s". "To cue the stimulated target location and to perform a discrimination task, a line was presented simultaneously with the point extending from the fixation target into the trained hemifield.The meridional angle of the line differed by 10Ã‚Â° from the training point.The patient made a forced-choice response whether the point stimulus was presented clockwise or counterclockwise relative to the presented line". Provided by: Not stated. Delivery: In patients home. (Table 1). Regimen: "1h a day, 5 days a week during 8 weeks to complete at least 40h of training per hemifield". "The length of one training session was on average 12min (depending on the number of trials set per session and amount of fixation errors). The number of trials in a session ranged between 60 and 100, depending on the shape and quality of the visual field defect. The stimuli were randomly presented for each session". Tailoring: The number of trials depended on the shape and quality of the visual field defect. "Point size was at least 0.2Ã‚Â° in diameter (at 1Ã‚Â° eccentricity) and was scaled with eccentricity: scale (E) = (0:0006EÃ¢ÂˆÂ§2 + 0:0448 E + 0:092) = 0:1374". Modification: not stated. Adherence: was monitored: "Throughout the training, fixation was monitored via a low-cost commercial webcam and eyetracking software available in the public domain (www.inference.phy.cam.ac.uk/opengazer/) that was adapted to supply eye position data to the training program".  |  |  | Group 2. Control (intact training) (stimuli presented in the intact field about the same eccentricities as for defect training) (n = 15 for first phase, before cross-over) | Intervention type: placebo/control. Although paper stated: "Following three cohorts of 10 patients, we modified the training procedure, because in some patients the control training reversed the increase of the visual field of the preceding defect training". Materials: as above. Where can materials be accessed? not stated. Procedures: similar to above defect training: "During intact training, stimuli were presented within the intact field at about the same eccentricities as for the patientÃ¢Â€Â™s defect training ... To offer a challenging training during the intact training, the stimulus contrast was reduced (C &lt; 0.15)". "Within the entire visual field, a pattern of flow was shown that contracted on to a training location within the visual field (white points on a dark screen). The stimulus to be discriminated was placed on a black disk that covered the center of the contraction pattern, the diameter of which was eccentricity scaled with the same factor as for the point target. We used a minimal disk size of 1.7Ã‚Â° at 1Ã‚Â° eccentricity. The origin of the contraction pattern was the location cue for the flow discontinuity that had to be detected. The discontinuity stimulus (on the disk) was a flow pattern rotating clockwise or counterclockwise about the training location. The patient had to indicate the direction of rotation". Provided by: not stated. Delivery: in participant's home (Table 1). Regimen: as above. Tailoring: stimuli were presented at the same eccentricities as for the defect training, which depended on the shape and quality of the visual field defect. Modification: not stated. Adherence: as above | </t>
  </si>
  <si>
    <t xml:space="preserve">See Table 4 | Perimetry: Humphrey (blinded) and Goldmann perimetry (not blinded because of insufficient staffing) | Reading tests: reading speed | </t>
  </si>
  <si>
    <t xml:space="preserve">Supplementary material referred to within published paper, but not accessible via weblink. Requested from authors February 2019 | </t>
  </si>
  <si>
    <t xml:space="preserve">Patients were included in the order in which they registered on the website. Order of treatment phases was randomly assigned, and allocated to patient number prior to patient registrations. | </t>
  </si>
  <si>
    <t xml:space="preserve">No blinding for Goldmann Perimetry ("because of insufficient staffing"). Humphrey perimetry was blinded. Not stated for reading tests. Unclear who delivered the intervention and whether they were blind to the treatment phase. | </t>
  </si>
  <si>
    <t xml:space="preserve">No intention-to-treat analysis. 3 dropouts during first phase "for personal reasons", but unclear which treatment group they were in. | </t>
  </si>
  <si>
    <t xml:space="preserve">No other issues noted | </t>
  </si>
  <si>
    <t xml:space="preserve">RCT; parallel; 2 ÃƒÂ— 2 factorial design | Number of study sites: 4 | Dates: recruitment between June 1990 and June 1993, last follow-up in November 1993 | </t>
  </si>
  <si>
    <t xml:space="preserve">Inclusion criteria: a diagnostic coronary angiogram showing at least 1 localised coronary artery stenosis of Ã¢Â‰Â¥ 50% reduction of lumen diameter by visual analysis and age Ã¢Â‰Â¥ 18 years | Exclusion criteria: certain characteristics of the coronary artery disease (culprit lesion in a saphenous bypass graft, at the site of a previously dilated restenosis, or involving the left main coronary artery; MI &lt; 28 days previously, the presence of very unstable angina necessitating PTCA in &lt; 48 hours, or the presence of variant angina; or the use of Sones' approach); excessive bleeding risk (recent peptic ulcer or gastrointestinal bleeding, platelets &lt; 100Ã¢Â€Â‰000/mmÃ‚Â³, predisposition to intracranial haemorrhage, or blood pressure &gt; 180/105 mmÃ¢Â€Â‰Hg); concerns specific to the use of fish oils or LMWH (fish product or LMWH allergy or hypersensitivity, a requirement for anticoagulant therapy, the use of insulin, or significant hepatic or renal disease); or practical patient problems (disease therapy that might interfere with LMWH action or evaluation; concomitant disease likely to limit life span to &lt; 6 months; drug or alcohol abuse; or insurmountable geographic, social, or language barrier) | Sample size: 653 participants (total population), approximately 9 participants with history of stroke or TIA (reported as percentage of total population) | Participants randomised to intervention group (only stroke or TIA population): 6 or 7 (reported as 2% of total) | Participants randomised to control group (only stroke or TIA population): 3 (reported as 1% of total) | Sex (only stroke or TIA population): not stated | Age (only stroke or TIA population): not stated | Time from event (stroke or TIA) to start of intervention: not stated | Type of baseline stroke: not stated | Country: Canada | Ethnicity: not stated | </t>
  </si>
  <si>
    <t xml:space="preserve">Comparison groups: fish oil versus placebo (participants were subsequently randomised to LMWH) | Intervention: fish oil capsules (maxEPA), each capsule containing 180 mg EPA and 120 mg DHA in the form of a triglyceride, 6 capsules given 3 times daily with meals (total, 5.4 g/day of marine-derived n-3 PUFAs) | Control: identical-appearing capsules of corn oil, 6 capsules given 3 times daily with meals | Compliance: assessment method unclear | Duration of intervention: 4 months | Co-interventions: randomisation to LMWH (enoxaparin) 60 mg/day for 6 weeks or standard therapy | </t>
  </si>
  <si>
    <t xml:space="preserve">Primary outcome of study: reduction of PTCA restenosis | Relevant review outcomes measured (in total population): recurrent events (stroke), adverse events | Available outcome data for stroke and/or TIA population only: none | Latest time point of assessment: 18Ã‚Â±2 weeks | Withdrawals or exclusions, n (stroke and/or TIA population only): not available | Study authors' contact status: replied, no further data available | </t>
  </si>
  <si>
    <t xml:space="preserve">Dietary information: none provided | Funding: Heart and Stroke Foundation of Ontario and RhÃƒÂ´ne Poulenc Rorer | </t>
  </si>
  <si>
    <t xml:space="preserve">No information about random sequence generation | </t>
  </si>
  <si>
    <t xml:space="preserve">No details about allocation process | </t>
  </si>
  <si>
    <t xml:space="preserve">No information about blinding of participants or staff | </t>
  </si>
  <si>
    <t xml:space="preserve">No details in how outcomes were assessed | </t>
  </si>
  <si>
    <t xml:space="preserve">Discontinuation of medication was similar across groups | </t>
  </si>
  <si>
    <t xml:space="preserve">Protocol not available | </t>
  </si>
  <si>
    <t xml:space="preserve">Not enough data in some characteristics (standard deviations not provided, percentages given, not actual number of participants). | </t>
  </si>
  <si>
    <t>10.1002/14651858.CD000514.pub2</t>
  </si>
  <si>
    <t xml:space="preserve">Randomisation - stratified block scheme by clinical centre; | Blind: double, placebo-controlled, intention to treat | </t>
  </si>
  <si>
    <t xml:space="preserve">USA, multicentre; 35 patients, upper age 84 years; within 3 hours of CT proven ischaemic stroke; NIHSS &gt;5 | </t>
  </si>
  <si>
    <t xml:space="preserve">1. i.v. rt-PA (0.6 mg/kg, 60 mg max, 10% as bolus over 1 min and the rest over 30 minutes) followed immediately by angiography and i.a. rt-PA if clot seen - 1 mg beyond the thrombus, 1 mg into the thrombus then 10 mg/hour infused for 2 hrs max. | 2. i.v. placebo matched in appearance to rt-PA followed by i.a. rt-PA as in group 1. Amount of i.a. rt-PA and duration of i.a. infusion not given | </t>
  </si>
  <si>
    <t xml:space="preserve">7 point or more improvement on the NIHSS by 7 - 10 days or NIHSS 0 or 1 at 7 days; life-threatening bleeding; mRS, Barthel, GOS at 90 days; arterial patency at 2 hours as measured with the TIMI scale | </t>
  </si>
  <si>
    <t xml:space="preserve">Done from Feb 1995 to March 1996. No heparin or aspirin within 24 hours. | </t>
  </si>
  <si>
    <t xml:space="preserve">Design: cluster randomised controlled trial | Duration: 20 weeks | Follow up: 52 weeks | Method of randomisation: participating homes allocated to one of the two exercise interventions using sealed envelopes | Participants in those homes were then randomly assigned to exercise programme or control using computer generated random numbers | Maximum size of exercise group at each home is 12 and control at least 5 | Concealment of allocation: yes | Outcome assessor blinding: not specified | Group comparability at entry: yes, no significant differences P &gt; 0.05 | Losses to follow up: recruited 278 participants, 40 (14.4%) dropped out immediately after randomisation (equally distributed across both groups), 6 excluded from fall analyses because no reliable data, 30 excluded from physical function and disability analyses because they did not come to the post-intervention assessment, 4 perceived their health to be too poor, 4 lost interest, 1 suffered fracture, 5 hospitalised &gt; 2 weeks; 4 died and 6 were ill |  | </t>
  </si>
  <si>
    <t xml:space="preserve">Country: The Netherlands | Setting: 15 homes for the elderly | Randomised = 278 | % Female = 79 | Age: mean: 84.9 years , range: 63 to 98 years | Consent: fully informed | Inclusion criteria: see exclusion criteria | Exclusion criteria: cognitive: impaired cognition to the extent that they could not process information provided during the testing and exercising; medical: GP judged whether there was a medical contraindication to exercising; functional: unable to walk more than 6 metres independently (aids allowed) | % Eligible within home: not reported | % Eligible that participate: not reported | Functional walking: N = 130 (7 residences) | 80 allocated intervention | 50 allocated control | In balance: N = 148 (8 residences) | 94 allocated intervention | 54 allocated control | </t>
  </si>
  <si>
    <t xml:space="preserve">Study aim or objective: to determine the effects of moderate intensity group-exercise programme on falls, functional performance and disability in older adults, and to investigate the effect of frailty on outcome | Number of experimental groups: 4 | Group intervention delivery | Session duration: 90 minutes | Number of sessions per week: 2 | Seated: no | All participants (including control) required to report levels of physical activity to monitor and control contamination from the intervention | Interventions: 2 exercise programmes, both with evidence that they were effective in preventing falls, 1 session per week for 4 weeks followed by bi-weekly sessions for 16 weeks, 90 minute sessions including 30 minute social element intended to increase motivation, all groups had their own instructor and assistant | Functional walking: 10 exercises: balance, mobility and transfer training | In balance: (derived from Tai Chi) elements of tai chi most beneficial to elderly people | Control: there was a control group for each exercise type, but what it did is not specified | </t>
  </si>
  <si>
    <t xml:space="preserve">Assessments: | Baseline: assessments made by 2 research physical therapists not involved in any other aspect of the study, demographics, BMI, lifestyle variables, physical status, health status, cognitive status (mini-mental status) | Fraility indicators: (1) unintentional weight loss; (2) weakness; (3) exhaustion; (4) slowness; (5) low physical activity | Outcome measures: | Falls: any event which results into the person coming to rest unintentionally on the ground, registered from beginning of intervention to 52 week follow up | Mobility: performance orientated mobility assessment (POMA) | Performace-based physical function: walking speed test (6 metre walk), timed chair stands test (time to stand up and sit down 5 times), Timed get up and go test, FICSIT-4 balance test | Disability: Groningen Activity Restriction Scale (GARS) ADLs | Intention-to-treat analyses: yes | 208 analysed for physical performance | 232 analysed for falls | Attrition: | N = 70 | % = 25.2 | 40 immediately after randomisation | 6 because no reliable fall data available | 30 because they were unable to participate in the post intervention assessment | 232 participants entered into evaluation of intervention effect on falls | Compliance: | Functional walking = 88% | In balance = 84% | Key findings: | (1) Effect on falls: 62.5% of functional walking and 53.3% of in balance suffered at least 1 fall | (2) Risk of falling was higher in exercise groups in frail participants | (3) Exercise increased POMA | (4) Effects were more positive in pre-frail elderly | Adverse events: 4 decline in perceived health, 4 loss of interest, 1 fracture, 5 hospitalisations of = 2 weeks, 4 deaths, 6 ill | </t>
  </si>
  <si>
    <t xml:space="preserve">Funding: not reported, no commercial party had any financial interests |  | </t>
  </si>
  <si>
    <t xml:space="preserve">D - Not used | </t>
  </si>
  <si>
    <t xml:space="preserve">Double blind, placebo controlled  | Randomisation technique not stated  | Intention-to-treat analysis | FU: no losses | </t>
  </si>
  <si>
    <t xml:space="preserve">USA, multi centre | 19 participants, T: 10, C: 9 | Age &gt; 45 years, no genders given | IS diagnosed on history and neurological examination | Enrolment times not given | </t>
  </si>
  <si>
    <t xml:space="preserve">T: nimodipine (Miles Pharmaceuticals, USA) 120 mg/day (20 mg 4 hourly) po | C: matching placebo | Rx for 21 days | </t>
  </si>
  <si>
    <t xml:space="preserve">Brachial BP before and 30 and 60 minutes after each morning dose for 7 days | BP methodology not stated | </t>
  </si>
  <si>
    <t xml:space="preserve">Exclusion: concurrent calcium channel antagonists, antihypertensive agents (other than beta blockers) | Part of a larger unpublished trial to evaluate the safety and efficacy of nimodipine | </t>
  </si>
  <si>
    <t xml:space="preserve">C - Inadequate | </t>
  </si>
  <si>
    <t xml:space="preserve">Study design: RCT | Method of randomisation: "Stratified by the type of stroke, ischaemic or haemorrhagic, into the two groups" | </t>
  </si>
  <si>
    <t xml:space="preserve">Number of participants: n = 82 (of whom two in the control group died) | Inclusion criteria: using the 1995 evaluative standard revised by the Fourth [National] Academic Conference of Cerebral Vascular Disease, assessed whether stroke type was ischaemic or haemorrhagic and confirmed by CT scan or MRI, willing to provide informed consent, medically stable within one week, Glasgow Coma Scale score greater than eight, aged between 40 and 80 years and had motor deficits | Exclusion criteria: active liver disease, compromised liver or kidney function, cardiovascular disorder, malignant tumour(s), history of intellectual disorders, cardiorespiratory issue(s), paralysis of four limbs, ischaemic or haemorrhagic stroke outwith three weeks, inaccessible homes located in the outskirts, psychological illness(es) and Ã¢Â€Â˜deaf, mute' individuals | </t>
  </si>
  <si>
    <t xml:space="preserve">(1) Treated group (n = 42) | "Therapists delivering the rehabilitative treatment all underwent the same training. For acute stroke patients, up to one month after stroke, the first phase of treatment was undertaken, mainly carried out in the Department of Neurology ward, and while given conventional medical treatment, these patients were given early bedside rehabilitative treatment after becoming medically stable, focusing on physiotherapy, with rehabilitative treatment commencing within 1 week after patients were medically stable; for subacute stroke patients, the second (beyond 1 to 3 months after stroke) and third phase (beyond 3 to 6 months after stroke) of treatment [were] undertaken, and based on the patientÃ¢Â€Â™s condition and level of functional recovery, patients were transferred to rehabilitation ward/centre for further rehabilitation, or discharged home, where a therapist would conduct home visits to guide the patient, and help the patient conduct necessary functional training, until the end of follow-up. Here, Ã¢Â€Â˜stage one rehabilitation' referred to the patientÃ¢Â€Â™s early conventional medicine treatment at the hospitalÃ¢Â€Â™s emergency or Department of Neurology ward, as well as early stage rehabilitative treatment, 'stage two rehabilitation' referred to the patientÃ¢Â€Â™s rehabilitative treatment at the rehabilitation ward/centre, 'stage three rehabilitation' referred to the continuation of rehabilitative treatment at the community or home setting. | The rehabilitative treatment method combined physiotherapy and occupational therapy into a holistic method: early stage of treatment was focused on physiotherapy, progressing to occupational therapy. Physiotherapy treatment included: (1) supine and sitting positions to combat spasticity; (2) passive ranging exercise of all affected limb joints, including mobilisation of the shoulder girdle, starting from small to large ranges of motion, to avoid causing pain to the patient; (3) rolling practice (from affected and non-affected sides); (4) bridging exercises; (5) exercises in ankle dorsiflexion and wrist extension; (6) outwith therapy time, sitting practice: headrest of bed lifted to 30 degrees, and, if participant could tolerate the angle for longer than 30 minutes, the angle was increased by another 10 degrees the following day, until participant could tolerate 90 degrees for longer than 30 minutes, which would then be followed by lying-to-sitting up training (from non-affected and affected sides); (7) sitting balance training (sitting on edge of bed); (8) sit-to-stand training; (9) standing balance training; (10) gait training, etc. During the flaccid phase, focus was on postural correction, passive activities and active/passive practice, rolling, lying-to-sitting on edge of bed. During the spasticity phase, focus was on relaxation practice for spastic muscles, antispasticity manual techniques and muscle training for non-spastic muscles, as well as practising exercises in isolated movements. Occupational therapy treatment was based largely on the participant's functional ability at each stage; the appropriate intervention would be given, namely, feeding, grooming, donning, bed-to-wheelchair and wheelchair-to-bed transfer and other ADLs, as well as practice of woodwork, sewing and other handicrafts and ring-insertion games, jigsaws and other leisure activities. | Stage one rehabilitation included antispasticity positioning, passive training of limbs, active training of non-affected limbs under guidance and deep breathing, as well as training of abdominal muscles, sitting up from lying, sitting balance and standing up training, etc, to train the participant's ability to get up from the bed (treatment was done), one/d, 45 minutes/session, five/wk, during the training period, the participant's family or nursing workers were taught the correct supplementary exercises and methods of care concurrently, to achieve partial training out with therapy times, while reducing the damage to affected limbs due to inappropriate nursing care; stage two rehabilitation mainly consisted of standing training, standing balance, single-leg standing, gait training and up-and-down stair training etc, to train the participant's ability to ambulate (treatment was done) 2x/day, 30-45 minutes/session, 5x/week; stage three rehabilitation mainly consisted of feeding, donning, grooming, personal hygiene management and other ADL ability training (treatment was done) 2x/day, 30-45 minutes/session, five to seven days/wk. Stage one early rehabilitation and stage two rehabilitation within rehabilitation ward/centre were delivered by therapists, while concurrently teaching participant's family or nursing workers how to assist the participant in training; during stage three community rehabilitation, therapists conducted fortnightly home visits, and while delivering occupational therapy and necessary physiotherapy, also taught the participant's family or nursing workers how to help the participant train, leaving them to assist the participant in completing the remaining daily necessary training." | The individual components delivered are listed in Table 3. Based on the individual components, this intervention is categorised as comprising functional task training, musculoskeletal intervention (active) and musculoskeletal intervention (passive) | Length of intervention period: not stated | Number of sessions and length of individual sessions: dependent on stage of rehabilitation | Stage one rehabilitation: one/d, 45 minutes/session, five/wk | Stage two rehabilitation: two/d, 30 to 45 minutes/session, five/wk | Stage three rehabilitation: two/d, 30 to 45 minutes/session, five to seven days/wk | Intervention provider: therapists (participant's family or nursing worker outwith therapy times) | (2) Control group (n = 40) (of whom two died) | "Patients in the control group were not given any standardised rehabilitation therapy, but were given the same usual medical treatment as the treated group. It was noted that some patients self-trained after verbal advice from their doctor, while some patientsÃ¢Â€Â™ families assisted the patient in movement based on their own knowledge, and the possibility that some patients underwent certain rehabilitation treatment after seeking help from other rehabilitation organisations upon discharge could not be excluded" | The individual components delivered are listed in Table 3. Based on the individual components, this intervention is categorised as comprising no intervention | Length of intervention period: not stated | Number of sessions and length of individual sessions: not stated | Intervention provider: not stated | This study was classified as intervention (functional task training and musculoskeletal (active), musculoskeletal (passive)) versus no treatment (Table 4) | </t>
  </si>
  <si>
    <t xml:space="preserve">Other secondary outcomes: Functional Comprehensive Assessment | Time points when outcomes were assessed: "at recruitment, 1 month after stroke, 3 months after stroke, 6 months after stroke" | </t>
  </si>
  <si>
    <t xml:space="preserve">Original study translated from Chinese to English | No data suitable for analysis | </t>
  </si>
  <si>
    <t xml:space="preserve">Stratified by type of strokeÃ¢Â€Â”ischaemic or haemorrhagic | </t>
  </si>
  <si>
    <t xml:space="preserve">No information given | </t>
  </si>
  <si>
    <t xml:space="preserve">All outcome assessments undertaken by the same assessor, assessor did not deliver any therapy | </t>
  </si>
  <si>
    <t xml:space="preserve">Two participants from the control group died. All dropouts were accounted for | </t>
  </si>
  <si>
    <t xml:space="preserve">Study design: parallel design | Number of arms: 2 | Experimental arm: constructive integrative psychosocial intervention (CIPI) | Control arm: standard care | </t>
  </si>
  <si>
    <t xml:space="preserve">Geographical location: Singapore | Setting: inpatient | Stroke criteria: ischaemic and haemorrhagic stroke | Method of stroke diagnosis: clinically diagnosed new stroke | Time since stroke: 1 week | Inclusion criteria: (1) had satisfactory mental status MMSE &gt; 23; (2) had clinically diagnosed new stroke within a week; (3) only patients who spoke English or Mandarin | Exclusion criteria: (1) other non-stroke-related neurological conditions such as brain tumour or traumatic brain injury; (2) patients discharged to a nursing home | Depression criteria: HADS score Ã¢Â‰Â¥ 8 | Total number randomised in this trial: 42 | Number randomised to treatment group: 23 (% men, age not recorded in the study) | Number randomised to control group: 19 (% men, age not recorded in the study) | Total number included in final analysis: 19 | Number included in treatment group for final analysis: 13 (% men, age not recorded in the study) | Number included in control group for final analysis: 6 (% men, age not recorded in the study) | </t>
  </si>
  <si>
    <t xml:space="preserve">Treatment: CIPI result in a positive construction of experience of illness by patients and significant others. This addresses their cognitions related to living with stroke and related behavioural response to the stroke experience. Key qualities include evidence-supported components of psychosocial-behavioural intervention life review and education | Administered by: not reported | Supervision: not reported | Intervention fidelity: not reported | Control: standard care | Duration: 6 months | Follow-up: none | </t>
  </si>
  <si>
    <t>Primary outcome |  * Depression measured using HADS at 1, 3, and 6 monthsSecondary outcome |  * Cognitive functioning measured using MMSE at 1, 3, and 6 months</t>
  </si>
  <si>
    <t xml:space="preserve">Quote: "it used a randomized control group in an acute stroke unit with pretestÃ¢Â€Â“posttestÃ¢Â€Â¦." | Comment: based on study authors' responses; random number tables used | </t>
  </si>
  <si>
    <t xml:space="preserve">Comment: based on study authors' responses; sealed envelopes used to conceal allocation. This method of allocation concealment can be tampered with | </t>
  </si>
  <si>
    <t xml:space="preserve">Comment: due to the nature of the trial, it was not possible to mask participants, clinicians, and researchers to treatment allocation | </t>
  </si>
  <si>
    <t xml:space="preserve">Comment: based on study authors' responses: outcome assessors blinded | </t>
  </si>
  <si>
    <t xml:space="preserve">Comment: per protocol analysis reported; 3/23 in treatment group not included in the analysis | </t>
  </si>
  <si>
    <t xml:space="preserve">Comment: all pre-specified outcomes reported; no trial protocol available to compare with the publication | </t>
  </si>
  <si>
    <t xml:space="preserve">Comment: baseline demographic information not reported | </t>
  </si>
  <si>
    <t>10.1002/14651858.CD009286.pub2</t>
  </si>
  <si>
    <t xml:space="preserve">4 groups: fluoxetine plus usual care, Jieyu Huoxue decoction plus usual care, usual care in people with depression, usual care in people with no depression | We are using data from 'fluoxetine plus usual care' versus 'usual care in people with depression' | Aim: to study the influence of Jieyu Huoxue decoction on rehabilitation of patients with depression after cerebral infarction | Randomisation: method not stated | Allocation concealment: no description | Blinding: no description | Drop-outs: 8 participants dropped out (2 in fluoxetine, 2 in depression control group, 1 in Jieyu Huoxue Decoction, 3 in no depression control) | </t>
  </si>
  <si>
    <t xml:space="preserve">Country: China | Setting: mixed inpatient and outpatient | Stroke criteria: ischaemic stroke within 1 month of stroke onset, clinical diagnosis plus confirmation by imaging. Did not state whether a visible lesion was needed to make a diagnosis | Depression: psychiatric interview using DSM IV, Zung SDS Ã¢Â‰Â¥ 41 | Included those with no previous psychiatric history | 54 patients with post-stroke depression were randomised | 18 received fluoxetine plus usual care, 18 received usual care only and 18 received Jieyu Huoxue decoction | Of the 54 patients with depression randomised, mean age: 71.5 Ã‚Â± 6.7 years, 24 men | </t>
  </si>
  <si>
    <t xml:space="preserve">Treatment: fluoxetine 20 mg daily plus usual stroke care | Control: usual stroke care | Duration of treatment: 60 days | Duration of follow-up (post treatment to study end): 0 weeks | </t>
  </si>
  <si>
    <t xml:space="preserve">Zung SDS | ADL - although score not referenced, so not used in analysis | MESSS | Reported side effects in fluoxetine group but not in the control group | Unclear how side effects were collected | </t>
  </si>
  <si>
    <t xml:space="preserve">Excluded: previous stroke, previous depression, and severe cardiac, pulmonary, hepatic and renal diseases | </t>
  </si>
  <si>
    <t xml:space="preserve">No description | </t>
  </si>
  <si>
    <t xml:space="preserve">No placebo | </t>
  </si>
  <si>
    <t xml:space="preserve">No blinding | </t>
  </si>
  <si>
    <t xml:space="preserve">8 participants dropped out (2 in fluoxetine group, 2 in the depression control group, 1 in the Jieyu Huoxue decoction, 3 in no depression control) | </t>
  </si>
  <si>
    <t xml:space="preserve">No protocol | </t>
  </si>
  <si>
    <t xml:space="preserve">Baseline balanced. Funding source not stated, so categorised as 'unclear risk' | </t>
  </si>
  <si>
    <t xml:space="preserve">RCT, method of randomisation and concealment not stated | Losses to FU: none | Blinding: not stated | </t>
  </si>
  <si>
    <t xml:space="preserve">Country: China | 108 patients (acute ischaemic stroke) | 100% CT scan before entry | Comparability: age similar, more males than females | Numbers of severity of stroke not stated |  | </t>
  </si>
  <si>
    <t xml:space="preserve">T: dengzhanhua 40 ml once a day for 30 days + routine treatment | C: routine treatment | </t>
  </si>
  <si>
    <t xml:space="preserve">The proportion of patients with marked neurologic improvement at 30 days | </t>
  </si>
  <si>
    <t xml:space="preserve">FU: 30 days | Quality grading: C (high risk of bias) |  | </t>
  </si>
  <si>
    <t xml:space="preserve">Randomisation by random numbers table | Blinding unclear | Baseline prognostic factors balanced between treatment groups | </t>
  </si>
  <si>
    <t xml:space="preserve">1 centre in China | 122 participants; baseline characteristics similar | Enrolment within 2 weeks to 6 months of stroke onset | Clinical evidence of dysphagia | 2 participants lost to follow-up | </t>
  </si>
  <si>
    <t xml:space="preserve">Rx: tongyan spray (n = 60) | C: placebo (n = 60) | Treatment for up to 28 days | </t>
  </si>
  <si>
    <t xml:space="preserve">Outcomes: swallow safety and function using the SSA | </t>
  </si>
  <si>
    <t xml:space="preserve">Exclusions: consciousness disorder; unstable life sign and accompanied by serious diseases (heart, kidney, etc.), non-compliance with examination and treatment |  | </t>
  </si>
  <si>
    <t xml:space="preserve">Concealed via sealed envelopes | </t>
  </si>
  <si>
    <t xml:space="preserve">All outcomes: Blinding unclear |  | All outcomes: Blinding unclear | </t>
  </si>
  <si>
    <t xml:space="preserve">All outcomes: Blinding unclear |  | All outcomes: Blinding unclear |  | </t>
  </si>
  <si>
    <t xml:space="preserve">2 participant dropouts (1 from each group) | </t>
  </si>
  <si>
    <t xml:space="preserve">All outcomes listed reported | </t>
  </si>
  <si>
    <t xml:space="preserve">Multicenter, single blind RCT with stratification based on level of motor return | </t>
  </si>
  <si>
    <t xml:space="preserve">Country: Belgium | Setting: unclear | 100 participants (50 patients in each group) | Age ranged from 38 to 87 years; mean 65.65 years (SD 11.81) | 31 females, 59 males | Inclusion criteria: within 2 to 5 weeks of onset with diagnosis of Ischemic brain injury or intracerebral hemorrhage, obvious motor deficit in the upper limb (Brunnstrom Fugl Meyer Score &lt; 46), ability to sit independently or with minimal support, ability to perform the experimental treatment independently | Exclusion criteria: too old or too frail for participation in intervention, cognitive impairment preventing participation in tervention, discharged prior to participation, significant comorbidities | </t>
  </si>
  <si>
    <t xml:space="preserve">Intervention group: 30 minutes 5 days per week for 6 weeks, sessions using the affected arm to push in a rocking chair with assist of an airsplint for support and usual rehabilitation procedures | Control group: experienced rocking in the chair for the same time period and usual rehabilitation procedures | </t>
  </si>
  <si>
    <t xml:space="preserve">Pre-, mid-point, and post-intervention assessments with 6 and 12 month follow-up | Brunnstrom Fugl-Meyer test | Action Research Arm Test, | Barthel Index | Sensory function, exteroceptive and proprioceptive, at proximal, medial and distal sections according to Bickerstaff protocol | Ashworth Scale Scores for 7 muscle groups | </t>
  </si>
  <si>
    <t xml:space="preserve">Quote: "A single blind stratified randomized controlled design was used. To obtain comparable groups patients were then stratified according to their initial motor score on the Brunnstrom Fugle-Meyer score. In addition, stratification was applied based on the type of stroke. Within these 4 strata pts were randomly allocated to either an experimental or a control group." | Comment: no information provided about how the sequence was generated | </t>
  </si>
  <si>
    <t xml:space="preserve">Comment: no information provided about allocation concealment | </t>
  </si>
  <si>
    <t xml:space="preserve">Quote: "Clinical evaluations were performed by independent assessors who were blinded to group assignment and not involved in the routine treatment of the patients." | Comment: no reporting of therapists or particpant blinding; unlikely to impact outcomes greatly | </t>
  </si>
  <si>
    <t xml:space="preserve">Quote: "A total of 108 patients (out of approximately 1000 considered) entered the trial. Eight patients discontinued the treatment for various reasons. One patient died, another patient had a second stroke and for a third patient, the general medical condition deteriorated to the extent that the treatment was discontinued. In addition, there was 1 patient with a humerus fracture, and 1 with extreme shoulder pain. Finally 2 patients were unable to perform the treatment autonomously, and 1 patient was discharged during the intervention period. These patients were excluded from further analysis. The control and experimental groups each consisted of 50 patients. Of the 100 subjects, there were 4 and 10 defaulters, respectively, at the 6 and 12 month follow up tests. Of the defaulters at 12 months post stroke, 7 belonged to the control group and 3 to the experimental group." | Comment: 16% of the participants left the study following randomization; no information is provided about the 8 who originally left the study in terms of whether they were from the control or experimental group | </t>
  </si>
  <si>
    <t xml:space="preserve">Comment: text and tables include all planned outcome measures | </t>
  </si>
  <si>
    <t xml:space="preserve">Comment: no other apparent bias noted | </t>
  </si>
  <si>
    <t xml:space="preserve">345 (but completed data only available on 200) | Included: admissions to ICU, mechanically ventilated, intubated in hospital for less than 24 hours, no previous diagnosis of pneumonia | Excluded: patients with prior tracheostomies, less than 18 years of age, patients with AIDS secondary to immunocompromised systems, patients that were edentulous | USA, 2005 to 2008 | </t>
  </si>
  <si>
    <t xml:space="preserve">(1) OHC + timed toothbrushing in care bundle (nurse education; protocol; OHC assessment every 12 hours; OHC kit). Protocol: brushing of teeth, tongue and hard palate every 8 hours (3 times daily) for at least 1 minute, Toothette on teeth, tongue and hard palate for at least 1 minute; application of moisturiser as required; oral/pharyngeal suction as required | (2) Usual care 'could include daily toothbrushing along with Toothette mouth care as needed' | </t>
  </si>
  <si>
    <t xml:space="preserve">VAP | </t>
  </si>
  <si>
    <t xml:space="preserve">Very little detail reported in publication (for example information on baseline groups, numbers randomised to each intervention, other outcome measures collected). Unable to obtain additional unpublished information from authors. RCT terminated early when the intervention group had a VAP rate of 0% over 1000 ventilator days, which was sustained over a 6-month period (while there were 4 VAPs over 6 months in control group). | </t>
  </si>
  <si>
    <t xml:space="preserve">Randomisation assisted by the Clinical Nursing Research Program of Summa Health Systems and the Biostatistics Department of North Eastern Ohio Universities Colleges of Medicine and Pharmacy | </t>
  </si>
  <si>
    <t xml:space="preserve">Sequentially numbered envelopes (unclear whether they were opaque) containing the randomised worksheets. Envelopes were taken in sequence | </t>
  </si>
  <si>
    <t xml:space="preserve">VAP was collected by infection control nurse who may have been blinded. Nurses carrying out the OHC interventions were not blinded | </t>
  </si>
  <si>
    <t xml:space="preserve">345 participants but completed data only available for 200 | </t>
  </si>
  <si>
    <t xml:space="preserve">Trial suspended prior to completion | No, ITT analysis not performed | Yes, sample size calculation was performed requiring a sample of 200 ventilator-dependent patients or 2000 ventilator days | Outcome measures reported prevent inclusion within a meta-analysis | No information given to judge comparability of groups | </t>
  </si>
  <si>
    <t xml:space="preserve">Method of randomisation: unknown (artery or patient randomised?) | Not blind | Cross-overs: none | Exclusions during trial: none | Loss to follow-up: none | </t>
  </si>
  <si>
    <t xml:space="preserve">Australia | 131 participants, 142 operations | EEG/pressure monitoring: 72 operations | Pressure assessment alone: 70 operations | Age: 36 to 70 years, mean 58 years | Sex: 70% male, 30% female | Comparability: age, sex, vascular risk factors similar between 2 groups | More asymptomatic ipsilateral arteries in pressure group: 1% versus 11% | Contralateral artery stenosis unknown | </t>
  </si>
  <si>
    <t xml:space="preserve">Treatment: EEG monitoring and carotid stump back pressure assessment; shunt selected if ipsilateral EEG change (loss of voltage/activity) within 3 minutes of clamping and back pressure &lt; 50 mmHg | Control: carotid stump back pressure assessment alone; shunt selected if back pressure &lt; 50 mmHg | All operations under general anaesthetic; unknown patching rate | </t>
  </si>
  <si>
    <t xml:space="preserve">Death plus stroke-related death, any stroke (during the operation), ipsilateral stroke, haemorrhage from operation site, nerve palsies, number of shunted artery | </t>
  </si>
  <si>
    <t xml:space="preserve">Exclusion: none | Follow-up: duration unknown | </t>
  </si>
  <si>
    <t xml:space="preserve">Quote: "Randomization was dependent on availability of an EEG technician" | </t>
  </si>
  <si>
    <t xml:space="preserve">No missing data | </t>
  </si>
  <si>
    <t xml:space="preserve">Study authors did not report prespecified outcome | </t>
  </si>
  <si>
    <t xml:space="preserve">3-arm RCT | Setting: Hong Kong |  | </t>
  </si>
  <si>
    <t xml:space="preserve">60 participants | Experimental 1: n = 20; experimental 2: n = 20; control: n = 20 | Number lost to follow-up: immediate post-treatment (day 30) assessments on 19, 20 and 15 respectively | Also lost 5, 0 and 3 respectively to follow-up (day 60) so final analysis of 14, 20 and 12 | Adequacy of matching at baseline? Ã‚Â yes: P values are reported for all demographics and baseline data - there are no significant differences | Mean age (mean (SD)): experimental 1 = 69.9 (11.0), experimental 2 = 69.9 (9.8), control = 73.8 (9.9) | Sex (male/female): 34/20 | Side of damage: all had right brain damage | Time post-onset: experimental 1 = 12.1 (9.4), experimental 2 = 11.6 (5.1), control = 12.1 (7.1) days | Inclusion criteria: first or second unilateral right lesion stroke confirmed by imaging and examination, admitted to rehabilitation hospital, &lt; 8 weeks since stroke onset, right-handed, left visual inattention or neglect diagnosed by &lt; 51/54 on Star Cancelled of BIT and GCS = 15 at recruitment | Exclusion criteria: severe aphasia, significantly impaired visual acuity, hemianopia | Visual sensory deficit: hemianopia and visual acuity assessed (method of assessment not stated) | </t>
  </si>
  <si>
    <t xml:space="preserve">Experimental 1: voluntary trunk rotation | 1 hour per day, 5 days per week for 30 days = 30 hours, OT present throughout | Each hour composed of 15 minutes ADLs + 45 voluntary trunk rotation with set up equipment (supine, unsupported sitting and in standing frame) reaching with ipsilateral hand into contralateral space and therefore rotating upper body/trunk by 15 to 35 degrees from midline. Used set up apparatus (peg board or shoulder arc). Voluntary or if necessary therapist provided verbal or motor prompting for 15 minutesÃ‚Â Ã‚Â Ã‚Â Ã‚Â  | Experimental 2: voluntary trunk rotation and half field eye-patching | Same amount and content as experimental group 1 but wearing half field eye patches to ipsilesional (right) hemifield wearing patches on plastic goggles (over own glasses if necessary) | Control: same amount of time as experimental groups 1 and 2. Conventional OT for hemiplegia (15 minutes ADLs + 45 minutes training upper extremity). No mention of any neglect-specific treatment implying treated as if had only hemiplegia | For analysis of bottom-up and top-down rehabilitation approaches this review coded the experimental condition as bottom-up | For analysis voluntary trunk rotation and half field eye-patching was classed as the experimental condition and control as the control condition | Profession of outcome provider: OT | </t>
  </si>
  <si>
    <t xml:space="preserve">Used 3 (some with multiple subtests) at 2 follow-up timepoints (day 30 immediately post-therapy + day 60) |  * Full BIT (15 subtests with 2 category scores and an overall score) * Clock drawing task "using the Watson system" * FIM motor subscale (4 subtests with 1 motor subscale score)Ã‚Â Ã‚Â Did not measure serious adverse events, excluded anyone rehospitalised or with deteriorating health | </t>
  </si>
  <si>
    <t xml:space="preserve">"Recruitment hypothesis" target both spatial representation and motor intentional deficits of personal and peripersonal space - this is the voluntary rotation plus eye patches | "Inexpensive and easily integrated into use in day-to-day rehabilitation" | Lack of intention-to-treat analysis, no baseline data on those allocated, baseline data on those followed up suggests pre-therapy differences described in 'Risk of bias' table below | </t>
  </si>
  <si>
    <t xml:space="preserve">Personal communication with authors: "we didn't have concealment of allocation of participants from the person who was recruiting" | </t>
  </si>
  <si>
    <t xml:space="preserve">"Two independent blinded assessors, who were blinded to group membership, were responsible for all repeated measures throughout the duration of the study" | </t>
  </si>
  <si>
    <t xml:space="preserve">Although reasons for post-randomisation exclusions are stated, it would have been preferable if all participants had been included in intention-to-treat analysis | </t>
  </si>
  <si>
    <t xml:space="preserve">Recruitment details unclear. Study took place in the USA. | Inclusion criteria: first time medical diagnosis of acute stroke, onset of stroke was at 6 or fewer months, Medicare or Blue Cross and Blue Shield insurance coverage, moderate deficits in the areas of self-care, functional mobility, transfers as documented by the Functional Independence Measure, caregiver present to set up telehealth videophone device | Exclusion criteria: aphasia or major depressive disorder, as measured by the Beck Depression Inventory II | Age, years: mean age of all participants was 60 | Gender: 55% men | Time post-stroke: not reported | </t>
  </si>
  <si>
    <t xml:space="preserve">Telerehabilitation intervention: 12 treatment sessions (6 occupational therapy and 6 physiotherapy) were provided over approximately 6 weeks. Interventions included education, retraining of self-care, functional mobility and posture, home modifications and therapy to improve function in impaired limbs. Communication between therapist and participant occurred via a desktop videophone using standard telephone lines | Control intervention: included the same content; however, was delivered in-person | </t>
  </si>
  <si>
    <t xml:space="preserve">Timing of outcome assessment: baseline and post-intervention | Measures: Functional Independence Measure, SF-12 | </t>
  </si>
  <si>
    <t xml:space="preserve">Lack of detail in reporting the results | </t>
  </si>
  <si>
    <t xml:space="preserve">Not able to access protocol | </t>
  </si>
  <si>
    <t xml:space="preserve">Small sample size | </t>
  </si>
  <si>
    <t xml:space="preserve">Randomisation using independently prepared envelopes | Outcome assessment not blinded | 2 patients (1 treatment, 1 control) lost to follow up | 1 month follow up | </t>
  </si>
  <si>
    <t xml:space="preserve">Fife, UK | 41 stroke patients: treatment N = 20; control N = 21; completed final follow up: N = 39 | Mean age of patient: treatment 64 years; control 64 years | Sex of patient: male: treatment 53%; control 50% | Inclusion criteria: stroke within 24 months of recruitment, fluent in English, not aphasic, not cognitively impaired | Exclusion criteria: none stated | </t>
  </si>
  <si>
    <t xml:space="preserve">Treatment: workbook designed to increase perceptions of control by giving information, enhancing coping resources and rehearsing planning and problem-solving skills. Recovery plan developed with researcher. Weekly phone call (over 3-week period). First part of workbook dealt largely with information about stroke, causes, management, and recovery. Additional sections of relevance to the individual available (e.g. on diet , smoking) . Second part introduced methods of coping and relaxation tape and instructions for use | Focus: patient | Setting: patients' home | Administration: workbook introduced in 2 parts: part 1 introduced following baseline assessment; patients asked to work through the sections, answering quizzes and deciding which additional sections were relevant to them; part 2 introduced 1 week later along with relaxation tape and instructions for use. Requests for additional parts of the workbook met. A recovery plan consisting of a daily task with records made as joint exercise between researcher patient, and carer. Over next 3 weeks patient and carer worked independently on workbook and received weekly telephone call from researcher to enquire about progress and give opportunity to ask questions | Control: wait control group received the workbook once the study was complete | </t>
  </si>
  <si>
    <t xml:space="preserve">(1) Functional limitations (1 month) | (2) Mood (1 month) | (3) Perceived control (1 month) | </t>
  </si>
  <si>
    <t xml:space="preserve">Validity assessment: no blind outcome assessment, no stated intention-to-treat analysis | </t>
  </si>
  <si>
    <t xml:space="preserve">Study design: randomised double-blind sham-controlled cross-over trial | Dropouts: none | Adverse effects: none | Deaths: none | ITT: yes | Country: not clearly stated | </t>
  </si>
  <si>
    <t xml:space="preserve">Number of participants: 6 participants with chronic stroke neuroimaging-proofed diagnosis; all were right-handed and all had their strokes at least 12 months before the study | Age: (mean ± SD) 53.7 ± 16.6 years | Gender: 4 women (66%) | Type of stroke: not stated | Time poststroke: 27.1 months (range 12 to 72 months) | Severity: motor strength (mean ± SD) 4.18 ± 0.37; ASS (mean ± SD) 0.83 ± 0.75 | Inclusion criteria: not clearly stated | Exclusion criteria: not clearly stated, but the authors referred to Hummel 2005, where the exclusion criteria were as follows: severe depression, history of severe alcohol or drug abuse, severe language disturbances, particularly of a receptive nature, or serious cognitive deficits (MMSE &lt; 23/30 points) | </t>
  </si>
  <si>
    <t>Characteristics: each participant underwent 3 different conditions for 20 minutes, separated by at least 48 hours of rest |  * A-tDCS of the lesioned hemisphere's M1 (1 mA). * C-tDCS of the non-lesioned hemisphere's M1 (1 mA). * S-tDCS (electrode montage not stated by the authors).</t>
  </si>
  <si>
    <t xml:space="preserve">Outcomes used: duration of JTHFT in seconds | Time point of measurement: at baseline after familiarisation session, during stimulation and directly after stimulation | </t>
  </si>
  <si>
    <t xml:space="preserve">Participants were blinded; blinding of personnel was not described | </t>
  </si>
  <si>
    <t xml:space="preserve">Quote: "A blinded neuropsychologist—instructed not to communicate with the patient during the task—evaluated patients’ performance" | </t>
  </si>
  <si>
    <t xml:space="preserve">Objective outcome measures: all participants apparently completed the study. No treatment withdrawals, no losses to follow-up, no trial group changes and no major adverse events were stated | </t>
  </si>
  <si>
    <t xml:space="preserve">All outcomes stated in the methods section were reported | </t>
  </si>
  <si>
    <t xml:space="preserve">Randomized clinical trial | </t>
  </si>
  <si>
    <t xml:space="preserve">Stroke patients who were hospitalized in Zhejiang Jiaxing Second Hospital Rehabilitation Center between June 2014 and September 2016 were recruited in this study | 70 participants: 35 experimental; 35 control | Inclusion criteria: conformed to cerebral infarction diagnostic criteria formulated by Chinese Society of Neurology, Chinese Medical Association; unilateral hemiplegia; first-episode of cerebral infarction determined by CT and MRI; stable vital signs; disease course of 2 to 6 months; age of 40 to 75 years; MMSE score Ã¢Â‰Â¥ 27 and treatment instructions can be performed; FMA score Ã¢Â‰Â¥ 20 for upper extremity motor function; binocular vision or corrected visual acuity Ã¢Â‰Â¥ 1.0; everyday treatment can be tolerated; and providing informed consent and willingness to participate in the study | Exclusion criteria: cerebral hemorrhage, subarachnoid hemorrhage, venous sinus thrombosis, transient ischemic attack, and progressive or reversible ischemic cerebral apoplexy; lesions located in bilateral cerebral hemisphere, cerebellum, or brain stem; joint and other diseases affecting patients sitting or active; heart, lung, liver, kidney, and other serious diseases; metal implantation in the body; a history of epilepsy; and skull defect | Mean (SD) age: experimental group: 62.04 (9.93) years, control group: 59.76 (10.57) years | Stroke details. etiology - ischemic; hemiplegia: control group: 13 right, 12 left; experimental group: 12 right, 16 left. | Stroke phase: subacute | </t>
  </si>
  <si>
    <t xml:space="preserve">Experimental group: traditional rehabilitation treatment such as Bobath, Brunnstrom, proprioceptive neuromuscular facilitation, and daily activity ability training. In addition participants were requested to watch upper limbs motion video and required to imitate the action in the video. There were 30 actions in the video, including shoulder joint, elbow joint, wrist joints, forearm, and hand movements in all directions | Control group: traditional rehabilitation treatment such as Bobath, Brunnstrom, proprioceptive neuromuscular facilitation, and daily activity ability training. In addition they watched different geometric patterns and digit symbol, and did the action picked from the 30 actions in the video | In both groups sessions were 20 minutes, 6 day per week, for 8 weeks | </t>
  </si>
  <si>
    <t xml:space="preserve">Outcomes recorded at baseline and post-intervention | Motor function: FMA and WMFT | Ability of daily living activities: MBI | Movement transmission mechanism: MEP Ã¢Â€Â’ latency and amplitude, CMCT | </t>
  </si>
  <si>
    <t xml:space="preserve">Random number table | </t>
  </si>
  <si>
    <t xml:space="preserve">Authors did not report if there was allocation concealment, but randomization type classifies the allocation concealment as high risk | </t>
  </si>
  <si>
    <t xml:space="preserve">There was no blinding of participants and personnel, but this item is not essential for this review | </t>
  </si>
  <si>
    <t xml:space="preserve">Assessments were made by 2 trained professional therapists and the whole process was recorded. Subsequently, the average score from another 2 trained professional therapists was used for the analyses | </t>
  </si>
  <si>
    <t xml:space="preserve">There were 7 exclusions from the experimental group and 10 from the control group after randomization, which corresponded to more than 10% and may compromise the results. Reasons were not reported | </t>
  </si>
  <si>
    <t xml:space="preserve">There is no trial registration, but the outcomes are significant, and there is no selective reporting within the study. | </t>
  </si>
  <si>
    <t xml:space="preserve">Design: randomised trial of CIMT in addition to usual care with help of a caregiver vs usual care | Study duration: 14 days | Randomisation: simple alternating randomisation | Allocation concealment: no | Blinding: no information about the assessor of the measurements | ITT: not clear: withdrawals were not described. Different numbers were given in the outcome tables. | </t>
  </si>
  <si>
    <t xml:space="preserve">Randomised: 60 participants | Withdrawals: not described | Intervention: 30 participants; 20 men and 10 women; mean age 68.03 years (SD 12.43); time since stroke not described | Control: 30 participants; 20 men and 10 women; mean age 68.33 years (SD 12.78); time since stroke not described | Inclusion criteria: 20 grades extension in the wrist and 10 grades extension in metacarpal joints, subacute phase after stroke, people in wheelchairs or with severe balance problems, people with mild cognitive impairment, people with family support | Exclusion criteria: excessive spasticity, behavioural problems | </t>
  </si>
  <si>
    <t xml:space="preserve">Intervention: CIMT therapy with a restriction of 75% of the non-affected arm with a mitt (4 hours free), forced use of the affected arm: daily 1.5 hours with an occupational therapist, 2 hours and ADL monitored by personnel and family and 2 hours of manual activities proposed by the occupational therapist and supervised by family (for 14 days every day?) | Patients wore the sling for 14 days. Before the start there was a meeting with the family in which the exercises were explained and a log sheet with activities to be completed every day during the 14 days of the therapy was given. | Control: usual care: traditional occupational therapy | Setting: a chronic care and long-stay facility in Spain, inpatient rehabilitation setting | </t>
  </si>
  <si>
    <t xml:space="preserve">Included outcomes: Barthel Index, Index of Lawton and Brody (version 8), Purdue Pegboard, Dynamometer Test, Cognitive Mini Mental Examination of Lobo, modified scale of Socio-family Gijon; outcomes that needed clarification: cancellation, Nlesulam | Measurements: baseline and post intervention (14 days?) | </t>
  </si>
  <si>
    <t xml:space="preserve">Article in Spanish. No means and SDs for outcome measures were given, included outcomes were not all clear, intervention and timing of measurements needed some clarification. However, contact with the authors was unsuccessful. | </t>
  </si>
  <si>
    <t xml:space="preserve">Randomisation by simply alternating. However, it was not described which method was used. | </t>
  </si>
  <si>
    <t xml:space="preserve">It was not described which randomisation method was used. Therefore, allocation concealment was unknown. | </t>
  </si>
  <si>
    <t xml:space="preserve">Withdrawals were not described. | </t>
  </si>
  <si>
    <t xml:space="preserve">No trial registry, nothing stated | </t>
  </si>
  <si>
    <t xml:space="preserve">No means and SDs were described. | </t>
  </si>
  <si>
    <t xml:space="preserve">Restitutive intervention versus control, placebo or no intervention | Design: RCT | Stratification: not stated | Randomisation sequence: not stated | Comparisons: 2 groups | Allocation concealment: not stated | Blinding: stated "blinded" | Power calculation: not stated | Intention-to-treat analysis: not stated | Other recruitment details: not stated | Patient and public involvement: not stated | </t>
  </si>
  <si>
    <t xml:space="preserve">Total study population: 29 patients with post-chiasmatic lesions | Withdrawals: not stated | Method of diagnosing VFD: not stated | Characteristics of population: participant details are listed in Table 2. | Type and severity of visual problems: participant details are listed in Table 3. | Inclusion criteria: not stated | Exclusion criteria: not stated | Baseline comparison of treatment groups: not stated | </t>
  </si>
  <si>
    <t xml:space="preserve">Group 1: non-invasive brain stimulation using alternating current stimulation (ACS) (n = 15) | Intervention type: restitution - alternating current stimulation. Materials: not stated. Where can materials be accessed? not stated. Procedures: not stated. Provided by: not stated. Delivery: face-to-face, individual, location unclear (Table 1). Regimen: 10 days. No other details reported. Tailoring: not stated. Modification: not stated. Adherence: not stated |  |  | Group 2: sham stimulation (n = 14) | Intervention type: placebo/control. Materials: not stated. Where can materials be accessed? not stated. Procedures: not stated. Provided by: not stated. Delivery: face-to-face, individual, location unclear (Table 1). Regimen: 10 days. No other details reported. Tailoring: not stated. Modification: not stated. Adherence: not stated | </t>
  </si>
  <si>
    <t xml:space="preserve">See Table 4 | Perimetric thresholds within areas of residual vision | Subjectively perceived visual functioning/vision-related quality of life (composite score of National Eye Institute Visual Function Questionnaire 39) | Health-related quality of life (Short Form Health Survey SF-12) | Time points when outcomes were assessed: baseline and post-intervention (time point not stated) | </t>
  </si>
  <si>
    <t xml:space="preserve">Insufficient information to assess for any confounding variables (abstract) | </t>
  </si>
  <si>
    <t xml:space="preserve">Insufficient information available in the abstract | </t>
  </si>
  <si>
    <t xml:space="preserve">Study design: parallel design | Number of arms: 2 | Treatment arm: citalopram (SSRI) + 'attention control' psychological intervention (group B) | Control arm: placebo + 'attention control' psychological intervention (group A) | </t>
  </si>
  <si>
    <t xml:space="preserve">Geographical location: China | Setting: outpatient | Stroke criteria: ischaemic stroke | Method of stroke diagnosis: occurrence of an ischaemic stroke that met the standards of WHO diagnostic criteria. Radiological MRI confirmation of an anatomical infarct observed on diffusion-weighted acute MRI | Time since stroke: not reported | Inclusion criteria: (1) first-ever acute ischaemic stroke; (2) no history of depression; (3) no antidepressant treatments received before our interventions; (4) over 18 years of age | Exclusion criteria: (1) presence of pre-stroke disease leading to pre-stroke disability; Barthel Index &lt; 10 | Depression criteria: 20-item BDI scores &gt; 10 | Total number randomised in this trial: 136 | Number randomised to treatment group: 91 (50% men, mean age 66 years, SD 7) | Number randomised to control group: 45** (53% men, mean age 67 years, SD 10) | Total number included in final analysis: 128 | Number included in treatment group for final analysis: 85 (% men and mean age were not reported) | Number included in control group for final analysis: 43** (% men and mean age were not reported) | </t>
  </si>
  <si>
    <t xml:space="preserve">Treatment: patients received active citalopram tablets (SSRI) and participated in similar placebo psychological discussions as group A | Control: patients received placebo tablets and participated in a placebo psychological intervention, 1-hour discussions with non-psychological clinical doctors twice a week for 3 months; discussions focused on inquiries about stroke recovery and changes in daily life | Administered by: non-psychological clinical doctors | Supervision: not reported | Duration: 3 months | Follow-up: none | </t>
  </si>
  <si>
    <t>Primary outcomes |  * Depression measured using HDRS * Depression measured using Melancholia ScaleSecondary outcomes |  * Disability measured using BI</t>
  </si>
  <si>
    <t xml:space="preserve">Author contact: emailed study authors to request AE tables with numbers for all groups 23 Octoer 2018 | </t>
  </si>
  <si>
    <t xml:space="preserve">Quote: "randomization into one of three intervention groups was undertaken by an independent researcher using computer-generated random number sequences" (p. 73) | </t>
  </si>
  <si>
    <t xml:space="preserve">Quote: "... were prepared in advance and placed in consecutively numbered, sealed, opaque envelopes" (p. 73) | Comment: sealed, opaque envelopes can be tampered with | </t>
  </si>
  <si>
    <t xml:space="preserve">Quote: "when patients were enrolled, they were told to participate in drug therapy, talk with doctors, and engage in rehabilitation at the same time. No breaches in blinding were detected during the trial" (p. 74) | "the study therapists were asked not to divulge any treatment information to their patients" (p. 75) | Comment: therapists delivering the intervention were not blinded to group allocation | </t>
  </si>
  <si>
    <t xml:space="preserve">Quote: "the study therapists acted as clinical evaluatorsÃ¢Â€Â¦" (p. 74) | </t>
  </si>
  <si>
    <t xml:space="preserve">Comment: per protocol analysis reported only; 5/91 in control, 6/91 in treatment not included in the analysis | </t>
  </si>
  <si>
    <t xml:space="preserve">Study design: RCT | Method of randomisation: "patients were randomised to one of two treatment arms" | </t>
  </si>
  <si>
    <t xml:space="preserve">Number of participants: n = 27 | Inclusion criteria: pure motor hemiparetic ischaemic stroke, less than one month post stroke; no cognitive, language, visual, sensory or bilateral deficits; no history of stroke and no premorbid use of walking stick | </t>
  </si>
  <si>
    <t xml:space="preserve">(1) Neurodevelopmental Technique (NDT) group (n = 15) | "Inhibition of abnormal muscle tone and initiation of normal (good quality) motor movements with progression through developmental sequences prior to advancing to functional activities. Therapy techniques included tone inhibition and weight bearing activities, and encouraged patients to use their affected side. Resistance exercises and use of abnormal reflexes and mass movements were avoided." All therapists had received training and evaluation in use of the approaches and were given Ã¢Â€Â˜strict guidelines' for treatment. | The individual components delivered are listed in Table 3. Based on the individual components, this intervention is categorised as comprising functional task training and neurophysiological intervention | Length of intervention period: "continued for the duration of the inpatient and outpatient rehabilitation programmes" | Number of sessions and length of individual sessions: not stated | Intervention provider: "these treatment approaches were used by both the physiotherapists and occupational therapists who treated the patients, and were used throughout the patients' time as both inpatients and outpatients. All interventions were administered according to allocated treatment group. The nursing staff reinforced any practice of techniques that patients were to carry out outside their treatment sessions" | (2) Orthopaedic group (traditional functional retraining: TFR) (n = 12) | "Practicing functional tasks as early as possible even in the presence of spasticity or abnormal postures" | "Passive range of movement; resistive exercises; assistive devices and bracing allow use of unaffected side to perform functional tasks. Therapists had all received training and evaluation in the use of the approaches, and were given Ã¢Â€Â˜strict guidelines' for treatment" | The individual components delivered are listed in Table 3. Based on the individual components, this intervention is categorised as comprising assistive devices, functional task training, musculoskeletal interventions (active) and musculoskeletal interventions (passive) | Length of intervention period: "continued for the duration of the inpatient and outpatient rehabilitation programmes" | Number of sessions and length of individual sessions: not stated | Intervention provider: as above | This study is classified as active intervention one (functional task training, neurophysiological) versus active intervention two (functional task training, musculoskeletal (active), musculoskeletal (passive)) (Table 6). Intervention group two also received assistive devices | </t>
  </si>
  <si>
    <t xml:space="preserve">Measures of Independence in ADL: Functional Independence Measure | Measures of voluntary movement: parameters of gait | Other measures: length of stay and inpatient hospital costs; Box and Block test; 9-Hole Peg test | Time points when outcomes were assessed: "All of the outcome measures were evaluated at admission, discharge, six months and at twelve months follow-up" | </t>
  </si>
  <si>
    <t xml:space="preserve">No information provided ("patients were randomised to one of two treatment arms") | </t>
  </si>
  <si>
    <t xml:space="preserve">Unclear whether the participant was blinded | Therapist was not blinded | The same therapists provided treatment to participants in both treatment groups, creating a possibility of contamination between the groups | Assessor was not blinded | </t>
  </si>
  <si>
    <t xml:space="preserve">Dropouts accounted for | 27/27 completed intervention | 16/27 at follow-up assessments (23/27 for Functional Independence Measure, carried out by telephone) |  | </t>
  </si>
  <si>
    <t xml:space="preserve">The nursing staff reinforced any practice of techniques that participants were to carry out outside of their treatment sessions; this difference in nursing care may introduce performance bias | </t>
  </si>
  <si>
    <t xml:space="preserve">Publication status: published | Multicenter placebo-controlled trial | Random sequence generation: unclear | Concealment: unclear | Double-blind | Exclusions during trial: 126 | Losses to follow-up: unclear | </t>
  </si>
  <si>
    <t xml:space="preserve">Inclusion criteria: age 40 to 80 years, start within 48 hours, infarcts in anterior circulation (CT-confirmed), no clinical or CT-scan (within 1 week) evidence of non-ischemic disorder, Mathew sum score &lt; 66 | Exclusion criteria: TIA, progressive stroke, vertebrobasilar ischemia, coma, intracerebral bleeding or tumor, SAH, pregnancy, cardiac surgery within last 3 months and severe systemic illnesses, use of other 'stroke treatment' | </t>
  </si>
  <si>
    <t xml:space="preserve">Treatment: oral nimodipine, 30 mg qid, 21 days | Placebo: identical regimen | </t>
  </si>
  <si>
    <t xml:space="preserve">Modified Mathew Scale, Barthel Index | Death | Last follow-up: 6 months | Dependency measurement used in review: functional item in Mathew Scale | Missing: 89 patients in active treatment, 83 in placebo group | </t>
  </si>
  <si>
    <t xml:space="preserve">Data available from publication, abstracts and Bayer AG, Wuppertal, Germany | </t>
  </si>
  <si>
    <t xml:space="preserve">482 patients included and ITT analysis performed but only 356 patients were eligible for analysis and ITT analysis was not performed for the last 356 patients but reported that there was no significant difference for these 356 patients in both groups | </t>
  </si>
  <si>
    <t xml:space="preserve">UK | Total number of participants randomised: 138 | Median age: 69 years | 45% men | BI score at baseline: intervention group median 17 (IQR 15 -18); control group median 18 (IQR 16 - 19) | Definition of stroke: clinical definition of stroke | Recruitment: participants recruited when discharged from hospital and a date was set | Inclusion criteria: discharged to a private address; willing to cooperate; consent | Exclusion: made a full recovery; discharged to institutional care; terminally ill; lived outside catchment area; severe cognitive or communication difficulties preventing consent, goal setting, or completing outcome measures. | </t>
  </si>
  <si>
    <t xml:space="preserve"> * Domiciliary occupational therapy: provided for a period of six weeks (n = 67). Frequency approximately 1.7 visits per week lasting between 30 to 45 minutes. Client-centred occupational therapy programme. Liaison with other agencies. Occupational therapy provided by a qualified occupational therapist * Routine services: including inpatient multidisciplinary rehabilitation, pre-discharge home visit for a select group of participants, equipment, referral to support services, multidisciplinary review at stroke clinic on regular basis, day hospital stroke survivors who were suitable (n = 71)</t>
  </si>
  <si>
    <t xml:space="preserve">Outcomes were recorded at 7 weeks/6 months | Relevant review outcomes: performance in ADL (measured by BI), performance in EADL (measured by Nottingham Extended Activities of Daily Living); death or deterioration (death or deterioration in BI scores); HRQOL (measured by European Quality of Life Questionnaire: EUROQOL); carer mood (measured by General Health Questionnaire); satisfaction with outpatient services | Study authors also reported: Canadian Occupational Performance Measure, resource use (staff time, hospital readmission, provision of equipment and services) |  | Follow-up period used in analysis: 6 months | </t>
  </si>
  <si>
    <t xml:space="preserve">Funding sources/declarations of interest: funding from Chest Heart and Stroke Scotland. Additional support from Glasgow Royal Infirmary NHS Trust and the Chief Scientist Office, Scottish Office, which funded a research training fellowship for 1 author | Study dates: not reported  | Note: not explicit that unpaid carers were consented and recruited at baseline. Therefore, we did not perform analysis on carer-reported outcomes | </t>
  </si>
  <si>
    <t xml:space="preserve">"Computer-generated schedule" | </t>
  </si>
  <si>
    <t xml:space="preserve">"Sequentially-numbered opaque sealed envelopes" | </t>
  </si>
  <si>
    <t xml:space="preserve">Not feasible to blind personnel to group allocation due to nature of intervention | </t>
  </si>
  <si>
    <t xml:space="preserve">Outcomes assessed: | ADL (measured by BI, unclear if completed by outcome assessor by observation, interview or participant-completed questionnaire) | EADL (measured by Nottingham Extended Activities of Daily Living); participant-reported - unclear if interview or self-completed questionnaire | HRQOL (measured by European Quality of Life Questionnaire: EUROQOL); participant-reported - unclear if interview or self-completed questionnaire | Carer mood (measured by General Health Questionnaire): carer-reported - unclear if interview or self-completed questionnaire | "The outcome assessor who was blinded to treatment allocation, was based in a separate department from the research therapist." | Follow-up period used in analysis: 12 months | Knowledge of the assigned intervention (see blinding of participants and personnel above) may have impacted on participant-reported outcomes and we were unable to judge whether this would influence outcome data (Higgins 2011b) | </t>
  </si>
  <si>
    <t xml:space="preserve">At 6 months, primary outcome data (Nottingham Extended Activities of Daily Living) were available for 60/67 of the intervention group. The reasons for attrition (death, unable to complete assessment) reported | At 6 months, primary outcome data were available for 63/71 of the control group. The reasons for attrition (death, unable to complete assessment) reported | Missing outcome data balanced in numbers across experimental and comparator groups, with similar reasons for missing data across groups | </t>
  </si>
  <si>
    <t xml:space="preserve">Clinical trials registration or prospective publication of a protocol not reported in the full text. Insufficient information to permit judgement of 'low risk' or 'high risk' | </t>
  </si>
  <si>
    <t xml:space="preserve">No other sources of bias identified | </t>
  </si>
  <si>
    <t xml:space="preserve">RCT | C: unclear | Blinding: unclear | Cross-over: unclear | Exclusion during trial: unclear | Losses to FU: unclear | </t>
  </si>
  <si>
    <t xml:space="preserve">Spain 1999 to 2001 | 93 patients and 93 operations | Age: not indicated | Male proportion: unclear | Comparability: not reported | Indication for surgery: not reported | </t>
  </si>
  <si>
    <t xml:space="preserve">LA: not reported | GA: not reported | Patching and antiplatelet Rx: not reported | Indication for shunting: reported | </t>
  </si>
  <si>
    <t xml:space="preserve">Blood pressure | </t>
  </si>
  <si>
    <t xml:space="preserve">FU: probably hospital discharge | Ex: not reported | Data were extracted only from abstract and we could not contact the authors of this publication | </t>
  </si>
  <si>
    <t xml:space="preserve">Quote: "In a prospective randomised study between 1999 and 2001, 93 patients underwent carotid endarterectomy, 47 under GA and 46 under LRA" | </t>
  </si>
  <si>
    <t xml:space="preserve">Not reported (only abstract available) | </t>
  </si>
  <si>
    <t xml:space="preserve">No prespecified outcomes were reported | </t>
  </si>
  <si>
    <t xml:space="preserve">Single-centre study | Random allocation (flip-of-a-coin) | No blind treatment | ITT | </t>
  </si>
  <si>
    <t xml:space="preserve">Clinical diagnosis of aneurysmal SAH probably confirmed on angiography | Male:female ratio not described ("in control group were a relatively greater number of female patients") | Age distribution not described | Excluded: SAH &gt; 7 days | </t>
  </si>
  <si>
    <t xml:space="preserve">Epsilon amino-caproic acid, dosage probably 24 g per day (6 times 4 g) orally versus control group, duration on average in treatment group 7.7 days versus 5.5 in control group Treatment continued until operation or death | </t>
  </si>
  <si>
    <t xml:space="preserve">Outcome: deaths from all causes (at unknown week) | Events: rebleeding: reported, not defined; ischaemia: reported, not defined; hydrocephalus: not reported | </t>
  </si>
  <si>
    <t xml:space="preserve">Poor description of study methods, definitions and results | </t>
  </si>
  <si>
    <t xml:space="preserve">"The cases were randomised on admission, by the flip of a coin" | </t>
  </si>
  <si>
    <t xml:space="preserve">See above | </t>
  </si>
  <si>
    <t xml:space="preserve">Participants and personnel were not blinded | </t>
  </si>
  <si>
    <t xml:space="preserve">Not described in the text | </t>
  </si>
  <si>
    <t xml:space="preserve">Primary outcome described as "raison d'etre" of the study | </t>
  </si>
  <si>
    <t xml:space="preserve">None suspected based on study design and outcome | </t>
  </si>
  <si>
    <t>10.1002/14651858.CD008728.pub2</t>
  </si>
  <si>
    <t xml:space="preserve">A single-masked RCT | </t>
  </si>
  <si>
    <t xml:space="preserve">A total of 170 patients with mobility problems more than 1 year after stroke were included in the study | </t>
  </si>
  <si>
    <t xml:space="preserve">Intervention group (N = 85): physiotherapy treatment by an established community physiotherapy service as part of their usual work. Patients treated with a problem-solving approach at home or in outpatient centre. A standard maximum contact period of 13 weeks with a minimum of 3 contacts per patient was agreed | Control group (N = 85): no intervention. | </t>
  </si>
  <si>
    <t xml:space="preserve">Number of fallers and quality of life | </t>
  </si>
  <si>
    <t xml:space="preserve">Quote: "Randomisation was achieved by numbered, sealed, opaque envelopes prepared from random number tables ..." (page 200) | </t>
  </si>
  <si>
    <t xml:space="preserve">Participants were asked to recall falls themselves | </t>
  </si>
  <si>
    <t xml:space="preserve">Incomplete outcome data adequately addressed and unlikely to seriously alter the results | </t>
  </si>
  <si>
    <t xml:space="preserve">All of the studies' prespecified outcomes have been reported in the prespecified way | </t>
  </si>
  <si>
    <t xml:space="preserve">Setting:Ã‚Â rehabilitation hospital | Sites:Ã‚Â 1 | Countries: Canada | Trial design:Ã‚Â parallel (first 10 recruited participants only) | Recruitment dates:Ã‚Â not reported | Duration: 30 months | </t>
  </si>
  <si>
    <t xml:space="preserve">Number: 10 randomised, further 10 systematically allocated. Report pools data | Definition of stroke: included radiology (all had CT scan) | Time since stroke: not reported separately for randomised participants; range within 1 to 5 months | Time since start of rehabilitation: not reported separately for randomised participants | Comorbidities affecting disability: not reported | Excluded: previous stroke, pre-existing visual impairment, cataracts, glaucoma, diabetes, psychological distress | Tools used to define perceptual disorders: participants not chosen on basis of perceptual impairment. Authors state 5 measures of visuospatial functioning were taken: Rey-Osterreith (copy and recall), WAIS block design, RavenÃ¢Â€Â™s Coloured Matrices, BentonÃ¢Â€Â™s Line Orientation. These may test memory and executive functioning as well as perception | Severity of perceptual disorders: not reported separately for randomised participants | Included visuospatial neglect:Ã‚Â unclear; if Ã¢Â€Â˜yesÃ¢Â€Â™, frequency/severity | Age: not reported separately for randomised participants | Sex:Ã‚Â not reported separately for randomised participants | Race/ethnicity: not statedÃ‚Â  | </t>
  </si>
  <si>
    <t xml:space="preserve">Described adequately to replicate:Ã‚Â no | Broad class: sensory stimulation | Specific nature:Ã‚Â the experimental intervention consisted of Bracy's computerised visuospatial training package, which comprised 7 different visuospatial exercises (paddle ball, fine motor, maze, cube in the box, line orientation I, line orientation II, visual perception test) | The control group received routine rehabilitation therapies provided by the hospital | Frequency: 3 x 30-minute sessions per week | Duration (from first to last treatment): 4 weeks | Profession of 'therapist': 2 trained research assistants (professional background unknown) | Co-interventions: all participants received routine rehabilitation therapies provided by the hospital, including physiotherapy and occupational therapy treatment | Excluded: no | </t>
  </si>
  <si>
    <t xml:space="preserve">Reported: |  * 6-month ADL: no * End of intervention ADL: yes * 6-month perception impairment: no * End of intervention perception impairment: yes * 6-month QoL: no * 6-month effect on carer: no * Discharge destination: no * Adverse events: noSpecified primary outcome(s): no, impairment and activity level measures with no explicit hierarchy. Addressed "large number of test variables" using Dunn-Sidak procedure to adjust nominal significance level rather than through hierarchy of outcome measures | Time points for outcomes: end of intervention | Total number of outcomes: &gt; 40 in battery (detailed in appendix) | Possible ceiling/floor effects - identified by trialists: no; identified by reviewer: yes (e.g. Table 2 Barthel) | Assessed by:Ã‚Â third party for neuropsychological battery, nurses for functional indices and physiotherapists for mobility | </t>
  </si>
  <si>
    <t xml:space="preserve">Only 10 randomised participants.Ã‚Â All results given for 19 completers or 20 allocated participants.Ã‚Â Would need data from authors for inclusion in meta-analyses. Unsuccessful attempts to contact authors | </t>
  </si>
  <si>
    <t xml:space="preserve">Not specified beyond "the first 10 patients were randomly assigned" | </t>
  </si>
  <si>
    <t xml:space="preserve">No information on process | </t>
  </si>
  <si>
    <t xml:space="preserve">Partial: intended blinded assessment of ADL but not of perceptual impairments. Not reported success of blinding | </t>
  </si>
  <si>
    <t xml:space="preserve">1 discharged prior to outcome assessment. Not clear whether this was one of the first 10 randomised participants | </t>
  </si>
  <si>
    <t xml:space="preserve">Results tabulated only for statistically significant results within test battery | </t>
  </si>
  <si>
    <t xml:space="preserve">Participants 11 to 20 allocated systematically "so as to match the already assigned patients" | </t>
  </si>
  <si>
    <t xml:space="preserve">Randomisation through marked ballots of paper | Unblinded outcome assessor | Post-treatment withdrawals 13% | Single centre, inpatients and outpatients | </t>
  </si>
  <si>
    <t xml:space="preserve">Sweden | Recruited from the departments of rehabilitation medicine, geriatrics, and neurology at a university hospital in central Sweden | 30 participants: 15 intervention, 15 control | Inclusion criteria:cerebrovascular accident between 1 and 6 months; 10Ã‚Â° of active extension in the finger and 20Ã‚Â° in the wrist | Exclusion criteria: no severe cognitive impairment (score of 20 points in the MMSE); ability to understand and follow instructions | Mean age (SD): intervention group: 66.3 (10.3) years, control group: 60.4 (11.1) years | % women: intervention group 7%, control group: 40% | Stroke details: 73% with right hemiparesis with 80% paresis of the dominant side in treatment group, 53% with right hemiparesis with 46% paresis of the dominant side in control group | Time since stroke, mean (SD): intervention group 2.6 (1.5) months, control group 2.3 (1.2) months | </t>
  </si>
  <si>
    <t xml:space="preserve">mCIMT versus control | mCIMT: conventional rehabilitation consisting of task-oriented activities, facilitation of proximal and distal motor control and improvement of strength and endurance, skilled task training (moving objects, writing or typing) and daily tasks | Amount of restraint: 6 hours per day, 5 days a week | Anatomical region restraint: arm and hand | Control: conventional rehabilitation consisting of task-oriented activities, facilitation of proximal and distal motor control and improvement of strength and endurance, skilled task training (moving objects, writing or typing) and daily tasks |  | Session duration: 3 hours per day, 5 days per week, 2 weeks for both groups | </t>
  </si>
  <si>
    <t>Measures pre/post treatment and follow-up at 1 and 3 months: |  * Arm motor function: ARAT * Arm motor impairment: FMA, grip/force * Spasticity: MASh * Dexterity: 16HPT * Everyday arm motor function: MAS * Perceived arm motor function: MAL</t>
  </si>
  <si>
    <t xml:space="preserve">Quote: "a restricted block randomisation was used. Thirty pieces of paper had been prepared with the letter E (experimental group ...) on 15 of them and the letter K (conventional group ...) on the other 15. A block size of 10 was used (5 "E" plus 5 "K")" | </t>
  </si>
  <si>
    <t xml:space="preserve">Quote: "The pieces of paper were folded twice, and the first block of 10 was placed in a metal box, while the rest were stored in 2 sealed envelopes with 1 block in each. For each participant in the study, the metal box was shaken, and an arbitrarily chosen staff member drew a piece of paper to determine the group allocation" | </t>
  </si>
  <si>
    <t xml:space="preserve">Quote: " ... the present study had ... lack of blinding" | </t>
  </si>
  <si>
    <t>Acupuncture for dysphagia in acute stroke</t>
  </si>
  <si>
    <t>CD006076</t>
  </si>
  <si>
    <t>10.1002/14651858.CD006076.pub2</t>
  </si>
  <si>
    <t xml:space="preserve">RCT with parallel design | Sample = 66 | Acupuncture group: 34 participants | Control group: 32 participants | Allocation concealment: sealed, opaque envelope | Blinding: single blind to the assessors  | Withdrawal/drop out: none | Follow up: none | ITT analysis: not stated | Treatment duration: once daily x 7 days x 3 periods, at 2-day intervals |  | </t>
  </si>
  <si>
    <t xml:space="preserve">Age: 41 to 79 years, mean 62.1 years | Males = 41, females = 25 | Inclusion criteria: acute stroke patients (within 30 days after stroke onset) diagnosed by clinical diagnostic criteria plus skull CT scan | Exclusion criteria: patients with critical conditions, reduced consciousness, throat diseases, poor compliance, infections at the acupoints, and minor dysphagia and dysphasia symptoms | Degrees of dysphagia were not stated | No definite limit to neurological deficit described | </t>
  </si>
  <si>
    <t xml:space="preserve">Both groups received nasogastric feeding plus standard Western medical treatment. The acupuncture group also received scalp acupuncture, neck acupuncture and electroacupuncture. | Acupoints: both sides of the balance areas, both sides of the lower third of the motor areas, both sides of the third speech areas, both sides of the swallowing points and supply-blood points (based on investigators' experience and the locations were not specified), RN 23, ST 9 (both sides), GB 20 (both sides), DU 16 | Procedures: | (1) Swallowing points, ST 9 and RN 23 were needled in a semi-supine or sitting position. Needles were manipulated for half minute after De Qi sensation, and quickly withdrawn. | (2) Patient changed to the appropriate position, and GB 20, DU 16 and supply-blood points were needled. The needles were manipulated for half minute after De Qi sensation and retained for 30 minutes, during which the needles were manipulated twice for 2 minutes each. | (3) Scalp needles were inserted horizontally into 1.2 cun under epicranial aponeurosis. | (4) The homolateral balance area (cathode) and motor area (anode) were electrified with a low frequency (30 times per second) sparse-dense wave for 30 minutes. The same procedure was applied to the other side at the same time.  | All the neck and scalp needles were manipulated with reinforcing or reducing method according to the dialectical theory of traditional Chinese medicine. | Length of application: 30 minutes | Length of session: 7 days | Interval: 2 days between sessions | Total number of treatment sessions: 3 | All 3 sessions were considered as a whole acupuncture treatment unit  | Instruments: fine needle, 30 x 45 mm | No information on acupuncturist's background | The De Qi sensation: yes |  | </t>
  </si>
  <si>
    <t xml:space="preserve">Bedside assessment of dysphagia immediately after 3 treatment sessions. | (1) Recovery: the complete resolution of dysphagia and dysarthria, i.e. resumption of normal feeding and normal speech | (2) Markedly improved: nearly complete resolution of dysphagia and dysarthria, i.e. resumption of normal feeding with occasional bucking and normal speech with slight dysarthria | (3) Improved: partial resolution of dysphagia and dysarthria, i.e. resumption of feeding in the lying position without a nasogastric feeding tube but swallow difficulty remains in the sitting position; relatively poor resolution of dysarthria | (4) No improvement: slight change or no change in dysphagia, bucking and dysarthria | Deterioration was not defined |  | </t>
  </si>
  <si>
    <t>Setting: both inpatients and outpatients were from the Peoples Hospital in Qi County, Henan Province, China | Acupuncture group |  * Recovery: 12 participants * Markedly improved: 15 participants * Improved: 6 participants * Ineffective: 1 participant * Deterioration: 0 participantsControl group |  * Recovery: 7 participants * Markedly improved: 10 participants * Improved: 12 participants * Ineffective: 2 participants * Deterioration: 1 participant</t>
  </si>
  <si>
    <t xml:space="preserve">Randomised cross-over design | Participants each performed 4 trials of 6 reaching tasks in a block randomised order | This study was not designed or presented as a traditional RCT | </t>
  </si>
  <si>
    <t xml:space="preserve">32 participants | Inclusion criteria: at least 6 months post-stroke, at least 10Ã‚Â° antigravity shoulder flexion and 20Ã‚Â° of gravity minimised elbow extension, able to produce at least 5 cm of forward translation of the hand on a table without leaning forward, no orthopaedic conditions and/or pain in paretic arm or shoulder | </t>
  </si>
  <si>
    <t xml:space="preserve">Each participant performed 4 trials each of unilateral paretic, unilateral non-paretic and bilateral reaching, then 4 trials of 6 reaching tasks (unilateral paretic, unilateral non-paretic, bilateral reaching and 3 bilateral reaching tasks involving different loads added to the non-paretic hand) completed at the fastest possible speed | For all tasks participants were instructed to reach the target (box) as quickly as possible after a verbal go command and come to a complete stop | There was no training period - movement and outcome measurement occurred simultaneously | Profession of individual(s) providing training unclear (assume physiotherapist) | </t>
  </si>
  <si>
    <t xml:space="preserve">Secondary outcome: motor impairment - temporal outcomes: movement time, peak velocity and peak acceleration (movement time selected) | </t>
  </si>
  <si>
    <t xml:space="preserve">Data are not available for the first phase only of this study and it is therefore not included in any analyses | </t>
  </si>
  <si>
    <t xml:space="preserve">All participants completed training in each condition | </t>
  </si>
  <si>
    <t>Extracranial-intracranial arterial bypass surgery for occlusive carotid artery disease</t>
  </si>
  <si>
    <t>CD005953</t>
  </si>
  <si>
    <t>10.1002/14651858.CD005953.pub2</t>
  </si>
  <si>
    <t xml:space="preserve">Non-random, retrospective | </t>
  </si>
  <si>
    <t xml:space="preserve">41 | </t>
  </si>
  <si>
    <t xml:space="preserve">EC/IC bypass | </t>
  </si>
  <si>
    <t xml:space="preserve">Increased mean rCBF after EC/IC bypass | </t>
  </si>
  <si>
    <t xml:space="preserve">Main focus: CBF measurement | </t>
  </si>
  <si>
    <t xml:space="preserve">Randomisation using sealed opaque envelopes | Blinded outcome evaluation | Intention-to-treat analysis | </t>
  </si>
  <si>
    <t xml:space="preserve">242 participants | Age 35 to 85 years (mean 60.5 years) | Onset within 24 hours, Japanese neurological grade 2 &amp; 3 (eyes open only on weak or strong stimuli) | Suspected aneurysms or arteriovenous malformations or bleeding diathesis excluded | </t>
  </si>
  <si>
    <t xml:space="preserve">Stereotactic evacuation of haematoma versus conservative treatment | </t>
  </si>
  <si>
    <t xml:space="preserve">One-year outcome using: | (1) Modified Rankin scale (0,1, 2 independent &amp; 3, 4, 5 dependent); | (2) British MRC motor power grading | </t>
  </si>
  <si>
    <t xml:space="preserve">RCT: random allocation was reported but method of randomisation and concealment not reported | Blinding: not reported | ITT analysis: not reported | Losses to follow up: none | </t>
  </si>
  <si>
    <t xml:space="preserve">Inclusion criteria: clinical diagnosis of acute ischaemic stroke (CT scan proven) | Exclusion criteria: not reported | Country: China | 70 participants (36 treatment, 34 control) | Comparability: age, sex, MESSS score and stroke severity similar, more males than females | Stroke severity: | Treatment group: mild - 20 participants; moderate - 10 participants; severe - 6 participants  | Control group: mild - 16 participants; moderate - 11 participants; severe - 7 participants | The timing of the start of treatment after stroke onset not reported | </t>
  </si>
  <si>
    <t xml:space="preserve">Treatment: acanthopanax 40 ml once daily plus nimodipine capsule 20 mg three times daily for 14 days | Control: nimodipine capsule 20 mg three times daily for 14 days | Both groups: routine drug therapy | </t>
  </si>
  <si>
    <t xml:space="preserve">Number of participants with neurological improvement (MESSS score decrease &gt; 18%) at 14 days | </t>
  </si>
  <si>
    <t xml:space="preserve">Follow up: 14 days | </t>
  </si>
  <si>
    <t xml:space="preserve">Random allocation reported but the method of randomisation was not described | </t>
  </si>
  <si>
    <t xml:space="preserve">Method of randomisation and concealment not reported | </t>
  </si>
  <si>
    <t xml:space="preserve">Parallel design. 3 groups: paroxetine, paroxetine plus psychotherapy, control. We are using paroxetine and control data in this review | Randomisation: "according to age, sex, stroke type, neurological function deficit", and level of depression/anxiety | Allocation concealment: unknown | Blinded: unclear | Analysis: according to treatment group | Drop-outs: none | </t>
  </si>
  <si>
    <t xml:space="preserve">Location: China | Setting: inpatient | Stroke criteria: first ever stroke; ischaemic and haemorrhagic, timing: "acute", clinical diagnosis plus confirmation by imaging (though not clear that a stroke lesion had to be present or not) | Mood criteria: meets ICD-10 organic depression and organic anxiety diagnostic criteria on psychiatric interview, HAMD score Ã¢Â‰Â¥ 17 and HAMA score Ã¢Â‰Â¥ 14 | Treatment: 27 people, mean age 62.4 Ã‚Â± 6.1 years, 14 men | Control: 27 people, mean age 63.2 Ã‚Â± 5.7 years, 16 men | </t>
  </si>
  <si>
    <t xml:space="preserve">Treatment: paroxetine 20 mg plus routine stroke treatment | Control: routine stroke treatment | Duration of treatment: 6 weeks | Duration of follow-up: end of treatment to study end: 0 | </t>
  </si>
  <si>
    <t xml:space="preserve">SSS | BI | HAMD | HAMA | TESS | Also reported GI upset and dizziness. They did not list any seizures in the list of AEs, so we are assuming no seizures in either groups | Unclear how side effects were collected | </t>
  </si>
  <si>
    <t xml:space="preserve">Exclusion: previous psychiatric disorder, antidepressants and "nerve block agents" in recent 3 months, severe cognitive impairment, aphasia, severe cardiac, hepatic and renal function impairment, allergy to paroxetine, severe suicidal behaviour | The authors mentioned using the SDS and the SAS for evaluation, but they did not report the results of SDS and SAS | </t>
  </si>
  <si>
    <t xml:space="preserve">Method not described | </t>
  </si>
  <si>
    <t xml:space="preserve">No drop-outs, analysed according to treatment group | </t>
  </si>
  <si>
    <t xml:space="preserve">No protocol, the authors mentioned using the SDS and the SAS for evaluation but they did not report the results | </t>
  </si>
  <si>
    <t xml:space="preserve">Balanced baseline. Funded by a local scientific academic fund | </t>
  </si>
  <si>
    <t xml:space="preserve">RCT | Participants were randomised according to a predetermined allocation sequence | </t>
  </si>
  <si>
    <t xml:space="preserve">30 severe TBI with post-traumatic amnesia of longer than 24 hours, 16-64 years of age, able to understand and read English, 1 year or more since injury | Group 1: n = 15 | Group 2: n = 15 | Executive dysfunction diagnosed by the Hayling and Brixton Tests and the Modified Six Elements Test | </t>
  </si>
  <si>
    <t xml:space="preserve">Group 1: general conversation (control) | Group 2: Autobiographical Episodic Memory Cueing Procedure (restorative) | Each group received 30 minutes' intervention | </t>
  </si>
  <si>
    <t xml:space="preserve">Everyday Descriptions Task for planning | </t>
  </si>
  <si>
    <t xml:space="preserve">Concealment of allocation was not documented in the study text | </t>
  </si>
  <si>
    <t xml:space="preserve">The assessor was blinded to group allocation | </t>
  </si>
  <si>
    <t xml:space="preserve">There were no drop-outs as the 1 intervention session and assessments were undertaken during the same session | </t>
  </si>
  <si>
    <t xml:space="preserve">The intervention is very close to the outcome measure with the potential for the equivalent of direct training for outcome measure performance improvement | </t>
  </si>
  <si>
    <t xml:space="preserve">Quasi-RCT with alternate group allocation | 2-arm parallel-group design | </t>
  </si>
  <si>
    <t xml:space="preserve">Participants with chronic stroke and right hemiparesis | Time since onset: mean 3.3 years (SD 2.1) | N assigned to treatment group: 6 | N assigned to control group: 4 | N analysed in treatment group: 5 | N analysed in control group: 3 | Mean age: 60 years (8.74) | Sex: 6 females (60%), 4 males (40%) | Ethnicity: 70% Caucasian (understood to be white). Otherwise not reported | Setting: Not reported. However, the setting seems to be a community outpatient setting. Quote: "Subjects were recruited by local rehabilitation therapists and by subject inquiry regarding current studies" (p729) | Country: USA | </t>
  </si>
  <si>
    <t xml:space="preserve">2 study groups: | 1. Music intervention group: interactive metronome (IM) intervention. Consisted of occupational therapy treatment with 30 minutes of IM session embedded. Interactive metronome consisted of a computer-based rhythmic and auditory training program. As the computer-generated reference was heard through headphones, the participants attempted to match the rhythmic auditory beat with repeated limb movements, such as clapping their hands together with a switch in their hand. One IM session consisted of repetitive limb movement lasting 1 to 3 minutes. Sessions took place 3 times per week for 10 weeks. | 2. Control group: occupational therapy conventional treatment in 1-hour sessions, 3 times per week for 10 weeks | </t>
  </si>
  <si>
    <t xml:space="preserve">Upper extremity function (FMA, Arm Motor Ability Test, Box and Block Test, Canadian Occupational Performance Measure).  | Quality of life (Stroke Impact Scale 2.0) | </t>
  </si>
  <si>
    <t xml:space="preserve">Quote: "Subjects were enrolled in the study groups by alternating group assignment (i.e. Subject 1 was in the OT group, Subject 2 was in the IM+OT group)" (p729) | </t>
  </si>
  <si>
    <t xml:space="preserve">Allocation is not reported | </t>
  </si>
  <si>
    <t xml:space="preserve">Blinding of participants was not possible. It was not possible to blind the personnel delivering the interventions.  | </t>
  </si>
  <si>
    <t>Subjective outcomes: Unclear risk | Objective outcomes: Low risk</t>
  </si>
  <si>
    <t xml:space="preserve">Subjective outcomes: It is unclear whether the SIS for quality of life involved self reports |  | Objective outcomes: Quote: "All outcomes except the COPM were measured by the same blinded rater 1 week before intervention and within 1 week after intervention" (p729) | </t>
  </si>
  <si>
    <t xml:space="preserve">Attrition reported at 20%. 1 participant was lost to follow-up, and 1 withdrew from the study | </t>
  </si>
  <si>
    <t xml:space="preserve">There are no indications of selective reporting for this study | </t>
  </si>
  <si>
    <t xml:space="preserve">86 young inpatients with ischaemic stroke | </t>
  </si>
  <si>
    <t xml:space="preserve">Routine treatment versus routine treatment plus HBOT | </t>
  </si>
  <si>
    <t xml:space="preserve">Nerve function deficit score, effectiveness of HBOT and routine therapy | </t>
  </si>
  <si>
    <t xml:space="preserve">Abstract only with very little detail and no clear explanation of the results given | </t>
  </si>
  <si>
    <t xml:space="preserve">No details given; "randomly divided into two groups' | </t>
  </si>
  <si>
    <t xml:space="preserve">No details given | </t>
  </si>
  <si>
    <t xml:space="preserve">Blinding appears unlikely | </t>
  </si>
  <si>
    <t xml:space="preserve">No information in the paper | </t>
  </si>
  <si>
    <t xml:space="preserve">No information in the paper and no protocol available for checking | </t>
  </si>
  <si>
    <t xml:space="preserve">Too little information available | </t>
  </si>
  <si>
    <t xml:space="preserve">Randomisation method unclear | Blinding of outcome measurement unclear | Intention-to-treat analysis probably done | </t>
  </si>
  <si>
    <t xml:space="preserve">37 participants | Age 30 to 73 years (mean 54.9 years), onset with 24 hours, mean Glasgow coma score 8.7 + 2, mean haematoma volume 54.9 ml (range 4 to 120 ml) | </t>
  </si>
  <si>
    <t xml:space="preserve">Surgical group: CT-guided stereotactic aspiration using 2.5 mm trocar under general anaesthesia | Medical group: treated medically | </t>
  </si>
  <si>
    <t xml:space="preserve">Mortality | Karnofoky's score | </t>
  </si>
  <si>
    <t xml:space="preserve">Multicentre | </t>
  </si>
  <si>
    <t xml:space="preserve">RCT | Method of randomisation: computer-based | Blinding of outcome assessors: yes | Adverse events: not described | Drop outs: 0 | ITT: not stated by the trialists, probably done because no drop outs were reported | </t>
  </si>
  <si>
    <t xml:space="preserve">Country: Norway | 60 participants (30 in EXP group, 30 in CTL group) | Not ambulatory at study onset | Mean age: 52 years (both groups) | Inclusion criteria: admission for a primary rehabilitation stay, mainly &lt; 6 months after onset of stroke, use of wheelchair, dependent on assistance for walking with or without walking aids, medically stable, no neurological or orthopaedic contraindications for walking, and sufficient cognitive capacity to understand information and instructions | Exclusion criteria: the patients' need of assistance should not be beyond 1 person for shorter transfer and for taking some steps over ground | </t>
  </si>
  <si>
    <t xml:space="preserve">2 arms: | Traditional gait training or treadmill therapy | In the traditional gait training group intensive gait training (30 minutes) and functional training (30 minutes) daily for minimum of 10 weeks was conducted | In the treadmill therapy participants walked on a motorised, raised treadmill, secured by a harness combined with a suspension system releasing body weight; this group received 30 sessions of TTBWS, plus conventional gait training and other functional training for a period of minimum 10 weeks; TTBWS was conducted daily for the first 4 weeks (20 sessions), and then 1 to 2 times a week (10 sessions) for the remaining 6 weeks; on days without TTBWS, conventional gait training was conducted; each treadmill session lasted for 30 minutes, including necessary pauses, but excluding equipment preparation | Time for daily training (5 days a week) was the same in the 2 intervention groups, 30 minutes for walking and 30 minutes for other functional training, including selective training of the trunk and extremities, balance and transfer, customised to individual deficits and needs | Additional self training, individually or by the staff, was allowed | </t>
  </si>
  <si>
    <t xml:space="preserve">Outcomes were recorded at baseline and after 4 to 6 weeks and after 10 to 12 weeks | Primary outcomes: walking ability (FAC and EU-walking scale) | Secondary outcomes: walking velocity and steps, walking endurance | </t>
  </si>
  <si>
    <t xml:space="preserve">60 numbers concealed in envelopes were prepared by an external statistician | </t>
  </si>
  <si>
    <t xml:space="preserve">Not described, probably done because concealed envelopes were used | </t>
  </si>
  <si>
    <t xml:space="preserve">A pool of 8 experienced assessors blinded to group allocation were involved in testing | </t>
  </si>
  <si>
    <t xml:space="preserve">Parallel group, placebo-controlled trial | 2 x 2 factorial design with antioxidant vitamin supplementation | </t>
  </si>
  <si>
    <t xml:space="preserve">20,536 patients (3280 with previous cerebrovascular event) | Country: UK | Study years: 1994 to 2001 | Age: around 40 to 80 years | Inclusion: non-fasting total cholesterol Ã¢Â‰Â¥ 135 mg/dL, substantial 5-year risk from CHD | </t>
  </si>
  <si>
    <t xml:space="preserve">Simvastatin (40 mg/d) | Matching placebo | </t>
  </si>
  <si>
    <t xml:space="preserve">Stroke | Major cerebrovascular event | </t>
  </si>
  <si>
    <t xml:space="preserve">Sub-group analysis of 2 x 2 factorial design trial | </t>
  </si>
  <si>
    <t xml:space="preserve">Design: randomised controlled trial | Duration: 10 weeks | Follow up: none | Method of randomisation: randomly assigned using a 1:2 ratio in a lottery format to control group or exercise group | Concealment of allocation: unclear | Outcome assessor blinding: unclear | Group comparability at entry: yes, no significant differences P &gt; 0.05 | Losses to follow up: N = 5 (17%), dropped out due to health reasons (E2, C3) |  | </t>
  </si>
  <si>
    <t xml:space="preserve">Country: Canada | Setting: Long-term care facility | Randomised = 30 | % Female = 80 | Age: mean: approximately 83 years, range: 75 to 94 years | Consent: assent accepted | No participants were currently involved in any physical exercise programme or had any recent exercise history | Inclusion criteria: ability to follow directions, ability to walk across a room (with or without assistive device), no recent history of cardiovascular, cerebral vascular, respiratory, systemic, muscular or uncontrolled metabolic disease | Exclusion criteria: see inclusion criteria | % Eligible within home: not reported | % Eligible that participate: not reported | Control: N = 10, 75 to 87 years | Exercise: N = 20, 76 to 94 years |  | </t>
  </si>
  <si>
    <t xml:space="preserve">Study aim or objective: examine the effect of an onsite and simple progressive lower body training programme designed to improve muscle power on functional abilities in frail older adults | Number of experimental groups: 2 | Group intervention delivery | Session duration: 20-60 minutes | Number of sessions per week: 3 | Seated: if necessary | Exercise features: 10 minute warm-up and stretch, strengthening components utilised seated and standing components focusing in lower body muscle groups, therabands gradually introduced to increase resistance, number of exercise repetitions were gradually increased and a speed element introduced, 10 minute cool-down, personnel delivering interventions not specified | Control: no active or placebo intervention, asked to perform no more or no less activity than normal on a daily basis | </t>
  </si>
  <si>
    <t xml:space="preserve">Measures | Biodex multi-joint testing and exercise dynometer used to measure isokinetic knee extension contractions at an angular velocity of 180?/s | Peak torque and average power were calculated by the on-line microsystem inherent to the dynamometer | Eccentric (ecc) and concentric (conc) contractions | To minimise fatigue non-dominant leg used for testing of ecc contractions and the dominant leg for conc contractions | 3 repetitions for each legs and best torque and power recorded | 8-foot up-and go timed test | 30 second chair stand test | 6 metre walk timed test | Intention-to-treat analyses: no | Attrition: | N = 5, 2 exercisers and 3 controls dropped out due to health reasons |  | Compliance: | Intervention: 71% | Control: n/a | No baseline differences in age, height or weight, but strong trend for control group to be younger than the exercisers | Key findings: | (1) At baseline, control group significant stronger concentric leg power, significant better performance on 8-foot-timed- up-and-go tests and 30 second chair stand tests | (2) Performance at baseline was strongly correlated with average concentric power | (3) In the exercise group, there was significant improvement in muscle power, compared to no change in controls | (4) Participants in the experimental group improved their performance in all functional tests (P &lt; 0.05) | (5) These improvements correlated with average power and knee extensor torque | (6) No change in the control group | Adverse events: none reported | </t>
  </si>
  <si>
    <t xml:space="preserve">Parallel design | Aim: to study effect of antidepressants on depressive symptoms and nervous function | Randomisation: stated, but method not described | Allocation concealment: not described | Blinding: not described | Drop-outs: none | </t>
  </si>
  <si>
    <t xml:space="preserve">Country: China | Setting: inpatient | Stroke criteria: all pathological stroke types, clinical diagnosis plus confirmation by imaging (though unclear whether a relevant lesion had to be visible), onset of stroke 0.5 to 2 months, no obvious aphasia | Depression: according to CCMD-II-R | Treatment: 42 people, mean age 61.4 Ã‚Â± 3.6 years, 32 men | Control: 30 people, mean age 60 Ã‚Â± 4.8 years, 23 men | </t>
  </si>
  <si>
    <t xml:space="preserve">Treatment: fluoxetine 20 mg daily | Control: no other antidepressant | Duration of treatment: 8 weeks | Duration of follow-up (end of treatment to study end): 0 | </t>
  </si>
  <si>
    <t xml:space="preserve">HAMD | MESSS | However, these data were not usable, as they were reported as proportions above or below "decrement levels" | Reported side effects but unclear how this was done | None left the trial early | </t>
  </si>
  <si>
    <t xml:space="preserve">Randomisation method not described | </t>
  </si>
  <si>
    <t xml:space="preserve">No drop-outs | </t>
  </si>
  <si>
    <t xml:space="preserve">Balanced baseline, no other obvious risks. Source of funding not stated | </t>
  </si>
  <si>
    <t xml:space="preserve">RCT | Randomisation by computer program | </t>
  </si>
  <si>
    <t xml:space="preserve">86 inpatients with stroke | Group 1: n = 44 | Group 2: n = 42 | </t>
  </si>
  <si>
    <t xml:space="preserve">Group 1: 45-minute session/day, 5 days/week of cognitive rehabilitation including the use of cards, use or practical objects, self programmed computer software and transition to ADL (restorative) | Group 2: medicine, occupational therapy and physiotherapy (restorative) | </t>
  </si>
  <si>
    <t xml:space="preserve">Neurobehavioural Cognitive Status Examination for general cognition but with executive function subcomponents, Barthel Index | </t>
  </si>
  <si>
    <t xml:space="preserve">Allocation concealment not documented | </t>
  </si>
  <si>
    <t xml:space="preserve">Assessor was blinded | </t>
  </si>
  <si>
    <t xml:space="preserve">No data for the 8 participants who dropped out | </t>
  </si>
  <si>
    <t xml:space="preserve">If the cognitive rehabilitation sessions were in addition to standard therapies, the extra intervention may have had the positive effect rather than the content per se | </t>
  </si>
  <si>
    <t xml:space="preserve">Study design: RCT | Method of randomisation: randomisation done after classifying into cerebral infarction group or haemorrhage group | </t>
  </si>
  <si>
    <t xml:space="preserve">Number of participants: n = 965 | Inclusion criteria: not stated | </t>
  </si>
  <si>
    <t xml:space="preserve">(1) Test group (n = 485 ischaemic only) | "Patients from both groups received the same routine neurological intervention, but the treated group received additional standardised tertiary rehabilitation (STR), with details of training content outlined in references (Research Group 2007)" | Length of intervention period: six months | Number of sessions and length of individual sessions: not stated | Intervention provider: not stated | The individual components delivered are listed in Table 4. Based on the individual components, this intervention is categorised as comprising components not stated | (2) Control group (n = 480) | Received routine neurological intervention | Length of intervention period: not stated | Number of sessions and length of individual sessions: not stated | Intervention provider: not stated | The individual components delivered are listed in Table 3. Based on the individual components, this intervention is categorised as comprising no intervention | This study is classified as intervention (functional task training, musculoskeletal (passive)) versus no treatment (Table 4) | </t>
  </si>
  <si>
    <t xml:space="preserve">Measures of motor function: Fugl-Meyer Assessment | Time points when outcomes were assessed: at enrolment, after one month after stroke, after three months after stroke and six months after stroke | </t>
  </si>
  <si>
    <t xml:space="preserve">Data analysis conducted by dividing participants by type of stroke. Dropouts not accounted for. Number of participants with data for extraction varied | Original study translated from Chinese to English | </t>
  </si>
  <si>
    <t xml:space="preserve">Outcome assessors did not deliver intervention and were blinded | </t>
  </si>
  <si>
    <t xml:space="preserve">Unaccounted for or unexplained dropouts/lost data | </t>
  </si>
  <si>
    <t xml:space="preserve">RCT, method of randomization not stated | C: unclear | Blinding: none | ITT analysis: not stated | Losses to FU: unclear | </t>
  </si>
  <si>
    <t xml:space="preserve">Country: China | 35 participants (18 men, aged 54 to 74 years) with acute ischemic stroke | Treatment: 20, control: 15 | Ã¢Â‰Â¤ 48 hours from stroke onset | 100% CT scan | Health conditions before stroke: without unconsciousness, peptic ulcer, infective endocarditis, atrial fibrillation, or severe renal dysfunction | Comparability: no significant difference in MESSS score | </t>
  </si>
  <si>
    <t xml:space="preserve">Treatment group: 4 to 6 acupoints, pricking blood therapy, once a day for 7 days | Control group: no acupuncture | Both groups: drug therapy including ligustrazine and dextran | </t>
  </si>
  <si>
    <t xml:space="preserve">Change in MESSS score at 7 days | </t>
  </si>
  <si>
    <t xml:space="preserve">FU: 7 days | </t>
  </si>
  <si>
    <t xml:space="preserve">RCT, method of randomisation and concealment not stated | Losses to FU: none | Blinding: not stated |  | </t>
  </si>
  <si>
    <t xml:space="preserve">Country: China | 60 patients (acute ischaemic stroke) | 100% CT scan before entry | Comparability: age similar, more males than females | Numbers of severity of stroke: mild - 4 participants in each group; moderate - 13 participants in treatment group,12 participants in control group; severe - 13 participants in treatment group,14 participants in control group |  |  | </t>
  </si>
  <si>
    <t xml:space="preserve">T: dengzhanhua 40 ml once a day for 14 days + routine treatment | C: routine treatment | </t>
  </si>
  <si>
    <t xml:space="preserve">The proportion of patients with marked neurologic improvement at 14 days | </t>
  </si>
  <si>
    <t xml:space="preserve">FU: 14 days | Quality grading: C (high risk of bias) |  | </t>
  </si>
  <si>
    <t>10.1002/14651858.CD002839</t>
  </si>
  <si>
    <t xml:space="preserve">Single centre. Double-blind, placebo controlled. Randomisation technique not stated. PP analysis. 5 lost to FU. Withdrawals: T: 4, C: 1. | </t>
  </si>
  <si>
    <t xml:space="preserve">Poland. 30 patients. T: 15, C: 15. Mean age 61 yrs, 16 male and 14 female. Inclusion: ischaemic stroke in the territory of the internal carotid artery. 100% EEG and CSF pre-entry. Enrolment 24 to 72 hrs. | </t>
  </si>
  <si>
    <t xml:space="preserve">T: PGI2 (Wellcome, UK, or Chinoin, WRL), daily 6 hour iv infusions at 2.5 to 5 ng/kg/ min. C: glycine solvent. Rx 2 weeks. All patients given low molecular weight dextran | </t>
  </si>
  <si>
    <t xml:space="preserve">Death at 4 weeks (neurological impairment assessed using modified Matthew score assessed at baseline, after each infusion 3, 4 and 12 weeks. Barthel and Rankin at 1, 2, 4, 12, 24 and 48 weeks. |  | </t>
  </si>
  <si>
    <t xml:space="preserve">Ex: heart failure, hyperglycaemia, uraemia, arrhythmia, hyperpyrexia, previous stroke, mild stroke. |  | </t>
  </si>
  <si>
    <t xml:space="preserve">Study design: "single-blinded, randomised, placebo-controlled trial" | Method of randomisation: "subjects were allocated randomly, using a computer program" | </t>
  </si>
  <si>
    <t xml:space="preserve">Number of participants: n = 54 (109 in whole studyÃ¢Â€Â”but only 54 in groups relevant to this review: see notes) | Inclusion criteria: "sustained a single stroke more than 1 year previously, were able to walk 10 m unassisted, with or without walking aids, and had a Composite Spasticity Score of Ã¢Â‰Â¥ 10 in their ankle plantarflexors" | Exclusion criteria: "medical comorbidity, e.g. unstable cardiopulmonary disease (acute myocardial infarction, wearing a cardiac pacemaker, shortness of breath, tachycardia), uncontrolled diabetes mellitus, or pre-existing neurological disorders such as multiple sclerosis, receptive dysphasia, or cognitive impairment (denoted by scoring &lt; 7 out of 10 on the Abbreviated Mental Test)" | </t>
  </si>
  <si>
    <t xml:space="preserve">(1) PLBO + TRT group (n = 25) | "received 60 minutes of placebo-TENS from TENS devices with the electrical circuit disconnected inside, followed by 60 minutes of TRT which included six exercises: (i) loading exercise on the affected leg, (ii) stepping up exercise with the affected leg, (iii) stepping down exercise with the unaffected leg, (iv) heel lifts from a dorsiflexed position when standing, (v) standing up from a chair, walking a short distance, and returning to the chair, and (vi) walking with rhythmic auditory cues generated by a metronome" | The individual components delivered are listed in Table 3. Based on the individual components, this intervention is categorised as comprising functional task training | Length of intervention period: four weeks | Number of sessions and length of individual sessions: "home rehabilitation programme daily, 5 days a week" | Intervention provider: "The treatment compliance and safety of the programme [were] closely monitored by the physiotherapist in charge" | (2) Control group (n = 29) | "received no treatment" | The individual components delivered are listed in Table 3. Based on the individual components, this intervention is categorised as no intervention | Length of intervention period: no intervention | Number of sessions and length of individual sessions: no intervention | Intervention provider: no intervention | This study is classified as intervention (functional task training) versus no treatment (Table 4) | </t>
  </si>
  <si>
    <t xml:space="preserve">Measures of postural control and balance: Timed Up and Go (TUG) test | Measures of voluntary movements: gait velocity, Six-Minute Walk test | Measures of tone and spasticity: Composite Spasticity Scale | Other secondary outcome measures: surface electromyography and torque measurements | Time points when outcomes were assessed: "assessor blinded to the treatment allocation assessed the subjects at four time intervals: before and after 2 and 4 weeks of treatment, and 4 weeks after treatment" | </t>
  </si>
  <si>
    <t xml:space="preserve">This study also included a TENS group (n = 28) and a TENS + TRT group (n = 27) that we judged not to be relevant to this review, and no data relating to these groups have been extracted | </t>
  </si>
  <si>
    <t xml:space="preserve">"subjects were allocated randomly, using a computer program" | </t>
  </si>
  <si>
    <t xml:space="preserve">"assessor blinded to the treatment allocation assessed the subjects at four time intervals" | </t>
  </si>
  <si>
    <t xml:space="preserve">"Eight (7.3 %) subjects dropped out from the study" (NB: This is eight of the whole study size of 109.) Reasons for, or groups of, dropouts were not reported | </t>
  </si>
  <si>
    <t xml:space="preserve">Recruited from an outpatient rehabilitation setting in Taiwan | 30 participants: 15 intervention group, 15 control group | Inclusion criteria: stroke with resulting hemiplegia Ã¢Â‰Â¥ 6 months prior to enrolment. Aged &gt; 18 years and had a Berg Balance Scale score &lt; 56. Able to understand verbal instructions and watch a television screen satisfactorily. Able to walk independently with or without a device for 10 m | Exclusion criteria: bilateral lesions, receptive aphasis, significant visual field deficits or hemineglect and concomitant other neurological diagnoses or conditions that would prevent adherence to the exercise protocol | Mean (SD) age: intervention group 55.38 (9.95) years, control group 53.40 (10.03) years | 60% men | Stroke details: 53% ischaemic, 37% right hemiparesis | Timing post stroke: intervention group mean (SD) 21 (11.26) months, control group 15.93 (8.02) months | </t>
  </si>
  <si>
    <t xml:space="preserve">VR intervention: Nintendo Wii Fit. 7 games (Table tilt, Ski Slalom, Soccer, Balance Bubble, Penguin Slide, Basic Step and Warrior) were selected. At each session the therapist supervised 2-4 games for participants according to their ability, needs and favourites. A walker was placed in front of the balance board for safety. | Control intervention: weight shift and balance exercises | Sessions were twice/week for 12 weeks and were run by an occupational therapist | </t>
  </si>
  <si>
    <t xml:space="preserve">Outcomes assessed post intervention and at 3 months' follow-up | Tetrax Interactive Balance Systems | Timed Up and Go Test | Forward Reach Test | Falls Efficacy Scale International | Adverse events | </t>
  </si>
  <si>
    <t xml:space="preserve">Sequentially numbered, opaque, sealed envelopes | </t>
  </si>
  <si>
    <t xml:space="preserve">Low attrition with clear rationale. Used data of actual number contributing | </t>
  </si>
  <si>
    <t xml:space="preserve">No study protocol or trial registration reported | </t>
  </si>
  <si>
    <t xml:space="preserve">RCT | Randomisation: method not specified | Allocation concealment: not explicitly stated | Blinding: not stated | Losses to FU: none |  | </t>
  </si>
  <si>
    <t xml:space="preserve">Country: China | 168 participants who had acute ischaemic stroke within 72 hours; all had brain CT/MRI scan | T: 84 participants, aged 18 to 80 years | C: 84 participants, aged 18 to 80 years | </t>
  </si>
  <si>
    <t xml:space="preserve">T: mailuoning 20 ml oral 3 times a day for 15 days + RT | C: RT | </t>
  </si>
  <si>
    <t xml:space="preserve">NPNI at 14 days | ADL score at 3-month FU | </t>
  </si>
  <si>
    <t xml:space="preserve">The paper provided insufficient information about the sequence generation process | </t>
  </si>
  <si>
    <t xml:space="preserve">The paper did not describe the method of concealment | </t>
  </si>
  <si>
    <t xml:space="preserve">The paper provided insufficient information to permit judgement | </t>
  </si>
  <si>
    <t xml:space="preserve">The paper provided insufficient reporting of attrition to permit judgement | </t>
  </si>
  <si>
    <t xml:space="preserve">Results were not reported according to the protocol | </t>
  </si>
  <si>
    <t xml:space="preserve">The paper provided insufficient information to assess whether an important risk of bias existed | </t>
  </si>
  <si>
    <t xml:space="preserve">Study took place in Korea | 10 participants: 5 intervention, 5 control | Inclusion criteria: &gt; 6 months post first stroke, able to move the elbow against gravity | Exclusion criteria: severe spasticity (Modified Ashworth Score of &gt; 2) or tremor. Severe visual and cognitive impairments | Mean (SD) age: intervention group 60 (8) years, control group 54 (12) years | 60% male | Stroke details: 60% ischaemic, 50% right hemiparesis | Timing post stroke: intervention group 14 months, control group 13 months | </t>
  </si>
  <si>
    <t xml:space="preserve">Virtual reality intervention: IREX virtual reality system using a video capture system to capture the participant's whole body movement. The participant is able to view their body movements in real time on a screen in front of them immersed in a virtual environment. The games included soccer and moving objects from a conveyor belt and focused on reaching, lifting and grasping | Control intervention: no intervention provided | Sessions for the virtual reality intervention group were 60 minutes, 5 times per week for 4 weeks (20 hours total) | </t>
  </si>
  <si>
    <t xml:space="preserve">Outcomes recorded at baseline and post-intervention | Upper limb (arm) function and activity outcomes: Fugl Meyer UE Scale, Manual Function Test | Upper limb (hand) function and activity outcomes: Box and Block Test | Participation restriction and quality of life: Motor Activity Log (amount of use and quality of movement) | Other outcomes: functional MRI (laterality index and activated voxels) | </t>
  </si>
  <si>
    <t xml:space="preserve">Recruited from a rehabilitation centre in the Netherlands | 10 participants: 5 intervention, 5 control | Inclusion criteria: not reported | Exclusion criteria: not reported | Mean (SD) age: intervention group 62 (3) years, control group 58 (13) years | Timing post stroke: intervention group mean (SD) 89 days (31), control group 112 days (50) | </t>
  </si>
  <si>
    <t xml:space="preserve">Virtual reality intervention: the participant sat on an electric scooter with customised interface and completed training in a traffic garden, residential area and a grocery store. The virtual environment was displayed using a head-mounted device as well as a computer display. Training included 50% of the time using the virtual reality simulation program and 50% training in the real world | Control intervention: real-world scooter training program | Sessions were 30 minutes, 2 times per week for 5 weeks (5 hours total) | </t>
  </si>
  <si>
    <t xml:space="preserve">Outcomes recorded at baseline and 5 weeks after training | Other outcome measures: Functional Evaluation Rating Scale, Subjective Experience Questionnaire | </t>
  </si>
  <si>
    <t>Interventions for treating depression after stroke</t>
  </si>
  <si>
    <t>10.1002/14651858.CD003437.pub3</t>
  </si>
  <si>
    <t xml:space="preserve">Parallel design | Method of randomisation: randomised stated, method unclear | Method of concealment: unclear | Blinding: single blind reported | Participants: yes | Investigators: no | Outcome assessors: unclear | Analysis: ITT (no drop outs) | </t>
  </si>
  <si>
    <t xml:space="preserve">Location: China | Setting: inpatient | Treatment: 30 (57% male, mean age 62 years, SD 14) | Control: 15 (60% male, mean age 63 years, SD 15) | Stroke criteria: unclear, diagnosis via CT or MRI (100%); stroke 0 to 7 days prior to randomisation | Depression criteria: HDRS &gt; 8 | Other entry criteria: Chinese stroke scale score &gt; 8, can independently complete assessment scale, aged &lt; 80 years, no severe negative life events in past year, first stroke, no previous psychosis or antidepressant medication | Comparability of treatment groups: intervention group younger, higher HDRS score and lower CSS score | </t>
  </si>
  <si>
    <t xml:space="preserve">Treatment: amitriptyline 50 mg increasing by 25 mg per day to 200 mg daily | Control**: placebo (not matched) two tablets per day | Duration: treatment continued for 6 months | </t>
  </si>
  <si>
    <t xml:space="preserve">Depression: change in scores from baseline to end of treatment on HDRS | Additional: adverse events, CSS | </t>
  </si>
  <si>
    <t xml:space="preserve">S: unclear | C: unclear | B: unclear | Ex: none | Losses to FU: none | </t>
  </si>
  <si>
    <t xml:space="preserve">Country: China | 123 participants | Age: rTMS: mean 64.0 Ã‚Â± 7.9 years; control group: 63.5 Ã‚Â± 7.9 years | Sex: 47.2% male | Acute ischaemic stroke (4 hours to 10 days) | </t>
  </si>
  <si>
    <t xml:space="preserve">Rx: rTMS was given over the affected hemisphere once a day for 14 days + regular treatment | Control: regular treatment | Duration: 14 days | </t>
  </si>
  <si>
    <t xml:space="preserve">Fugl-Meyer score and BI were evaluated at the end of treatment | Adverse events: all the participants tolerated rTMS well without any adverse effects | </t>
  </si>
  <si>
    <t xml:space="preserve">Ex: epilepsy, brain trauma, severe heart diseases, GCS &lt; 8 and contraindications to rTMS | </t>
  </si>
  <si>
    <t xml:space="preserve">S: unclear | C: unclear | B: participants and assessor blinded | Ex: none | Losses to FU: none | </t>
  </si>
  <si>
    <t xml:space="preserve">Country: USA | 20 participants | Age: rTMS:mean 63.1 Ã‚Â± 8.1 years; sham rTMS: 66.5 Ã‚Â± 12.2 years | Sex: 55% male | Poststroke depression who do not respond to antidepressants |  | </t>
  </si>
  <si>
    <t xml:space="preserve">Rx: receive 10 sessions of active (10 Hz, 110% of the motor threshold, 20 trains of 5 seconds duration) left prefrontal rTMS | Control: sham rTMS with the same parameters was applied with the coil angled away from the head to reproduce the noise of the stimulation as well as some local sensation. | Duration: 14 days | </t>
  </si>
  <si>
    <t xml:space="preserve">Hamilton Depression Scale score at 1 week after completing the treatment phase days | Neuropsychological variables at week 4 | Adverse events: transient headaches; local discomfort at the site of the stimulation; an exacerbation of initial insomnia observed in 1 participant | </t>
  </si>
  <si>
    <t xml:space="preserve">Ex: severe systemic disease or an ongoing neoplasia, neurodegenerative disorders, patients with clinical evidence of dementia or aphasic patients with severe language comprehension deficits, alcohol or drug abuse during the past 12 months, seizures, major head trauma | </t>
  </si>
  <si>
    <t xml:space="preserve">Participants blinded | </t>
  </si>
  <si>
    <t xml:space="preserve">RCT | Method of randomisation: not stated |  | </t>
  </si>
  <si>
    <t xml:space="preserve">Country: USA | Sample size: 19 participants (10 in treatment group, 9 in control group) | Inclusion criteria: unilateral stroke at least 1 year previously, CMSA 3 to 5 points scale | Exclusion criteria: not stated | </t>
  </si>
  <si>
    <t>2 groups: |  * control group received "free reaching training" that involved unconstrained, unassisted repetitive voluntary reaching in an 8-week therapy programme involving a total of 24 exercise sessions. Each session lasted 45 minutes * treatment group used robot-guided active-assist training with the ARM Guide for the same time and frequency</t>
  </si>
  <si>
    <t>Outcomes were recorded at baseline and after end of training |  * biomechanical examination of the impaired limb with the ARM Guide * CMSA * FMA * Rancho Los Amigos Functional Test for the hemiparetic upper extremity</t>
  </si>
  <si>
    <t xml:space="preserve">Insufficient information about the concealment of allocation | </t>
  </si>
  <si>
    <t xml:space="preserve">By a blinded evaluator | </t>
  </si>
  <si>
    <t xml:space="preserve">Cohort study with historical controls | Blinding: none | Losses to follow up: none | Intention to treat: yes | </t>
  </si>
  <si>
    <t xml:space="preserve">Patients with a clinical diagnosis of acute ischaemic and haemorrhagic stroke &lt; 12 hours since onset | 73 participants | Mean age (SD) surface cooling 69 years (16 years), control 70 years (10 years) | 55 male (75%) | Stroke type: ischaemic stroke 60%, haemorrhagic stroke 40% | Stroke severity: (SSS) mean (SD) surface cooling 26 (12), control 28 (12) | Body temperature was measured by both tympanic and rectal thermometers | </t>
  </si>
  <si>
    <t xml:space="preserve">Surface cooling by using the 'forced air' method, with the Bair Hugger Model 600 Polar Air | Control: none | Duration: 6 hours | </t>
  </si>
  <si>
    <t xml:space="preserve">Death or dependency SSS (median) at 6 months | Death at 6 months | Infections |  | </t>
  </si>
  <si>
    <t xml:space="preserve">Study took place in Korea | 16 participants: 8 intervention, 8 control | Inclusion criteria: left hemiplegia after stroke, Mini Mental State Examination score of &gt; 18/30 and Motor Free Visual Perception Test standard score &lt; 109 | Exclusion criteria: significant multiple small lacunar infarct, significantly decreased visual acuity or visual impairment from diabetic retinopathy or senile cataract, hearing difficulty or cranial nerve dysfunction | Mean (SD) age: intervention group 60 (11) years, control group 63 (10) years | Timing post stroke: intervention group mean (SD) 64 (37) days, control group 58 (30) days | </t>
  </si>
  <si>
    <t xml:space="preserve">Virtual reality intervention: participants were seated and participated in visual spatial and motor tasks using their unaffected arm. Software recognised and displayed the movements of the hand through a camera and displayed the images on a computer screen | Control intervention: training using the PSS CogRehab program | Sessions were 30 minutes, 3 times per week for 4 weeks (6 hours total) | </t>
  </si>
  <si>
    <t xml:space="preserve">Outcomes recorded at baseline and post-intervention | Cognitive outcome measures: Mini Mental State Examination | Activity limitation outcomes: Modified Barthel Index | Other outcome measures: motor free visual perception test, interest in performing the task | </t>
  </si>
  <si>
    <t xml:space="preserve">Random allocation using block randomisation process. Envelopes were shuffled and the participant drew 1 after enrolment | </t>
  </si>
  <si>
    <t xml:space="preserve">Whether the envelopes were opaque is unclear | </t>
  </si>
  <si>
    <t xml:space="preserve">Blind | </t>
  </si>
  <si>
    <t xml:space="preserve">There does not appear to be any attrition and all outcome measures appear to be reported in full | </t>
  </si>
  <si>
    <t xml:space="preserve">Unclear - not privy to protocol | </t>
  </si>
  <si>
    <t xml:space="preserve">Method of randomisation unclear | Baseline prognostic factors balanced between treatment groups | </t>
  </si>
  <si>
    <t xml:space="preserve">1 centre in Korea | 25 participants; baseline characteristics similar | Enrolment within 6 weeks of stroke onset | Clinical and videofluoroscopic evidence of dysphagia | </t>
  </si>
  <si>
    <t xml:space="preserve">Rx: additional exercise programme for dysphagia with thermal-tactile stimulation | C: thermal-tactile stimulation only | Treatment for up to 2 months | </t>
  </si>
  <si>
    <t xml:space="preserve">Videofluoroscopy, Functional Oral Intake Scale, transition from tube to oral feeding, incidence of aspiration pneumonia | </t>
  </si>
  <si>
    <t xml:space="preserve">Exclusions: previous history of other diseases, which may have caused dysphagia; severe cognitive disorder, such as dementia; inability to carry out videofluoroscopy due to incapability of sitting posture; inability to follow study instructions |  | </t>
  </si>
  <si>
    <t xml:space="preserve">Randomisation unclear | </t>
  </si>
  <si>
    <t xml:space="preserve">Blinding unclear | </t>
  </si>
  <si>
    <t xml:space="preserve">None reported | </t>
  </si>
  <si>
    <t xml:space="preserve">RCT. A-B-A designed trial consisting of: a 4-week no training baseline (A), 10 weeks of training (B), and a 3-month no training follow-up (A) | Multi-centre (7 sites) | Participants assigned at random to pragmatic (control) group (C) or imagery (intervention) group (I) | Outcomes assessed at 4 time points: pre-baseline, baseline, post-intervention, follow-up at 3 months | </t>
  </si>
  <si>
    <t xml:space="preserve">Europe | In-patient and out-patient | Mixed diagnoses group with n = 7 stroke patients (n = 21 total sample) | Stroke diagnosed through CT or MRI scan | Memory deficits identified by score of 15 or less on RBMT | At randomisation (n = 7, overall mean age: 46.3 years) | I: n = 4 | Mean age: 51 years | 1 LH, 2 RH, 1 bilateral | C: n = 3 | Mean age: 41.7 years | 1 LH, 1 bilateral, 1 brain stem | Lost to follow-up: I n = 1 |  | </t>
  </si>
  <si>
    <t xml:space="preserve">Both groups received 10 weeks of training, comprising of 30 individual sessions (70 to 90 minutes) | I: imagery training. Patients received 2 training periods: (1) learning the skill of generating images rapidly given verbal information - steps included motivation for imagery training, rapid generation of images of objects and generation and retrieval of images of simple actions; (2) transfer to target problems in everyday life - steps included identification of the problem, identification of the manner in which imagery could help in this situation, simulation of using imagery in this situation (within sessions), transfer of imagery to these kinds of situations (outside sessions) | C: pragmatic training. Each participant received individualised treatment including: taught a variety of internal and external strategies, elements of attention training and planning procedures and practical guidelines to encode and retrieve information, according to usual care in their centre | </t>
  </si>
  <si>
    <t xml:space="preserve">Subjective memory measure: Memory Assessment Clinics rating scale (self) | Objective memory measure: RBMT Profile score | Other outcomes assessed: (1) Wechsler Memory Scale (total score), RBMT immediate and delayed story recall, 'Appointments' Everyday Memory Test, Memory Assessment Clinics (family) rating scales, d2 subtest | </t>
  </si>
  <si>
    <t xml:space="preserve">Inclusion criteria: either in- or out-patients, referred for the rehabilitation of memory problems, age between 20 and 60 years, brain damage documented by CT or MRI scan, at least 6 months following onset, score equal to or less than 15 on the immediate/delayed story recall test from the RBMT | Exclusion criteria: patients with severe memory problems (RBMT scores of 12 points or less), aphasia, neglect, hemianopia, apraxia, agnosia, psychiatric history, substance misuse, affective disorder, or those who cannot generate visual imagery | Participating centres had to make sure they could follow up the participants without any break (except holidays) for 7 months, and that they could fulfil the number of training session requirements | </t>
  </si>
  <si>
    <t xml:space="preserve">"They were randomly allocated to one or another of the two experimental groups consecutively as the statistician received their data." Method of random sequence generation not specified | </t>
  </si>
  <si>
    <t xml:space="preserve">Conducted by statistician | </t>
  </si>
  <si>
    <t xml:space="preserve">Participants and therapists aware of allocation | </t>
  </si>
  <si>
    <t xml:space="preserve">Not stated whether outcome assessor was blind to allocation | </t>
  </si>
  <si>
    <t xml:space="preserve">1 lost to follow-up | </t>
  </si>
  <si>
    <t xml:space="preserve">No protocol available to support a judgement | </t>
  </si>
  <si>
    <t xml:space="preserve">"We did not want to invest a lot of hours with patients who would cease to participate after a few weeks or whose discharge to other wards was planned." Selection for the study seems highly biased towards participants who were less likely to withdraw | </t>
  </si>
  <si>
    <t xml:space="preserve">Multicentre, double-blind, placebo-controlled | Randomisation used sealed envelopes, stratified by onset of therapy, age and stroke severity | Tablets provided in identical numbered vials | ITT analysis | </t>
  </si>
  <si>
    <t xml:space="preserve">Finland, 3 centres | 350 patients: T: 176, C: 174 | Mean age: T: 57 years, C: 58 years | Males: T: 122, C: 113 | Inclusion: acute ischaemic hemispheric stroke | 100% CT | Enrolment within 48 hours | </t>
  </si>
  <si>
    <t xml:space="preserve">T: 30 mg nimodipine qid | C: matching placebo | Rx: 21 days | </t>
  </si>
  <si>
    <t xml:space="preserve">Neurological evaluation (own score) at baseline, day 1, 7, 21 and months 3 and 12; mobility at 12 months | Functional outcome, Rankin at 3 and 12 months - grades 1 and 2 representing independence were considered good outcome | Primary end points: Rankin at 12 months, neurological scale and death | Used Rankin &gt; 3 for dependence in this review | Rankin scale missing 2 living patients in control and 1 living patient in treatment group | Method of BP measurement unknown | </t>
  </si>
  <si>
    <t xml:space="preserve">Ex: unconsciousness, dysphagia, TIA, dependence in ADL before stroke, brain stem infarction, complicated migraine, pregnancy, renal or hepatic or cardiac failure, severe systemic infection, serious psychiatric disturbance, terminal malignancy | Data from published paper and author | </t>
  </si>
  <si>
    <t xml:space="preserve">Randomisation used sealed envelopes, stratified by onset of therapy, age and stroke severity | </t>
  </si>
  <si>
    <t xml:space="preserve">RCT | "Patients were assigned randomly to one of 3 groups", method of randomisation not stated. Correspondence with author did not provide any further detail. | </t>
  </si>
  <si>
    <t xml:space="preserve">23 patients aged 18 to 75 years with a stable homonymous visual field defect resulting from CNS lesion, of greater than 6 months. Causes of lesions were 14 with vascular disease, stroke, cerebral haemorrhage or ischaemia; 8 with trauma; 1 with inflammation | Visual fields had to have matching deficits of both eyes on monocular perimetry plus structural damage of postchiasmic visual systemÃ‚Â  as documented by MRI/CT or medical reports | Exclusion criteria were total blindness, central scotomata, lesions of the optic nerve or chiasma, insufficient fixation, other visual diseases, visual neglect, motor disturbances, cognitive deficits, psychotic episodes, or epilepsy | The study includes a mixed population | This study includes patients with visual field defects only (no visual neglect) | Group 1: 7 participants (4 stroke, 1 trauma, 2 other), Group 2: 7 participants (3 stroke, 3 trauma, 1 other), Group 3: 9 participants (3 stroke, 2 trauma, 4 other) | Method of diagnosing visual field defect: high resolution perimetry and Tubinger automated perimetry | Method of diagnosing visual perceptual problems: "Zahlen-Verbbinbungd test" and "alters-Konzentrationstest" | </t>
  </si>
  <si>
    <t xml:space="preserve">Group 1 (restitution intervention a): parallel co-stimulation - 2 stimuli presented simultaneously | Group 2 (restitution intervention b): moving co-stimulation - 2 stimuli presented, with 1 nearer the blind area "running" continually between intact and lost field | Group 3 (restitution intervention c): single stimulus | All groups trained for 30 minutes, twice a day for 3 months, Training was performed on commercially available computers at their home. | The profession of the intervention provider was not stated. | </t>
  </si>
  <si>
    <t xml:space="preserve">Visal field: high resolution perimetry (number of hits, learning effects, fixation ability, false hits) | Visual field: Tubinger automated perimetry (no of hits, fixation ability) | Eye movements: "Chronos Vision Eye Tracker" | Visual acuity | Subjective visual ability questionnaire | Attention: "Zahlen-Verbindungs Test" of visuo-spatial attention | "Alters-Konzentrationstest" attention test for older people | "testbatterie zur Aufmerksamkeitspruefung" ability to improve attention | </t>
  </si>
  <si>
    <t xml:space="preserve">1. This study includes a mixed population of patients and there is no separate data for stroke. | 2. Visual acuity at 40 cm was measured without glasses. | </t>
  </si>
  <si>
    <t xml:space="preserve">Quote "participants were randomly assigned to one of three experimental groups", no further information on method given. Correspondence with the author gave the further detail that while participating the patients did not know which of the treatments were expected to produce effects. | </t>
  </si>
  <si>
    <t xml:space="preserve">Correspondence with the author states that it was a different person performing the tests than the person who gave the training. | </t>
  </si>
  <si>
    <t xml:space="preserve">"A total of 5 patients had to be excluded after baseline examinations for one or more of the following reasons: fixation deficits, non-compliance to the training procedure, other treatments that may influence training, illness during the trial". No data are provided for these patients. | </t>
  </si>
  <si>
    <t xml:space="preserve">Population of patients, method of selection and recruitment not clearly described. Could be selection bias? | Researchers may have financial interest in intervention being investigated. Poggel 2004 states " BA Sabel and E Kasten are inventors. BA Sabel is a consultant and shareholder of NovaVision Inc, and has equity in excess of $10,000" | </t>
  </si>
  <si>
    <t xml:space="preserve">Inclusion criteria: single left hemisphere stroke, maximum 85 years, minimum 1 year after stroke, PICA overall between 15th to 90th percentile, premorbidly right-handed, minimum education 8th grade, premorbidly literate in English, vision no worse than 20/100 corrected, hearing no worse than 40 dB unaided, no language treatment 3 months before entry to study, non-institutionalised living environment | Exclusion criteria: premorbid psychiatric, reading or writing problems | Group 1: 21 participants | Group 2: 21 participants | Groups were comparable at baseline | </t>
  </si>
  <si>
    <t xml:space="preserve">1. Computer-mediated SLT: 3 hours weekly for 26 weeks | 2. Computer-based placebo: 3 hours weekly for 26 weeks | Computer-mediated SLT: computerised language tasks using visual matching and reading comprehension software | Computer-based placebo: computerised cognitive rehabilitation software and arcade-style games, no language stimulation | </t>
  </si>
  <si>
    <t xml:space="preserve">PICA, WABAQ | Assessed at baseline, 13 and 26 weeks | </t>
  </si>
  <si>
    <t xml:space="preserve">USA | Dropouts: 2 participants (computer-mediated SLT 0; no SLT/computer-based placebo 2) | Across 6 hospitals, 2 community stroke groups across 5 cities | </t>
  </si>
  <si>
    <t xml:space="preserve">Outcomes measured by 1 of 4 SLTs, 95% checked by 2nd SLT with no knowledge of group allocation | </t>
  </si>
  <si>
    <t xml:space="preserve">ITT analysis not used | </t>
  </si>
  <si>
    <t xml:space="preserve">Statistical data included within the review | </t>
  </si>
  <si>
    <t xml:space="preserve">Groups were comparable at baseline | Sample size calculation not reported | </t>
  </si>
  <si>
    <t xml:space="preserve">Compensative intervention versus compensative intervention | Design: parallel-group RCT | Stratification: "To achieve a nearly balanced number of patients with quadrantanopia in each group, the assignment of quadrantanopic patients between treatment groups was alternated, resulting in 3 patients in the AVT group and 4 patients in the VST group". | Randomisation sequence: random number algorithm | Comparisons: 2 groups, audiovisual stimulation training (AVT) versus visual stimulation training (VST) | Allocation concealment: not stated | Blinding: no detail provided about blinding of patients, caregivers or assessors | Power calculation: not stated | Intention-to-treat analysis: not stated | Other recruitment details: not stated | Patient and public involvement: not stated | </t>
  </si>
  <si>
    <t xml:space="preserve">Total study population: 20 with unilateral lesions of the occipital lobe confirmed by MRI. Not all participants had VFD as a result of stroke. 18/20 stroke; 1/20 tumour and 1/20 TBI | Withdrawals: none | Method of diagnosing VFD: Goldmann perimeter examination. Visual field assessment was done using the kinetic method with suprathreshold checks. Measured before and after training. "PreÃ¢Â€Â“post comparisons of visual field defects were classified as stable in all patients". | Characteristics of population: participant details are listed in Table 2. | Type and severity of visual problems: participant details are listed in Table 3. | Inclusion criteria: "left- or right-sided visual field deficits primarily caused by stroke" (as confirmed by MRI). Normal bilateral hearing measured by audiometry with no asymmetry between ears, normal or corrected binocular visual acuity. | Exclusion criteria: visual neglect or signs of aphasia ("Patients were initially tested with 3 different neglect tests (line bisection, Mesulam test, draw a clock face test) and the token test") | Baseline comparison of treatment groups: "Both groups were comparable with regard to demographic and clinical variables before treatment". | </t>
  </si>
  <si>
    <t xml:space="preserve">Group 1: audiovisual exploration training (AVT) (n = 10) | Intervention type: compensation. Materials: red light-emitting diodes (LEDs), piezoelectric loudspeakers, white-noise generator, laptop computer using a custom-made software for this purpose. Where can materials be accessed? not stated. Procedures: "training sessions were conducted in a dimly illuminated room. The patients sat in chairs 60 cm in front of the apparatus, with their eyes adjusted to the center of the apparatus. Stimuli to the blind visual field and intact visual field were presented in random sequence. Patients were instructed to detect the presence of visual targets by pressing a response button as fast as possible. To prevent patients from reacting to false positives, 20% catch trials with solely acoustic stimulation were implemented in each training session. Whenever patients responded to a catch trial, a computer-generated 'nickering' of a horse sounded. Patients were explicitly instructed to execute eye movements with their head held straight forward. Training was carried out under binocular conditions". Provided by: not stated. Delivery: face-to-face, individual, location inpatient (Table 1). Regimen: 20 therapy sessions (each session lasting 30 minutes) over 3 weeks. Tailoring: yes. Based on type of VFD ("For patients with homonymous hemianopia, 70% of all stimuli were presented in the blind visual field. For patients with quadrantanopia, 70% of the stimuli were presented in the 2 upper or 2 lower rows of the affected side"). Modification: yes, "whenever a patient complained of tiredness, the training was interrupted for 1 minute". Adherence: not stated | Group 2: visual exploration training (VET) (n = 10) | Intervention type: compensation. Materials: as described for AVT. Where can materials be accessed? not stated. Procedures: "settings of stimuli presentation were identical as for the AVT, with the exception that the sound was turned off during all training sessions and catch trials were not needed". Provided by: not stated. Delivery: face-to-face, individual, location inpatient (Table 1). Regimen: 20 therapy sessions (each session lasting 30 minutes) over 3 weeks. Tailoring: yes. Based on type of VFD ("For patients with homonymous hemianopia, 70% of all stimuli were presented in the blind visual field. For patients with quadrantanopia, 70% of the stimuli were presented in the 2 upper or 2 lower rows of the affected side"). Modification: yes, "whenever a patient complained of tiredness, the training was interrupted for 1 minute". Adherence: not stated | </t>
  </si>
  <si>
    <t xml:space="preserve">See Table 4 | Visual field: Perimetry - Goldmann kinetic and suprathreshold | Visual exploration test | Reading test | Search task | Evaluation of ADL | Electro-oculography | Time points when outcomes were assessed: before and after treatment | Definitions relevant to outcomes: "Changes in visual fields defects were established by comparing the pretraining visual field with the post-training visual field. Changes were classified as better, stable, or worse. Better or worse were defined by differences of more than 5Ã‚Â° horizontally or vertically". | </t>
  </si>
  <si>
    <t xml:space="preserve">Random number algorithm used to assign participants. However, it was also stated that "To achieve a nearly balanced number of patients with quadrantanopia in each group, the assignment of quadrantanopic patients between treatment groups was alternated, resulting in 3 patients in the AVT group and 4 patients in the VT group". This suggests that allocation was not concealed for these participants. | </t>
  </si>
  <si>
    <t xml:space="preserve">No information was given on blinding of participants, or outcome assessors. It is unlikely that personnel could be blinded. | </t>
  </si>
  <si>
    <t xml:space="preserve">No mention of any dropouts | </t>
  </si>
  <si>
    <t xml:space="preserve">No other concerns noted | </t>
  </si>
  <si>
    <t>Peroxisome proliferator-activated receptor gamma agonists for preventing recurrent stroke and other vascular events in patients with stroke or transient ischaemic attack</t>
  </si>
  <si>
    <t>10.1002/14651858.CD010693.pub3</t>
  </si>
  <si>
    <t xml:space="preserve">A randomised, double-blind, placebo-controlled trial to test the effect of pioglitazone compared with placebo for improving insulin sensitivity among non-diabetic patients with a recent TIA or non-disabling ischaemic stroke | </t>
  </si>
  <si>
    <t xml:space="preserve">Non-diabetic men and women aged &gt; 45 years with TIA or non-disabling ischaemic stroke were included. 20 eligible patients from 3 hospitals were randomised as 1:1 into the trial | </t>
  </si>
  <si>
    <t xml:space="preserve">Pioglitazone 45 mg per day or placebo was given for 3 months | </t>
  </si>
  <si>
    <t xml:space="preserve">Mean proportional changes in insulin sensitivity; mean C-reactive protein concentration; adverse events | </t>
  </si>
  <si>
    <t xml:space="preserve">A repeated oral glucose tolerance test was done at the endpoint of the 3-month therapy. The mean age was 66 years among participants assigned to pioglitazone and 67 years among participants assigned to placebo | </t>
  </si>
  <si>
    <t xml:space="preserve">A master schedule of computer-generated random treatment assignments (placebo or pioglitazone) was stored at the investigational pharmacy at Yale-New Haven hospital | </t>
  </si>
  <si>
    <t xml:space="preserve">After screening for eligibility, a research associate contacted the investigational pharmacist, who assigned the participant to the next available treatment as specified by the master schedule | </t>
  </si>
  <si>
    <t xml:space="preserve">Participants were blinded to treatment assignment throughout the study | </t>
  </si>
  <si>
    <t xml:space="preserve">Research staff and investigators were blinded to treatment assignment throughout the study | </t>
  </si>
  <si>
    <t xml:space="preserve">No participant permanently discontinued the treatment | </t>
  </si>
  <si>
    <t xml:space="preserve">No other bias was found | </t>
  </si>
  <si>
    <t xml:space="preserve">S:unclear | C: unclear | Participant and assessor blinded | Ex: none | Losses to FU: none | </t>
  </si>
  <si>
    <t xml:space="preserve">Country: Egypt | 52 participants | Age: rTMS:mean 53.5 Ã‚Â± 9.5 years; sham rTMS: 52.2 Ã‚Â± 8.2 years | Sex: 69.2% male | Acute ischaemic stroke (middle cerebral artery) | 100% CT before entry |  | </t>
  </si>
  <si>
    <t xml:space="preserve">Rx: rTMS consisted of 10 x 10-second trains of 3 Hz stimulation with 50 seconds between each train | Control: sham rTMS with the same parameters was applied with the coil angled away from the head to reproduce the noise of the stimulation as well as some local sensation | Duration: 10 days | </t>
  </si>
  <si>
    <t xml:space="preserve">Activities of daily life: BI at 10 days | Scandinavian Stroke Scale at 10 days | Adverse events: occasional headache | </t>
  </si>
  <si>
    <t xml:space="preserve">Ex: unstable cardiac dysrhythmia, and previous administration of tranquilliser, severe aphasia, anosognosia, or cognitive deficit | </t>
  </si>
  <si>
    <t xml:space="preserve">S: unclear | C: closed envelope | B: participants and assessor blinded | Ex: none | Losses to FU: none | </t>
  </si>
  <si>
    <t xml:space="preserve">Country: Egypt | 36 participants | Age: mean 57.9 Ã‚Â± 11.0 years | Sex: 52.8% male | Acute ischaemic stroke of middle cerebral artery territory (7 to 20 days) | </t>
  </si>
  <si>
    <t xml:space="preserve">Rx: Group 1: participants received real rTMS with 1 Hz continuous, for 15 minutes at 100% of RMT over the unaffected hemisphere with total 900 pulses | Group 2: participants received real rTMS with 3 Hz, 10 seconds, 30 trains, inter-train interval 2 seconds with total 900 pulses at 130% of RMT over the affected hemisphere | Control: sham rTMS with the same parameters as Group 2 but rTMS was applied with the coil angled away from the head to reproduce the noise of the stimulation as well as some local sensation | Duration: 5 days | </t>
  </si>
  <si>
    <t xml:space="preserve">Hand grip | NIHSS | BI | Pegboard Tasks Score | Keyboard Tapping Score | All outcomes were evaluated at the end of treatment and 3 months | Adverse events: All the participants tolerated rTMS well without any adverse effects. | </t>
  </si>
  <si>
    <t xml:space="preserve">Ex: extensive infarction, severe flaccid hemiplegia, unstable cardiac dysrhythmia, epilepsy, previous administration of tranquilliser, severe aphasia, ansognosia or cognitive deficit and contraindications to rTMS | </t>
  </si>
  <si>
    <t xml:space="preserve">Closed envelope | </t>
  </si>
  <si>
    <t xml:space="preserve">Sequentially numbered identical containers | Blinding: double | Lost to follow up: 1 in treatment group, 1 in control group | </t>
  </si>
  <si>
    <t xml:space="preserve">Japan | 132 patients | 74% &lt; 70 yrs, 58 % male | Cerebral embolism | 100% pre-entry CT | Time since stroke: &lt; 6 hours | Comparability of groups: age, sex, severity and associated diseases similar | </t>
  </si>
  <si>
    <t xml:space="preserve">H: rt-PA (duteplase, SM 9527) 30 MIU IV infusion for 1 hr | L: rt-PA (duteplase, SM 9527) 20 MIU IV infusion for 1 hr | Drugs which might have interactions with thrombolysis were not allowed within 7 days of treatment period, but could be used thereafter | </t>
  </si>
  <si>
    <t xml:space="preserve">Neurological impairment scale at 4 weeks | Disability (BI) at 4 weeks | Global improvement rating scale | Death | Intracranial haemorrhage |  | </t>
  </si>
  <si>
    <t xml:space="preserve">Ex Crit: severe stroke, bleeding tendency, pregnancy, severe high blood pressure | Follow up: 4 weeks | </t>
  </si>
  <si>
    <t xml:space="preserve">RCT | Cross-over trial with 3 groups | </t>
  </si>
  <si>
    <t xml:space="preserve">Participants with stroke: 8 with severe hemiplegia, 2 with mild hemiplegia | Time since onset: approximately 3 years | N randomised: 10 | N analysed: 10 | Mean age: not reported, age range: 61 to 73 years | Sex: 9 female (90%), 1 male (10%) | Ethnicity: 100% South Korean | Setting: Daycare centre for seniors | Country: South Korea | </t>
  </si>
  <si>
    <t xml:space="preserve">3 study groups: | 1. Music intervention group: listening to recorded songs with lyrics | 2. Music intervention group: listening to karaoke accompaniment without lyrics during upper extremities exercises | 3. Control group: no music during upper extremities exercises | Number of sessions: 8 sessions in total on a weekly basis | Length of sessions: not reported | </t>
  </si>
  <si>
    <t xml:space="preserve">Pain (Likert scale). No post-test means or change scores were reported; only F statistic and significance level. | </t>
  </si>
  <si>
    <t xml:space="preserve">The author informed us that she no longer had access to the raw data, therefore we could obtain no means or SD. We did not include extracted data from this study in our review as no other included studies examined pain as an outcome. | </t>
  </si>
  <si>
    <t xml:space="preserve">Computer-generated list of random numbers | </t>
  </si>
  <si>
    <t xml:space="preserve">All participants underwent the 3 conditions in random order | </t>
  </si>
  <si>
    <t xml:space="preserve">It was not possible to blind the participants or professionals delivering the intervention | </t>
  </si>
  <si>
    <t>Subjective outcomes: High risk | Objective outcomes: Low risk</t>
  </si>
  <si>
    <t xml:space="preserve">Subjective outcomes: Self report measures were used for subjective outcomes |  | Objective outcomes: No objective outcomes were used in this study | </t>
  </si>
  <si>
    <t xml:space="preserve">4 participants (28.5%) withdrew due to health condition or frequent absences (personal communication with author) | </t>
  </si>
  <si>
    <t xml:space="preserve">Randomisation details were not reported | Blinding of outcome assessor not reported | Post-treatment withdrawals: 23% | Single centre, outpatients | </t>
  </si>
  <si>
    <t xml:space="preserve">Republic of Korea | Participant recruitment information not provided | 17 participants: 9 intervention, 8 control | Inclusion criteria: cerebrovascular accident &gt; 12 months; mild weakness of the affected upper limb (key muscle can move against some resistance) some fine motor ability of the affected hand | Exclusion criteria: balance problems, severe visual impairments, cognitive deficits and aphagia | Mean age (SD): intervention group: 51.7 (9.5) years, control group: 59.6 (10.3) years | % women: intervention group 44%, control group: 50% | Stroke details: ischaemic or haemorrhagic | Time since stroke, mean (SD): intervention group 23.8 (7) months, control group 33.3 (18.5) months | </t>
  </si>
  <si>
    <t xml:space="preserve">Forced use versus control | Forced use: no exercises | Amount of restraint: 5 hours day, 7 days per week | Anatomical region restraint: hand | Control: no exercises | Total duration of treatment: 8 weeks | </t>
  </si>
  <si>
    <t>Measures pre/post treatment |  * Arm motor function: MFT * Dexterity: Purdue Pegboard Test * Perceived arm motor function: MAL</t>
  </si>
  <si>
    <t xml:space="preserve">Quote: "patients were randomly assigned to either the control group or the CIMT group" | </t>
  </si>
  <si>
    <t xml:space="preserve">Information not reported | </t>
  </si>
  <si>
    <t xml:space="preserve">Recruited from an inpatient setting in Korea | 20 participants: 10 intervention, 10 control | Inclusion criteria: &gt; 6 months post diagnosis of stroke. Score of Ã¢Â‰Â¥ 19/30 on the MMSE. Able to maintain upright posture without any assistance | Exclusion criteria: orthopaedic surgery, history of arthritis, hand or upper limb pain, epilepsy, psychiatric illnesses | Mean age: not reported | Timing post stroke: intervention group mean (SD) 12.6 (7.12) months, control group 12.85 (6.06) months | </t>
  </si>
  <si>
    <t xml:space="preserve">VR intervention: Nintendo Wii Sports (boxing and tennis) | Control intervention: no intervention | Sessions were 30 min, 3 times/week for 3 weeks | </t>
  </si>
  <si>
    <t xml:space="preserve">Outcomes recorded at baseline and post intervention | Gait outcomes: postural assessment scale | Global motor function outcomes: modified Motor Assessment Scale | Activity limitation outcomes: Functional Independence Measure | </t>
  </si>
  <si>
    <t xml:space="preserve">Not reported in adequate detail to make judgement | </t>
  </si>
  <si>
    <t xml:space="preserve">No access to protocol | </t>
  </si>
  <si>
    <t xml:space="preserve">RCT | 2-arm parallel-group design | </t>
  </si>
  <si>
    <t xml:space="preserve">Participants with hemiplegic stroke | Diagnosis: 14 infarction (70%), 6 haemorrhage (30%) | Time since onset: mean 15.5 months | N randomised to treatment group: 10 | N randomised to control group: 10 | N analysed in treatment group: 10 | N analysed in control group: 10 | Mean age: 64.85 years | Sex: not reported | Ethnicity: not reported | Setting: outpatient | Country: South Korea | </t>
  </si>
  <si>
    <t xml:space="preserve">2 study groups: | 1. Music intervention group: Auditory stimulation with metronome beat. Quote: "over the ground gait training with a metronome beat" (p775) | 2. Control group: Quote: "over the ground gait training" (p775) | Number of sessions: 18 in total, 3 sessions per week for 6 weeks | Length of sessions: 10 minutes | </t>
  </si>
  <si>
    <t xml:space="preserve">Gait velocity (km/h); stride length (affected side) (cm); stride length (unaffected side) (cm); stride length asymmetry ratio; single-support-time asymmetry; ratio; affected side single support time; non-affected side single support time m/s. Pre- and post-scores were used | </t>
  </si>
  <si>
    <t xml:space="preserve">Contradictory reporting of randomisation procedures. Quote: "At the time of enrolment, the subjects were randomly assigned to the experimental or control groups by a computerized random-number generator supervised by an independent researcher" (p776) | Quote: "The limitations of this study were the lack of randomization" (p777) | </t>
  </si>
  <si>
    <t xml:space="preserve">Quote: "the subjects were randomly assigned to the experimental or control groups by a computerized random-number generator supervised by an independent researcher" (p776) |  | </t>
  </si>
  <si>
    <t xml:space="preserve">It is not possible to blind participants receiving RAS or to blind the personnel involved in delivering RAS | </t>
  </si>
  <si>
    <t>Subjective outcomes: Low risk | Objective outcomes: Unclear risk</t>
  </si>
  <si>
    <t xml:space="preserve">Subjective outcomes: No subjective outcomes were included in this study |  | Objective outcomes: Blinding of the outcome assessors for the objective outcomes was not reported | </t>
  </si>
  <si>
    <t xml:space="preserve">Attrition not reported. Attempts to contact authors were unsuccessful | </t>
  </si>
  <si>
    <t xml:space="preserve">Method of randomisation unclear | Blinding unclear | (High frequency data set vs control) | </t>
  </si>
  <si>
    <t xml:space="preserve">1 centre in Korea | 30 participants with acute brain injury; baseline characteristics similar | Clinical and videofluoroscopic evidence of dysphagia | </t>
  </si>
  <si>
    <t xml:space="preserve">Rx 1: high-frequency (5 Hz) rTMS (n = 10) | Rx 2: low-frequency (1 Hz) rTMS (n = 10) | (Using high frequency data set) | C: sham stimulation. (n = 10); control = 5 | Treatment for 2 weeks | </t>
  </si>
  <si>
    <t xml:space="preserve">Functional Dysphagia Scale and Penetration Aspiration Scale | </t>
  </si>
  <si>
    <t xml:space="preserve">Exclusions: prior diagnosis of another neurological disease, unstable medical condition, severe cognitive impairment, severe aphasia, history of seizure |  | </t>
  </si>
  <si>
    <t xml:space="preserve">Method of randomisation unclear | </t>
  </si>
  <si>
    <t xml:space="preserve">None lost to follow-up | </t>
  </si>
  <si>
    <t xml:space="preserve">Country: Republic of Korea | Setting: university hospital | Age: adults (mean age: 55.8 years) | Sample size: 27 (14 in experimental group, 13 in control group, 4 dropouts) | Sex: 9 women, 14 men | Inclusion criteria: onset of stroke within 6 months, MMSE &gt; 21, FMA upper extremity score &lt; 44, Brunnstrom recovery stage 1 - 4, absence of orthopaedic disease in the upper extremity, no visual perception disorder (unilateral neglect, hemianopsia, apraxia), no pacemaker, no anticonvulsant medication, medically stable condition | Exclusion criteria: not stated | </t>
  </si>
  <si>
    <t xml:space="preserve">2 arms | 1 and 2: usual rehabilitation treatment |  * Additional MT and FES: participants observed their unaffected upper limb in a mirror while performing extension of wrist and fingers to lift the hand from an FES switch, at the same time attempt to extend affected hand supported by electrical stimulation (20 Hz), pulse rate 300 ÃŽÂ¼s, individual intensity for muscle contraction and complete extension * Additional sham therapy and FES: participants performed the same treatment protocol as in group 1 while looking on the non-reflecting surface of the mirror1 and 2: 60 minutes/day, 5 times/week, 4 weeks usual rehabilitation treatment | 1 and 2: additional 5 days a week, 30 minutes a day, 4 weeks MT or sham therapy | Date of intervention: 1 July to 31 July 2013 | </t>
  </si>
  <si>
    <t>Outcomes were recorded and reported at baseline (t1), after 4 weeks of treatment (t2) |  * FM-UE motor (0 - 66 points) * Brunnstrom recovery stages * BBT * MFT</t>
  </si>
  <si>
    <t xml:space="preserve">Funding source: Sahmyook University | Declarations of trialistsÃ¢Â€Â™ interests: not stated | </t>
  </si>
  <si>
    <t xml:space="preserve">Participants were randomly assigned by computer-generated random sequence | </t>
  </si>
  <si>
    <t xml:space="preserve">Outcome assessors were blinded to group allocation | </t>
  </si>
  <si>
    <t xml:space="preserve">Country: Republic of Korea | Setting: inpatient rehabilitation centre | Age: adults (mean age: 57.7 years) | Sample size: 33 participants (20 in 2 experimental groups, 9 in control group; 4 dropouts) | Sex: 9 women, 20 men | Inclusion criteria: onset of stroke &gt; 6 months, MMSE &gt; 25, absence of cognitive problems, BRS 1 Ã¢Â€Â“ 4, and the ability to understand the purpose of the study | Exclusion criteria: impaired vision, cognitive problems such as a severe decline in cognition or aphasia that would prevent normal progress in the experiment, neurological or musculoskeletal (fracture or balance-related) disorders not caused by stroke, hemineglect | </t>
  </si>
  <si>
    <t xml:space="preserve">3 arms | 1, 2 and 3: conventional rehabilitation programme |  * Additional MT with BF-FES: EMG placed to wrist extensor and brachial muscle of the upper extremity of the less affected side, FES electrode placed to wrist extensor of the affected side, input signal for EMG sensor sampled at 256 Hz, 5 s of electrical stimulation of the affected side after exceeding EMG threshold, MT with physiological and object-related movements * Additional MT with FES: FES adjusted to a tolerable level while the participants were in a state of induced wrist extension every 5 s * No additional therapy1, 2 and 3: 4 weeks, 5 days a week, 30 minutes a day | 1 and 2: additional 4 weeks, 5 days per week, 30 minutes a session | Date of intervention: not stated | </t>
  </si>
  <si>
    <t>Outcomes were recorded at baseline and after 4 weeks of therapy |  * Muscle strength with hand-held dynamometer (wrist flexion and extension, elbow flexion and extension) * ROM (wrist flexion and extension, elbow flexion and extension) * mAS of wrist flexion, elbow flexion and extension * Palmar grasp strength (electrodynamometer) * BBT * JTHFT * FIM * SSQOL</t>
  </si>
  <si>
    <t xml:space="preserve">Participants were randomly assigned by computer-generated random-number sequence | </t>
  </si>
  <si>
    <t xml:space="preserve">Dropouts not analysed | </t>
  </si>
  <si>
    <t xml:space="preserve">Country: Republic of Korea | Setting: outpatient hospital | Age: adults (mean age: 49.1 years) | Sample size: 25 participants (12 in experimental group, 13 in control group, no dropouts published) | Sex: 9 women, 16 men | Inclusion criteria: hemiplegia due to stroke, stroke &gt; 6 months. MMSE &gt; 24, understanding the procedure and purpose of the study, volunteer participation in the study | Exclusion criteria: not stated | </t>
  </si>
  <si>
    <t xml:space="preserve">2 arms |  * MT: included reaching, grasping, manipulation, towel-folding, table-wiping, sponge-squeezing, pegboard, card-turnover, and typing with the unaffected limb while watching the mirror * Conventional exercises: arm bicycling, peg-board exercise, skateboard-supported exercises on a tabletop, donut on base putty kneading, double curved arch, bimanual placing cone, block-stacking, graded pinch exercise, plastic-cone stacking, shoulder curved arch without mirror1and 2: 4 weeks, 5 days a week, 30 minutes a day MT or control intervention | Date of intervention: not stated | </t>
  </si>
  <si>
    <t>Outcomes were recorded at baseline and after 4 weeks of therapy |  * FM-UE * ARAT * BBT * FIM</t>
  </si>
  <si>
    <t xml:space="preserve">Participants were randomly assigned by dice with odd and even numbers | </t>
  </si>
  <si>
    <t xml:space="preserve">Allocation by throwing dice after inclusion in the study | </t>
  </si>
  <si>
    <t xml:space="preserve">Assessors were blinded to group allocation | </t>
  </si>
  <si>
    <t xml:space="preserve">Insufficient information, no drop-outs | </t>
  </si>
  <si>
    <t xml:space="preserve">Methods of recruitment were not reported by authors | 22 participants: 11 action observation training group; 11 task-oriented training group | Inclusion criteria: aged between 18 and 70 years with a first-time ischemic or hemorrhagic stroke; stroke experienced more than 1 month and less than 6 months before the study; sufficient cognition to participate in the study: a MMSE scores of 24 or higher; no excessive spasticity, defined as a grade of 3 or higher on the MAS | Exclusion criteria: patients with any comorbidity or disability other than stroke that precluded upper-extremity training; any uncontrolled health condition for which exercise was contraindicated | Mean (SD) age: action observation training group: 60.77 (7.03); task-oriented training group: 59.11 (7.05) | Stroke details: action observation training group: 9 ischemic, 2 hemorrhagic; task-oriented training group: 7 ischemic, 4 hemorrhagic | Stroke phase: subacute | </t>
  </si>
  <si>
    <t xml:space="preserve">Action observation training group participants watched video tasks for 9 minutes, had a 1-minute break to organize their thoughts and practiced the task-oriented training for 30 minutes | Task-oriented training group participants performed tasks based on ADLs for 30 minutes, without watching the video | Action observation training group sessions were 40 minutes and task-oriented training group sessions were 30 minutes. Sessions were 5 times per week for 4 weeks | </t>
  </si>
  <si>
    <t xml:space="preserve">Outcomes recorded after and before intervention | Upper limb function: upper extremity part of the FMA and BBT | Activities of Daily Living: MBI | Spasticity: MAS | </t>
  </si>
  <si>
    <t xml:space="preserve">A computer-generated random number was used to allocate participants | </t>
  </si>
  <si>
    <t xml:space="preserve">Authors did not report if there was allocation concealment, but randomization type classifies the allocation concealment as low risk | </t>
  </si>
  <si>
    <t xml:space="preserve">No blinding, but the outcome is not likely to be influenced by lack of blinding | </t>
  </si>
  <si>
    <t xml:space="preserve">The evaluator was not aware of the treatment allocation | </t>
  </si>
  <si>
    <t xml:space="preserve">There was no exclusion of participants after randomization | </t>
  </si>
  <si>
    <t xml:space="preserve">There is no trial registration, but the outcomes are significant, and there is no selective reporting within the study | </t>
  </si>
  <si>
    <t xml:space="preserve">S: hospital identification number | C: unclear | B: participants and assessor blinded | Ex: none | Losses to FU: none | </t>
  </si>
  <si>
    <t xml:space="preserve">Country: Canada | 10 participants | Age: 13.25 years (7-21 years) | Sex: 60% male | Chronic hemiparesis in subcortical paediatric stroke (mean time post stroke 6.33 Ã‚Â± 3.56 years) | </t>
  </si>
  <si>
    <t xml:space="preserve">Rx: low frequency rTMS over contralesional motor cortex once per day for 8 days. The TMS coil was held in standard position, parallel to the motor cortex with the handle of the coil pointed backwards at 45Ã‚Â° relative to midline | Parameters: intensity that was 100% of the rest motor threshold on the non-lesioned side; frequency of 1 Hz; and duration of 20 minutes (1200 stimuli) | Control: same as treatment group, but the coil was placed perpendicular to the skull | Duration: 8 days | </t>
  </si>
  <si>
    <t xml:space="preserve">Melbourne Assessment of Upper Extremity Function | Grip strength | Purdue Peg Board Test | Halstead-Reitan finger tapping | Adverse events: no serious adverse events were reported. 2 participants had single episodes of neurocardiogenic syncope with their initial exposure to TMS | </t>
  </si>
  <si>
    <t xml:space="preserve">Ex: neonatal; seizures for more than 1 month post stroke; a movement disorder; current use of drugs that potentially alter cortical excitability; or a disease state with ongoing risk of recurrent stroke (e.g. moyamoya or sickle cell disease) | </t>
  </si>
  <si>
    <t xml:space="preserve">The participant whose hospital identification number had the lowest final digit (or lowest penultimate digit, if the final digits of the two participants were the same) was assigned to rTMS treatment, the other to sham | </t>
  </si>
  <si>
    <t xml:space="preserve">Randomised, method not stated | Placebo-controlled trial | Blinding: double blind | Losses to follow up: none | Intention to treat: unknown | </t>
  </si>
  <si>
    <t xml:space="preserve">Patients with a clinical diagnosis of acute ischaemic stroke | 44 participants | Mean age (SD) paracetamol 69 years (13 years), placebo 68 years (15 years) | 42 male (56%) | Stroke severity: (NIHSS) paracetamol 8.8 (5.6), placebo 8.8 (5.4) | Body temperature was measured using a tympanic thermometer | </t>
  </si>
  <si>
    <t xml:space="preserve">Paracetamol 1g, 4 times daily | Control: placebo | Duration: 5 days | </t>
  </si>
  <si>
    <t xml:space="preserve">Death or dependency (mRS Ã¢Â‰Â¥ 3) at 1 month | Death at 1 month | Infections | Other side effects | </t>
  </si>
  <si>
    <t xml:space="preserve">B - unclear | </t>
  </si>
  <si>
    <t xml:space="preserve">Parallel-group design | Participants randomised to groups using a random number table | Concealed allocation to groups by a person independent of the study | 5% drop outs at the end of the treatment phase | Blinding of outcome assessors to group allocation | </t>
  </si>
  <si>
    <t xml:space="preserve">22 participants in the EXP group and 34 participants in the CTL group | Inclusion criteria: no prior stroke; independent with ambulation prior to stroke; no active angina pectoris or orthostatic hypertension; free of other neurologic or orthopaedic disorders that might preclude walking; FIM walking subscore less than or equal to 3 (indicating at least moderate assistance is required for ambulation); hemiparesis with iliopsoas strength less than or equal to 3 out of 5 (indicating significant weakness - full range of movement against gravity only); written informed consent | </t>
  </si>
  <si>
    <t xml:space="preserve">Treated as inpatients for 5 x 45-minute sessions per week for an average of 12.5 (SD 4.7) total treatment sessions | Treadmill training with body weight support (EXP): participants walked on a treadmill and were provided with manual guidance for weight shifting, leg advancement and foot placement | Aggressive bracing assisted walking (CTL): participants walked with the assistance of knee-ankle combination bracing and a hemi-bar (non-task-oriented - 'orthopaedic') | </t>
  </si>
  <si>
    <t>Assessed at baseline and after treatment phase: |  * preferred walking speed over a 2-minute test period (participants allowed to use gait aids and personal assistance, if required) * walking endurance - the distance walked at a preferred speed until the participant indicated fatigue or they exhibited fatigue-related deterioration in gait (participants allowed to use gait aids and personal assistance, if required)</t>
  </si>
  <si>
    <t xml:space="preserve">Rating of concealed allocation and the allocation concealment classification were changed based on correspondence from the trialist | </t>
  </si>
  <si>
    <t xml:space="preserve">Concealed allocation to groups by a person independent of the study | </t>
  </si>
  <si>
    <t xml:space="preserve">Randomisation by computer, stratified by age, gender, affected side of the body, time between the onset of stroke and the beginning of the study and severity of the arm motor deficit | Blinded outcome assessor | Follow-up withdrawals: 19% | Single centre, inpatients | </t>
  </si>
  <si>
    <t xml:space="preserve">Poland | Recruited stroke patients consecutively admitted to the inpatient neurorehabilitation unit in the Institute of Psychiatry and Neurology Hospital | 47 participants: 24 intervention, 23 control | Inclusion criteria: cerebrovascular accident more than 6 weeks before starting the study, presence of a motor deficit in the arm as assessed with the RMAAS | Exclusion criteria: permanent use of the involved arm in life situations and coexisting lack of well-defined treatment goals by the patient; excessive pain, spasticity or ataxia; presence of a severe or uncontrolled medical condition; orthopaedic or neurological limitations prior to the stroke that could affect outcome; bilateral or brainstem stroke | Mean age (SD): intervention group: 48 (14) years, control group: 46 (13) years | % women: intervention group 21%, control group: 25% | Stroke details: ischaemic or haemorrhagic; 46% with right hemiparesis in treatment group, 43% with right hemiparesis in control group | Time since stroke: 53% of participants were within 6 months post stroke | </t>
  </si>
  <si>
    <t xml:space="preserve">mCIMT versus control | mCIMT: task-oriented training MAL activities applied with shaping | Amount of restraint: 5 hours per day | Anatomical region restraint: arm plus hand | Control: task-oriented training MAL activities applied with shaping | Session duration: 6 hours per day, 5 days a week for 3 weeks each group | </t>
  </si>
  <si>
    <t>Measures pre/post treatment and follow-up at 1 year |  * Arm motor function: RMAAS * Perceived arm motor function: MAL</t>
  </si>
  <si>
    <t xml:space="preserve">Quote: "patients were randomly allocated by a computer program" | </t>
  </si>
  <si>
    <t xml:space="preserve">Quote: "A trained investigator who was blinded to the study group Ã¢Â€Â¦ carried out all three clinical assessments" | </t>
  </si>
  <si>
    <t xml:space="preserve">Eligible patients screened during the study period who were not enrolled served as concurrent controls | Blinding: none | Losses to follow up: none | Intention to treat: unknown | </t>
  </si>
  <si>
    <t xml:space="preserve">Patients with a clinical diagnosis of acute ischaemic middle cerebral artery territory stroke | Eligible for intravenous thrombolysis or intra-arterial thrombolysis/thrombectomy and the initiation of moderate hypothermia within 5 hours of symptom onset (for patients treated with intravenous thrombolysis) or 8 hours after symptom onset (for patients treated with intra-arterial thrombolysis) | Mean age (SD) cooling blanket 71.1 years (14.3 years), control 68.2 years (12.3 years) | 19 participants | 10 male (53%) | Stroke severity: (NIHSS) mean (SD) cooling blanket 19.8 (3.3), control 19.6 (2.6) | Body temperature was measured in the bladder | </t>
  </si>
  <si>
    <t xml:space="preserve">Cooling blanket (Aquamatic K-Thermia EC600); ice water and whole body alcohol rubs were applied concurrently | Control: none | Duration: 12 to 72 hours | </t>
  </si>
  <si>
    <t xml:space="preserve">Body temperature | Death or dependency (mRS Ã¢Â‰Â¥ 3) at 3 months | Death at 3 months | Intracranial/extracranial haemorrhage/haemorrhagic transformation of infarction | Infections | Other side effects: cardiac arrhythmias and hypotension |  | </t>
  </si>
  <si>
    <t xml:space="preserve">Methods of recruitment were not reported by authors | 22 participants: 11 experimental group, 11 control group | Inclusion criteria: &gt; 6 months since stroke onset, no other neurological and orthopedic impairments, no cognitive impairment (&gt; 24 points in MMSE Ã¢Â€Â’ Korean version) and ability to grasp a small cube (2.5 cm ÃƒÂ— 2.5 cm ÃƒÂ— 2.5 cm). | Exclusion criteria: there were no exclusion criteria described in the study | Mean (SD) age: experimental group: 60.00 (9.36) years; control group: 59.70 (6.58) years | Stroke details: experimental group: 5 ischemic, 5 hemorrhagic; control group: 6 ischemic, 4 hemorrhagic | Stroke phase: chronic | </t>
  </si>
  <si>
    <t xml:space="preserve">Experimental group participants observed the action of placing wooden blocks from 1 side of the box to another for 1 minute followed by performing the same motor task for 3 minutes | Control group participants observed landscapes for 1 minute followed by performing motor task of placing wooden blocks from 1 box to another for 3 minutes | 5 sessions with 10-minute rest intervals between the sessions | </t>
  </si>
  <si>
    <t xml:space="preserve">Outcomes recorded at baseline and post-intervention | Hand dexterity: BBT | </t>
  </si>
  <si>
    <t xml:space="preserve">Random allocation was generated by flipping a coin | </t>
  </si>
  <si>
    <t xml:space="preserve">Authors did not report if there was allocation concealment | </t>
  </si>
  <si>
    <t xml:space="preserve">Authors did not report if there was blinding of outcome assessment | </t>
  </si>
  <si>
    <t xml:space="preserve">There was 1 exclusion for each group after randomization; however, it was less than 10% of the sample, which did not compromise the results | </t>
  </si>
  <si>
    <t xml:space="preserve">The study protocol is not available but it is clear that the published reports include all expected outcomes, including those that were pre-specified | </t>
  </si>
  <si>
    <t xml:space="preserve">Country: India | Setting: not stated | Age: adults (mean age: 57.3 years) | Sample size: 30 (15 in each group, no dropouts) | Sex: 8 women, 22 men | Inclusion criteria: 1st stroke (ischaemic or haemorrhagic), unilateral stroke with hemiparesis, Brunnstrom recovery stage 2 - 4, age &gt; 25 years, ambulatory before stroke, able to understand simple verbal instructions | Exclusion criteria: severe cognitive disorder, previous stroke, orthopaedic or rheumatologic problems restricting lower limbs, other diseases that interfere with ability to sit or moving lower limbs | </t>
  </si>
  <si>
    <t xml:space="preserve">2 arms | 1 and 2: conventional physical therapy and |  * MT: MT for the lower extremity, self-selected speed, under supervision * Control group: no additional therapy1 and 2: 40 - 45 minutes/day for 10 days conventional physical therapy | 1: twice daily for 15 minutes for 10 days | Date of intervention: not stated | </t>
  </si>
  <si>
    <t>Outcomes were recorded at baseline, after 5 and 10 days |  * FM-LE (0 - 34 points)</t>
  </si>
  <si>
    <t xml:space="preserve">Unpublished data | Funding source: not stated | Declarations of trialistsÃ¢Â€Â™ interests: not stated | </t>
  </si>
  <si>
    <t xml:space="preserve">Participants were randomly allocated (authors' statement) | </t>
  </si>
  <si>
    <t xml:space="preserve">RCT, parallel design | </t>
  </si>
  <si>
    <t xml:space="preserve">24 patients with ischemic stroke, no patients with TIA were included | </t>
  </si>
  <si>
    <t xml:space="preserve">Simvastatin versus no treatment | Simvastatin was administered within 24 hours of symptoms onset for 10 days, at a dosage of 40 mg without loading dose | </t>
  </si>
  <si>
    <t xml:space="preserve">At 3 months: mortality | </t>
  </si>
  <si>
    <t xml:space="preserve">Quote 'Patients were randomly assigned into two groups'. No additional information has been provided | </t>
  </si>
  <si>
    <t xml:space="preserve">Control group did not receive any treatment. No information on outcome assessment has been provided | </t>
  </si>
  <si>
    <t xml:space="preserve">All patients have completed follow-up | </t>
  </si>
  <si>
    <t xml:space="preserve">Methods have been briefly described | </t>
  </si>
  <si>
    <t xml:space="preserve">See Kwakkel 1999 | </t>
  </si>
  <si>
    <t xml:space="preserve">C = unknown | Blinding not stated | Exclusions during trial: unknown | Losses to FU: unknown | </t>
  </si>
  <si>
    <t xml:space="preserve">Poland | 120 participants | Mean age 57 years | 65% male | 100% CT before entry | Enrolled less than 48 hours after ischaemic stroke | </t>
  </si>
  <si>
    <t xml:space="preserve">Rx: fraxiparin (LMWH) | 0.6 ml 12 hourly for one week, then 0.3ml 12 hourly for one week | Control: placebo | Duration: 14 days | </t>
  </si>
  <si>
    <t xml:space="preserve">Death | Functional outcome | Intracerebral haemorrhage (symptomatic CT) | Symptomatic DVT and PE during treatment period | </t>
  </si>
  <si>
    <t xml:space="preserve">Ex: &gt; 65 years, comatose, severe comorbidity, uncontrolled hypertension  | FU: 3 months | </t>
  </si>
  <si>
    <t xml:space="preserve">Study design: RCT: single centre, prospective, randomised, double-blind, sham stimulation-controlled trial | Study duration: June 2013 to April 2015 | </t>
  </si>
  <si>
    <t>Inclusion criteria |  * Setting: Department of Rehabilitation Medicine * Country: Korea * Health status: first-ever unilateral middle cerebral artery infarction * Number: 25 post-stroke patients were therefore recruited and randomised into the 2 study groups. A final total of 20 of these participants completed the study * Age (mean, SD): intervention: 69.4 Ã‚Â± 11.8; attention control: 68.8 Ã‚Â± 9.8 * Sex (M/F): intervention: 10/0; attention control: 7/3 * Time post stroke/brain injury: duration from stroke onset ranged from 1 week to 2 months but all had experienced their first-ever stroke * intervention in days: 26.4 Ã‚Â± 15.0 * attention control in days: 26.5 Ã‚Â± 12.7 * Severity of dysarthria: not reported * Other communication impairment: excluded from study if any other impairment communication or cognitionExclusion criteria |  * A total of 42 participants were initially enrolled in this study, but 17 were excluded after being assessed for eligibility. Among the excluded patients, 11 did not meet the inclusion criteria and 6 refused to participate * Cognitive and speech function and those who had aphasia, apraxia of speech, cognitive impairment (Mini Mental State Examination &lt; 20), poor mental status, vocal cord palsy, history of epilepsy, or bilateral infarction were excluded</t>
  </si>
  <si>
    <t>Treatment group |  * Intervention: * this procedure was carried out as part of the intervention to establish motor-evoked potentials. To determine the resting motor threshold and stimulation area, motor-evoked potentials were recorded from the orbicularis oris muscles on each participant's non-affected side using transcranial magnetic stimulation. Focal transcranial magnetic stimulation was applied using a Magstim Rapid magnetic stimulator (Magstim Company Ltd, Dyfed, UK). Briefly, a Magstim circular coil (external diameter, 90 mm) was placed onto each participant's contralateral motor cortex to identify the hotspot, defined as the area that produced the largest amplitude of motor-evoked potentials. The resting motor threshold was defined as the stimulus intensity required to produce motor-evoked potentials &gt; 100 kV at a peak-to-peak amplitude during 3 of 5 consecutive trials on the orbicularis oris * the experimental intervention was LF stimulation, which involved being seated in a comfortable chair with foam ear plugs, each participant was treated with 10 consecutive sessions (5 times per week for 2 weeks) of repetitive transcranial magnetic stimulation, performed by a physiatrist who used a 70 mm, air cooled, figure-of-eight Y-shaped coil. Repetitive transcranial magnetic stimulation was performed at a low frequency (1 Hz), at 90% amplitude of evoked motor threshold, and with 1,500 stimulations/day on the hotspot * this group also received speech therapy for 30 minutes, 5 days per week from a skilled speech therapist who was blind to the nature of the study during the 2-week intervention period * Start of treatment: between 1 week and 2 months * Duration: 2 weeks * Frequency: 30 minutes, 5 days/week * administration: physiatrist * Fidelity: not described * Location: Department of Rehabilitation Medicine * Adherence: 3 participants were unable to complete the study in the repetitive transcranial magnetic stimulation (10 completed) * Homework: noneControl group |  * Intervention: * this procedure was carried out as part of the intervention to establish motor-evoked potentials. To determine the resting motor threshold and stimulation area, motor-evoked potentials were recorded from the orbicularis oris muscles on each participant's non-affected side using transcranial magnetic stimulation. Focal transcranial magnetic stimulation was applied using a Magstim Rapid magnetic stimulator (Magstim Company Ltd, Dyfed, UK). Briefly, a Magstim circular coil (external diameter, 90 mm) was placed onto each participant's contralateral motor cortex to identify the hotspot, defined as the area that produced the largest amplitude of motor-evoked potentials. The resting motor threshold was defined as the stimulus intensity required to produce motor-evoked potentials &gt; 100 kV at a peak-to-peak amplitude during 3 of 5 consecutive trials on the orbicularis oris * the sham stimulation occurred using the same protocol as that for the LF stimulation, except that the angle of the coil was perpendicular to the skull rather that tangential to it. Thus, the magnetic field could not penetrate the brain, although the participants could hear the sound that was produced * this group also received speech therapy for 30 minutes, 5 days per week from a skilled speech therapist who was blind to the nature of the study during the 2-week intervention period * Start of intervention: between 1 week and 2 months * Duration: 2 weeks * Frequency: 30 minutes, 5 days/week * Administration: physiatrist * Fidelity: not described * Location: Department of Rehabilitation Medicine * Adherence: 3 participants were unable to complete the study in the intervention group (10 completed) * Adherence: 2 participants were unable to complete the study in the sham stimulation group (10 completed) * Homework: none</t>
  </si>
  <si>
    <t xml:space="preserve">Outcomes used in this review. No primary outcome identified |  * Urimal Test of Articulation and phonology (U-TAP) * Alternative motion rates (AMR) * Sequential motion rates (SMR) * Maximal phonation time (MPT)Dysarthria was evaluated by a single skilled speech therapist who was blind to the study protocol before and after the rTMS sessions | These 4 measures were carried out prior to and immediately at the end of the 2-week treatment period | </t>
  </si>
  <si>
    <t xml:space="preserve">Funding source: not known | We were unsuccessful in contacting the first author of the study for further information | </t>
  </si>
  <si>
    <t xml:space="preserve">Randomisation using a random numbers table; odd numbers went to the repetitive transcranial magnetic stimulation group and even numbers went to the sham stimulation group although it does not specify if this was equal randomisation. Insufficient information available | </t>
  </si>
  <si>
    <t xml:space="preserve">No description of what method was used to ensure allocation concealment so this indicates a potential risk in the absence of further information | </t>
  </si>
  <si>
    <t xml:space="preserve">Study reports the outcome assessor was blinded to protocol but insufficient detail as to how this was ensured; it may have been easy to break this blinding process | </t>
  </si>
  <si>
    <t xml:space="preserve">5 participants were randomised to treatment groups but then failed to complete the treatment. These participants and their data were withdrawn from all the analysis and no consideration evident as to how this missing data was dealt with | </t>
  </si>
  <si>
    <t xml:space="preserve">In the absence of a protocol this remains unclear | </t>
  </si>
  <si>
    <t xml:space="preserve">Multicentre, randomised, double-blind controlled trial | 25 participants (17%) were lost to follow up | Mean duration of follow-up: 90 days | </t>
  </si>
  <si>
    <t xml:space="preserve">146 participants randomised, 121 evaluated | Inclusion criteria: men and women with their first acute ischaemic stroke with clinical symptoms of middle cerebral artery area, aged 45 to 85 years, admitted to hospital and started on medication within 24 hours after stroke onset, with a Glasgow Coma Score &gt; 10 and a Canadian Neurological Scale score between 4.5 to 8.0 at baseline | Exclusion criteria: haemorrhagic stroke, transient ischaemic attacks, uncontrollable hypertension, acute myocardial infarction, congestive heart failure, moderate to severe dementia prior to stroke, stupor or coma, severe concomitant diseases, impaired renal function, history of prior stroke | </t>
  </si>
  <si>
    <t xml:space="preserve">Intervention: cerebrolysin 50 ml (mixed with 50 ml normal saline) by intravenous infusion over 20 minutes for 21 days after admission to the hospital in addition to basic therapy (78 participants) | Control: placebo (100 ml normal saline) by intravenous infusion over 20 minutes for 21 days after admission to hospital in addition to basic therapy (68 participants) | Basic therapy: pentoxifylline (300 mg/day intravenously) and acetylsalicylic acid (250 mg/day orally) for the first 21 days; pentoxifylline (2 x 400 mg/day orally) and acetylsalicylic acid (250 mg/day orally) from day 22 to 90 | </t>
  </si>
  <si>
    <t xml:space="preserve">1. Efficacy measures: Canadian Neurological Scale (CNS), Barthel Index (BI), Glasgow Coma Scale (GCS), Clinical Global Impression (CGI), Mini-Mental State Examination (MMSE), Syndrome Short Test (SST), Self Assessment Scale, and the Hamilton Rating Scale for Depression (HAMD) performed at baseline and at all subsequent study visits on days 1, 3, 7, 14, 21, and 90 | 2. Adverse events, including abnormal laboratory findings and changes in clinical laboratory tests, changes in vital signs and general physical and neurological examinations rated as mild, moderate and severe | 3. All-cause mortality reported as serious adverse events. | </t>
  </si>
  <si>
    <t xml:space="preserve">Location: 8 sites in Austria, the Czech Republic and Hungary | Cerebrolysin and the randomisation procedure was provided by the manufacturer of cerebrolysin, EBEWE Pharma | </t>
  </si>
  <si>
    <t xml:space="preserve">Quote: 'Patients who met all entry criteria were assigned to the treatment groups in a 1:1 ratio, according to a randomisation code generated by computer software (EBEWE Pharma, Unterach, Austria). The randomisation was carried out in blocks of 12 patients stratified by study centre' | </t>
  </si>
  <si>
    <t xml:space="preserve">Quote: 'For each patient a sealed envelope with information on the actual treatment dispensed was provided to the investigator for emergency cases. All envelopes remained sealed throughout the study' | </t>
  </si>
  <si>
    <t xml:space="preserve">Quote: 'The investigators and all other study personnel were blind as to the random code assignment until the completion of the statistical analysis' | Comment: impossible to assess blinding by outcomes | </t>
  </si>
  <si>
    <t xml:space="preserve">Comment: not applicable because the information on the outcomes that are of interest in the review was available only for serious adverse events including death | 25 participants out of 146 randomised were lost to follow up (17%) | </t>
  </si>
  <si>
    <t xml:space="preserve">Comment: not applicable because the information on the outcomes that are of interest in the review was available only for serious adverse events including death | </t>
  </si>
  <si>
    <t xml:space="preserve">17% lost to follow up | Manufacturer of cerebrolysin provided the medication and randomisation codes (procedure) | </t>
  </si>
  <si>
    <t xml:space="preserve">Parallel design | Method of randomisation: randomised stated, method unclear | Method of concealment: unclear | Blinding: unclear | Analysis: unclear | </t>
  </si>
  <si>
    <t xml:space="preserve">Location: China | Setting: inpatients | Treatment: 40 | Control: 40 | (Total 54% male, mean age 60 years, SD 14) | Stroke criteria: unclear; diagnosis via CT; time from stroke to randomisation unclear | Depression criteria: HDRS score &gt; 6 | Other entry criteria: none stated | Comparability of treatment groups: unclear | </t>
  </si>
  <si>
    <t xml:space="preserve">Treatment: paroxetine 20 mg daily | Control: placebo | Duration: treatment continued for 2 months | </t>
  </si>
  <si>
    <t xml:space="preserve">Depression: differences in mean scores on HDRS at end of treatment, 50% reduction in scores on HDRS | Additional: Scandinavian Stroke Scale | Death | Adverse events (selected data) | Unable to use: RS, BI, MMSE (data not presented at follow up) | Adverse events data on dizziness, nausea and cephalalgia (data not presented by group) | </t>
  </si>
  <si>
    <t xml:space="preserve">Exclusion criteria: unclear | </t>
  </si>
  <si>
    <t xml:space="preserve">Recruited from rehabilitation units in Hong Kong | 58 participants: 20 virtual reality, 16 video-based program, 22 no treatment | Inclusion criteria: 50 to 85 years old, medically stable with no previous psychiatric history, able to follow simple instructions and write with a pen in Chinese or English, consistent volitional motor response, good visual tracking, discrimination ability and figure ground skills, sustained attention span of at least 10 minutes | Exclusion criteria: computer-related phobia or previous training in Mass Transit Railway Skills | Mean (SD) age: virtual reality group 71 (16) years, video-based program group 71 (15) years, no treatment group 73 (10) years | 31% male | Timing post stroke: virtual reality group mean (SD) 4 (4) years, video-based program group 3 (3) years, no treatment group 5 (3) years | </t>
  </si>
  <si>
    <t xml:space="preserve">Virtual reality intervention: a virtual reality program designed to retrain skills using the Mass Transit Railway. Activities included crossing the road and using the facilities at the station | Video based program intervention: a video-based program included instruction, modelling, demonstration, role playing, coaching and feedback on using the Mass Transit Railway | No treatment group: no treatment | 10 sessions of unspecified duration were provided for the participants in the virtual reality and video program group | </t>
  </si>
  <si>
    <t xml:space="preserve">Outcomes recorded at baseline and post-intervention | Other outcomes: behavioural rating scale, Mass Transit Railway Self Efficacy Scale | </t>
  </si>
  <si>
    <t xml:space="preserve">Participants were randomly allocated into 2 groups using a statistical package random number generator tool | </t>
  </si>
  <si>
    <t xml:space="preserve">Allocation was computer-generated | </t>
  </si>
  <si>
    <t xml:space="preserve">There were no missing data | </t>
  </si>
  <si>
    <t xml:space="preserve">No other outcomes were collected | </t>
  </si>
  <si>
    <t>Antibiotic therapy for preventing infections in patients with acute stroke</t>
  </si>
  <si>
    <t>10.1002/14651858.CD008530.pub2</t>
  </si>
  <si>
    <t xml:space="preserve">Quasi-randomised (8th number of identity card), open-label, blinded outcome assessment | </t>
  </si>
  <si>
    <t xml:space="preserve">Patients older than 18 years with ischaemic stroke, NIHSS &gt; 5 and onset of stroke 6 to 24 hours prior to beginning treatment | </t>
  </si>
  <si>
    <t xml:space="preserve">Orally minocycline 200 mg/d for 5 days | </t>
  </si>
  <si>
    <t xml:space="preserve">NIHSS on day 90; NIHSS, mRS, BI, death on day 7, 30, 90 | </t>
  </si>
  <si>
    <t xml:space="preserve">The 8th number on the participant's identity card was used | </t>
  </si>
  <si>
    <t xml:space="preserve">After contacting the author by e-mail we received an e-mail from the epidemiologist of this trial. The allocation concealment was described as follows. | "A patient arrived at the emergency room with signs of stroke. Emergency room personnel were aware that the study was recruiting participants and identified patients who met study inclusion criteria. Once this identification was made, the attending physician in the emergency room phoned me regardless of the time, day or night. In the emergency room were sealed, numbered packages containing medication. The attending physician read me the eighth digit of the patient's National Identity number.Ã‚Â I referred to a randomisation list which had been computer-generated prior to study onset, and based on whether the eighth digit was odd or even, the randomisation list assigned the patient to a numbered package. The attending physician then provided the medication inside the appropriately numbered package to the patient. Thus, the attending physician in the emergency room was blind to the treatment assignment. I was not blind to the treatment assignment, however, and was aware of the patient's treatment assignment. I, therefore, consider this trial open label." | In conclusion, we do not know for sure whether blinding was maintained on the ward of the hospital. It could be possible that physicians were aware of the treatment because they knew that patients with even/odd NID numbers would get a certain treatment | </t>
  </si>
  <si>
    <t xml:space="preserve">Blinded study, outcomes were assessed blindly (although the adequacy of blind was not described) | </t>
  </si>
  <si>
    <t xml:space="preserve">The number of patients lost to follow-up is not mentioned. Scores on NIHSS, BI and mRS are presented as means | </t>
  </si>
  <si>
    <t xml:space="preserve">All outcomes are reported | </t>
  </si>
  <si>
    <t xml:space="preserve">No other sources of bias were found | </t>
  </si>
  <si>
    <t xml:space="preserve">Design: randomised controlled trial | Duration: n/a (one-off intervention) | Follow up: n/a | Method of randomisation: unclear - according to a counter-balanced design | Concealment of allocation: unclear | Outcome assessor blinding: unclear | Group comparability at entry: n/a | Losses to follow up: none | </t>
  </si>
  <si>
    <t xml:space="preserve">Country: USA | Setting: 2 nursing homes | Randomised = 15 | % Female = not reported | Age: mean: 76.3 ± 9.95 years, range: 56 to 93 years | Consent: not specified | Inclusion criteria: Parachek score &gt; 25 | Exclusion criteria: see inclusion criteria | % Eligible within home: not reported | % Eligible that participate: not reported | </t>
  </si>
  <si>
    <t xml:space="preserve">Study aim or objective: tested the hypothesis that materials-based occupation elicits a greater number of repetitions during physical activity in elderly persons than rote exercise | Number of experimental groups: 3 | Delivered to groups of participants | Session duration: n/a | Number of sessions per week: n/a | Exercise features: materials-based occupation (kicking balloon); imagery-based occupation (kicking imaginary balloon); rote exercise (kicking foot as demonstrated) | Group 1: materials-based occupation, then imagery-based occupation, then rote exercise | Group 2: imagery-based occupation, then rote exercise, then materials-based occupation | Group 3: rote exercise, then materials-based occupation, then imagery-based occupation | Participants were instructed to kick as many times as possible, and stop when too tired to continue | All interventions were supervised by a research assistant, and conducted in one-off sessions, with 3 days in between each one | </t>
  </si>
  <si>
    <t xml:space="preserve">Measures: | Endurance: number of kick repetitions | Intention-to-treat analyses: no | Attrition: | N = 0 | Compliance: | Intervention: 100% | Control: 100% | Key findings: | Materials-based condition elicited significantly more repetitions than the rote exercise or imagery conditions | Adverse events: none reported | </t>
  </si>
  <si>
    <t xml:space="preserve">Study design: RCT | Method of randomisation: double-blind randomisation (stratified according to sex and side of lesion) and sealed coding | </t>
  </si>
  <si>
    <t xml:space="preserve">Number of participants: n = 61 | Inclusion criteria: first stroke, verified clinically and by CT scan, no subarachnoid bleeding, no tumours, no severe medical conditions and not more than four points on each MAS section | </t>
  </si>
  <si>
    <t xml:space="preserve">(1) Neurophysiological (Bobath) (n = 28) | A "theoretical framework in a reflex-hierarchical theory" | Physiotherapists attended workshops and discussed the treatment approaches and were provided with a manual, based on the supporting texts, which described the key philosophy of the approaches | Techniques were not described | The individual components delivered are listed in Table 3. Based on the individual components, this intervention is categorised as comprising neurophysiological intervention | Length of intervention period: "as long as they were hospitalized" | Number of sessions and length of individual sessions: five days/wk for a minimum of 40 minutes, while an inpatient. Folowing discharge, attempts were made to ensure that physiotherapy continued based on the assigned approach, and physiotherapists involved in the treatment were able to discuss treatments with hospital physiotherapists and project leaders | Intervention provider: physiotherapists | (2) Motor learning (n = 33) | "Based in system theory, and is basically task-oriented" | Physiotherapists attended workshops and discussed the treatment approaches and were provided with a manual, based on the supporting texts, that described the key philosophy of the approaches | Techniques were not described | The individual components delivered are listed in Table 3. Based on the individual components, this intervention is categorised as comprising functional task training | Length of intervention period: "as long as they were hospitalized" | Number of sessions and length of individual sessions: as above | Intervention provider: physiotherapists | This study is classified as active intervention one (neurophysiological) versus active intervention two (functional task training) (Table 6) | </t>
  </si>
  <si>
    <t xml:space="preserve">Measures of Independence in ADL: Barthel Index | Measures of functional independence: MAS; Sodring Motor Evaluation | Other secondary outcome measures: Nottingham Health Profile | Other secondary outcome measures: length of stay, use of assistive devices, discharge destination | Time points when outcomes were assessed: "patients were tested three times: (1) three days after admission to the hospital, (2) two weeks thereafter, and (3) three months post stroke" |  | </t>
  </si>
  <si>
    <t xml:space="preserve">Double-blind randomisation (stratified according to sex and side of lesion) and sealed coding | </t>
  </si>
  <si>
    <t xml:space="preserve">"The study was double blind, and the code was sealed until the last test was performed at three months follow-up" | </t>
  </si>
  <si>
    <t xml:space="preserve">Unclear whether the participant was blinded | Therapist was not blinded ("Information concerning the physiotherapy used was known only by the therapists who treated the patients and the secretary of the ward, who was in charge of the randomization") | Assessor was blinded ("The tests were conducted by the project leader who had no information about which group the patient belonged to") | </t>
  </si>
  <si>
    <t xml:space="preserve">Dropouts accounted for | 29/33 in motor learning group and 24/28 in Bobath group completed intervention |  | </t>
  </si>
  <si>
    <t xml:space="preserve">The same therapists provided treatment to participants in both treatment groups, creating the possibility of contamination between groups. Treatment following hospital discharge may not have been administered according to the randomisation process, potentially introducing performance bias to the postdischarge results | </t>
  </si>
  <si>
    <t xml:space="preserve">RCT | Method of randomisation: by sealed envelopes | Blinding of outcome assessors: stated as 'yes' by the investigator | Adverse events: not stated | Deaths: no | Drop outs: 5 (3 in EXP group, 2 in CTL group) | ITT: unclear | </t>
  </si>
  <si>
    <t xml:space="preserve">Country: Norway | 39 participants (21 in EXP group, 18 in CTL group) | Not ambulatory at study onset | Mean age: 75 to 74 years (control and EXP group respectively) | Inclusion criteria: stroke, neurological impairment and age above 50 years | Exclusion criteria: barriers to taking part in a physical rehabilitation programme, insufficient language, an unstable cardiac status, neurosurgery and a premorbid history of orthopaedic problems or any problems that would prevent a patient from walking | </t>
  </si>
  <si>
    <t xml:space="preserve">2 arm: |  * treadmill training (with handrails to hold on but no body weight or other safety support) * walking outdoorsfor 30 minutes 5 days a week during the inpatient stay until discharge from hospital (length of stay was 16 days in EXP group, and 17 days in CTL group) |  | </t>
  </si>
  <si>
    <t xml:space="preserve">Main measures: Six-Minute Walk Test, a 10-Metre Walk Test and pulse rates at rest and in activity | </t>
  </si>
  <si>
    <t xml:space="preserve">Sealed envelopes | </t>
  </si>
  <si>
    <t xml:space="preserve">By a person not involved; sealed envelopes | </t>
  </si>
  <si>
    <t xml:space="preserve">Stratified RCT | </t>
  </si>
  <si>
    <t xml:space="preserve">20 patients with stroke within 3 hours and MCA main stem occlusion diagnosed by CT or MR angiography | </t>
  </si>
  <si>
    <t xml:space="preserve">(1) Target group: standard iv tPA therapy with 2 MHz transcranial doppler sonography with TIBI scale + galactose-based microbubbles | (2) Control group: standard iv tPA therapy | </t>
  </si>
  <si>
    <t xml:space="preserve">Primary outcome: partial or complete recanalisation with TIBI grading on CT or MR angiography | </t>
  </si>
  <si>
    <t xml:space="preserve">No detail in the abstract; personal information from the study author is reassuring | </t>
  </si>
  <si>
    <t xml:space="preserve">All outcomes: No information available, likely to be reasonable according to personal communication |  | All outcomes: As above | </t>
  </si>
  <si>
    <t xml:space="preserve">All patients available for analysis | </t>
  </si>
  <si>
    <t xml:space="preserve">Design: randomised controlled trial | Duration: 4 months | Follow up: none | Method of randomisation: table of random numbers; participants were stratified into two levels of mobility, based on their scores and the Timed Up and Go Test. Within each mobility category at each site, residents were randomly assigned to either the functional fitness for long term care (FFLTC) or range of motion (ROM) condition | Concealment of allocation: yes - maintained | Outcome assessor blinding: yes - maintained | Group comparability at entry: unclear | Losses to follow up: N = 28 (29%): FFLTC group N = 19, ROM group N = 9 | Similar reasons for both groups: too busy N = 15, medical reasons N = 8, unable to follow exercise N = 3, moved away N = 2) | </t>
  </si>
  <si>
    <t xml:space="preserve">Country: Canada | Setting: long-term care institution | Randomised = 96 | % Female = 84 | Age: mean: 80 years ± 0.9 years, range: not reported | Consent: assent accepted | Inclusion criteria: able to stand with minimal assistance, ability to follow simple instructions | Exclusion criteria: medical: recent cardiovascular event, vestibular disorder, uncontrolled hypertension, uncontrolled epilepsy, fracture within 4 months, total blindness/deafness, surgery planned for within the next four months; functional: holidays planned for within the next 4 months, recent admission (less than 3 months) | % Eligible within home: not reported | % Eligible that participate: not reported | FFLTC (functional fitness for long term care) group N = 55 | Mean age: 79.7 years | 29 females | ROM (range of motion) group N = 41 | Mean age: 80.4 years | 30 females | </t>
  </si>
  <si>
    <t xml:space="preserve">Study aim or objective: this study compared traditional range of motion to a ‘functional fitness for long-term care’ programme designed to improve strength, balance, flexibility, gait, functional capacity and strength | Number of experimental groups: 2 | Group intervention delivery | Session duration: 45 minutes | Number of sessions per week: 3 | Seated: not specified | Exercise features: | FFLTC group: comprised walking, strengthening and balance exercises, tailored to meet each of the two groups (high mobility/low mobility), conducted by recreation staff | ROM group: comprised seated exercise to improve range of movement (fingers, hands, arms, knees, ankles), relaxation, vocal exercise, and word/memory games | Groups were of mixed ability, supervised by recreation staff | </t>
  </si>
  <si>
    <t xml:space="preserve">Measures: | Function: general (functional independence measure), mobility (Timed Up and Go Test), stair climbing ability (climb 3 steps with handrail and aid), lower body flexibility (modified sit and reach test), upper body flexibility (shoulder flexion in supported sitting, Leighton flexometer) | Muscle power: upper limb and lower limb, grip strength (dynamometer) | Endurance: gait speed (self selected normal pace and fast pace) | Balance: Berg Balance Scale | Intention-to-treat analyses: no | Attrition: | N = 28 (29%) | FFLTC group N = 19 | ROM group N = 9 | Similar reasons for both groups: too busy N = 15, medical reasons N = 8, unable to follow exercise N = 3, moved away N = 2 | Compliance: | Intervention: attendance averaged 86% (FFLTC) | Control: 79% for ROM | Key findings: | (1) Significant improvement in mobility, balance, flexibility, and knee and hip strength in the FFLTC | (2) Shoulder strength was the only improvement in the ROM group | (3) The ROM group deteriorated significantly for hip strength, mobility and functional ability | Adverse events: none reported | </t>
  </si>
  <si>
    <t xml:space="preserve">Funding: grants from the Canadian Fitness and Lifestyle Research Institute, The Walter, J Blackburn Family Foundation, The Richard Ivey Foundation, the Ontario Ministry of Health Long-term Care Division | </t>
  </si>
  <si>
    <t xml:space="preserve">Single-blind, randomized, controlled clinical trial | </t>
  </si>
  <si>
    <t xml:space="preserve">52 participants with MCA territory infarct and severe neurological deficit | Treatment 16, control 36 | Treated between 4 and 9 weeks from stroke onset | </t>
  </si>
  <si>
    <t xml:space="preserve">Intravenous infusion of 2 boosts of 50 million culture-expanded autologous bone marrow mesenchymal stem cells | </t>
  </si>
  <si>
    <t xml:space="preserve">mRS for functional recovery at the end of the 12-month follow-up | </t>
  </si>
  <si>
    <t xml:space="preserve">None | </t>
  </si>
  <si>
    <t xml:space="preserve">Participants were randomly allocated by a blinded, independent co-ordinator, using a randomization table | </t>
  </si>
  <si>
    <t xml:space="preserve">After initial random allocation of 85 participants to treatment groups, 11 participants died or underwent hopeless discharge, and 22 refused, without reporting allocation | </t>
  </si>
  <si>
    <t xml:space="preserve">Experimental procedures, such as bone marrow aspiration, were not blinded | </t>
  </si>
  <si>
    <t xml:space="preserve">The outcome was evaluated separately, by one of the authors who was blinded to clinical information | </t>
  </si>
  <si>
    <t xml:space="preserve">Outcome data were complete | </t>
  </si>
  <si>
    <t xml:space="preserve">Protocol was not available | </t>
  </si>
  <si>
    <t xml:space="preserve">Country: Korea | Sample size: 58 participants (29 in treatment group; 29 in control group) | Inclusion criteria: subacute stroke patients with upper extremity spasticity of Ã¢Â‰Â¥ 1 point on the MAS, who were admitted to Department of Rehabilitation Medicine of Dong-A University Hospital from April 2014 to January 2016 | Exclusion criteria: noncompliance due to cognitive impairment, medical history of stroke, nervous system disease, or musculoskeletal disease, and medical history of injury to an upper extremity or upper chest area or surgery | </t>
  </si>
  <si>
    <t>2 groups: |  * robot-assisted therapy with the robot Neuro-X (Apsun Inc., Seoul, Korea) over 20 sessions (30 minutes per session, 2 sessions per day, 5 days a week, for 2 weeks * conventional upper extremity rehabilitation exercises twice daily</t>
  </si>
  <si>
    <t>Outcomes were measured at baseline (week 0), at the end of intervention period (week 2) | Outcomes: |  * Spasticity was evaluated using the MAS * Manual muscle tests to measure muscle strength * Upper extremity motor functions were evaluated using the Manual Function Test (test scores upper extremity exercise, grip strength, and finger manipulation abilities for a possible total of 32 points) * Brunnstrom stages show the degree of motor function recovery * K-MBI was administered to evaluate degree of self-reliance in daily living activities</t>
  </si>
  <si>
    <t xml:space="preserve">Computerised table of random numbers | </t>
  </si>
  <si>
    <t xml:space="preserve">Authors stated: "random procedure was carried out by an independent person" | </t>
  </si>
  <si>
    <t xml:space="preserve">Not done | </t>
  </si>
  <si>
    <t xml:space="preserve">Not sufficient information to permit judgement | </t>
  </si>
  <si>
    <t xml:space="preserve">Intervention: the psychology arm of this trial was delivered by psychiatric nurses who aimed to improve patients' problem solving skills by working with patients at fortnightly visits; the psychiatric nurses were supervised fortnightly by a senior psychiatrist | </t>
  </si>
  <si>
    <t xml:space="preserve">Intervention: volunteers were recruited through local charities and self-help groups; all attended a training session on the consequences of stroke | </t>
  </si>
  <si>
    <t xml:space="preserve">42 participants with ischaemic stroke | Time of randomisation after stroke onset: unknown | Treatment: 21 participants at randomisation (67% male, mean age 65 years) | Control: 21 participants at randomisation (62% male, mean age 63 years) | </t>
  </si>
  <si>
    <t xml:space="preserve">Time of outcome assessment: by the end of 14-day treatment | CSS | Adverse events | </t>
  </si>
  <si>
    <t xml:space="preserve">CSS data were reported incompletely so that they cannot be entered in a meta-analysis | </t>
  </si>
  <si>
    <t xml:space="preserve">Study design: RCT | Method of randomisation: "after giving informed consent, patients were randomised using sealed envelopes" | </t>
  </si>
  <si>
    <t xml:space="preserve">Number of participants: n = 61 | Inclusion criteria: "All consecutive patients within 8 to 14 days poststroke were included if medically stable with a first-ever stroke and they were able to stand or walk with assistance" | </t>
  </si>
  <si>
    <t xml:space="preserve">(1) Bobath group (n = 30) | "Conventional Bobath therapy" | The individual components delivered are listed in Table 3. Based on the individual components, this intervention is categorised as comprising neurophysiological intervention | Length of intervention period: four weeks | Number of sessions and length of individual sessions: five sessions/wk (total of 20 sessions) lasting 40 minutes | Intervention provider: not stated | (2) Gait-specific group (n = 31) | "introducing more walking practice into Bobath therapy (spending 50% of the daily physiotherapy session working on walking practice)" | The individual components delivered are listed in Table 3. Based on the individual components, this intervention is categorised as comprising functional task training and neurophysiological intervention | Length of intervention period: four weeks | Number of sessions and length of individual sessions: five sessions/wk (total of 20 sessions) lasting 40 minutes | Intervention provider: not stated | This study is classified as active intervention one (neurophysiological) versus active intervention two (functional task training, neurophysiological) (Table 6) | </t>
  </si>
  <si>
    <t xml:space="preserve">Measures of Independence in ADL: Barthel Index | Measures of motor function: Motor Assessment Scale, modified Rivermead Mobility Index | Measures of postural control and balance: Step test | Measures of voluntary movements: 10-Metre Walk test | Time points when outcomes were assessed: "All measures were performed by a blinded assessor at baseline, post intervention, at 3 and 6 months post stroke" | </t>
  </si>
  <si>
    <t xml:space="preserve">Abstracts only | Data not suitable for analysis | </t>
  </si>
  <si>
    <t xml:space="preserve">"patients were randomised using sealed envelopes" | </t>
  </si>
  <si>
    <t xml:space="preserve">Blinded assessor | </t>
  </si>
  <si>
    <t xml:space="preserve">No dropouts | </t>
  </si>
  <si>
    <t xml:space="preserve">RCT | Sample = 48 | CR group: 24 participants | Control group: 24 participants | Allocation concealment: opaque envelope | Blinding: single blind | Withdrawal/dropout: 1 | Follow-up: 1 | Treatment duration: 10 weeks (twice weekly) | </t>
  </si>
  <si>
    <t xml:space="preserve">Age (mean Ã‚Â± SD): intervention = 59.0 Ã‚Â± 10.3 years; control = 60.5 Ã‚Â± 10.0 years | Males: intervention = 14; control = 14 | Females: intervention = 10; control = 10 | Inclusion criteria: &gt; 1-year post ischemic stroke (confirmed by CT or MRI scan) | Over 18 years of age | </t>
  </si>
  <si>
    <t xml:space="preserve">All participants who were receiving physiotherapy or occupational therapy at the time of the study continued with these therapies | Intervention: 10-week CR program consisting of 30-minute cycle ergometry exercise using either upper or lower limbs twice weekly. Additionally, participants attended 2 life-skills classes addressing stress management, relaxation and life balance | Control: no additional intervention | </t>
  </si>
  <si>
    <t xml:space="preserve">Cardiac risk score; VO2 (mL O2/kg per minute) and RPE were assessed during a standardized ergometry test; HADS; Frenchay Activity Index; fasting lipid profiles and resting blood pressure | </t>
  </si>
  <si>
    <t xml:space="preserve">Participants were "randomized assigned using a sequence generator (SPSS version 12.0), to either intervention or control groups, by an independent party" (127/1/1) | </t>
  </si>
  <si>
    <t xml:space="preserve">"Participants were handed an opaque envelope which contained details of their group assignment, by clerical staff unrelated to the trial" (127/1/2) | </t>
  </si>
  <si>
    <t xml:space="preserve">Participants were randomly allocated to either intervention or control group by an independent party | </t>
  </si>
  <si>
    <t xml:space="preserve">"Measurements were made by an independent assessor blinded to allocation" (126/4/2) | </t>
  </si>
  <si>
    <t xml:space="preserve">Of the 66 interested participants, 18 were withdrawn at initial screening (5 on holidays during trial, 12 on beta-blockers and 1 had unstable diabetes). Of the 48 participants enrolled in the trial (24 in control group, 24 in intervention group), 1 participant in the intervention group was withdrawn prior to intervention and 1 participant in the control group was lost to follow-up making a total of 23 people analyzed in each group. Data were presented for all participants assigned to intervention and control groups | </t>
  </si>
  <si>
    <t xml:space="preserve">All outcomes pre-specified in the methods section were reported in the results section. Data for primary outcomes were presented in Table 2 | </t>
  </si>
  <si>
    <t xml:space="preserve">The influence of unequal volumes of intervention between the experimental and control groups on outcomes could not be ascertained | </t>
  </si>
  <si>
    <t xml:space="preserve">Unknown | </t>
  </si>
  <si>
    <t xml:space="preserve">Italy | 1095 patients | Non-embolic ischaemic stroke and without carotid stenosis, 21 to 210 days after CT-confirmed ischaemic stroke | </t>
  </si>
  <si>
    <t xml:space="preserve">Rx: (550 patients) unfractionated heparin 12.500 IU/d plus 'usual therapy' for the mean duration of 2 years | Control: (545 patients) usual therapy | </t>
  </si>
  <si>
    <t xml:space="preserve">Cumulated stroke recurrence, general mortality | </t>
  </si>
  <si>
    <t xml:space="preserve">Follow up: 2 years | </t>
  </si>
  <si>
    <t xml:space="preserve">'Randomly allocated' was mentioned but no detail about the method. During telephone interview we learned that a random number table was used to generate allocation sequence | Single blinding for participants | Losses to follow up: none | </t>
  </si>
  <si>
    <t xml:space="preserve">Country: China | Acute ischaemic stroke patients, disease duration since stroke onset was within 3 days, all had brain CT scan | Treatment group: 31 cases, 27 males and 4 females, aged 49 to 78 years, mean age 64.52 Ã‚Â± 9.38 years, NDS was 20.16 Ã‚Â± 5.09 | Control group: 30 cases, 25 males and 5 females, aged 45 to 76 years, mean age 65.14 Ã‚Â± 9.73 years, NDS was 19.82 Ã‚Â± 4.75 | The two arms were comparable in gender, age, NDS, score of past history and accompanied diseases | </t>
  </si>
  <si>
    <t xml:space="preserve">Treatment group: naoming injection (PNS) injection 4 to 6ml (200 to 300 mg) iv qd for 20 days, solcosery 15 to 20 ml ivgtt qd for 2 therapeutic periods of 10 days each | Control group: solcosery 15 to 20 ml ivgtt qd for 2 therapeutic periods of 10 days each | Basical treatment like dehydrants and antibiotics were given to both groups when necessary | </t>
  </si>
  <si>
    <t xml:space="preserve">The proportion of participants with neurological improvement (MESSS score decrease &gt; 18%) at the end of 20 days of treatment | </t>
  </si>
  <si>
    <t xml:space="preserve">D - not used | </t>
  </si>
  <si>
    <t xml:space="preserve">Parallel group | Aim: to study effects of fluoxetine on neurological impairment and post-stroke depression | Randomisation: computer random numbers | Allocation concealment: opaque, sealed up, serial numbered envelopes | Blinding: not described | Drop-outs: none | </t>
  </si>
  <si>
    <t xml:space="preserve">Location: China | Setting: inpatient | Stroke: inclusion: all pathological types, clinical diagnosis plus confirmation by imaging that relevant lesion visible, CSS 16 to 30 | Depression criteria: HAMD scores Ã¢Â‰Â¥ 17 and DSM IV diagnostic criteria | Treatment: 33 people, mean age 60.33 years, 24 men | Control: 34 people, mean age 60.44 years, 23 men | </t>
  </si>
  <si>
    <t xml:space="preserve">Treatment: fluoxetine 20 mg daily plus routine acute stroke care | Control: routine acute stroke care | Duration of treatment: 4 weeks | Duration of follow-up (end of treatment to end of study): 0 | </t>
  </si>
  <si>
    <t xml:space="preserve">CSS | Depression incidence | Laboratory monitoring parameters | AEs (method of reporting not stated) | </t>
  </si>
  <si>
    <t xml:space="preserve">Excluded severe psychiatric disorders, severe cardiac, pulmonary, hepatic and renal disease | </t>
  </si>
  <si>
    <t xml:space="preserve">Computer random numbers | </t>
  </si>
  <si>
    <t xml:space="preserve">Opaque sealed envelopes | </t>
  </si>
  <si>
    <t xml:space="preserve">Balanced baseline | Source of funding not stated | </t>
  </si>
  <si>
    <t xml:space="preserve">Parallel design | Aim: to treat depression | Randomisation: not stated | Allocation concealment: not described | Blinding: not stated | Drop-outs: 6 in treatment and 4 in control group | </t>
  </si>
  <si>
    <t xml:space="preserve">Country: China | Setting: inpatient | Stroke criteria: ischaemic stroke, clinical diagnosis plus imaging confirmation (though not clear that a relevant lesion had to be seen), stroke onset timeÃ‚Â Ã¢Â‰Â¤ 7 days | Depression criteria: HAMD score Ã¢Â‰Â¥ 8 | Treatment: 37 people, age 48 to 87 years, 17 men | Control: 36 people, age 53 to 82 years, 15 men | </t>
  </si>
  <si>
    <t xml:space="preserve">Treatment: fluoxetine 20 mg daily plus usual stroke care | Control: usual stroke care | Duration: 8 weeks | Duration of follow-up (treatment end to study end): 0 | </t>
  </si>
  <si>
    <t xml:space="preserve">HAMD | CSS (cannot use as reported as a categorical variable) | MMSE (reported as a dichotomous variable) | BI (reported as a dichotomous variable) | Data for continuous variables not provided | Death reported | Side effects in only treatment group reported, not control group. Method of reporting side effects not stated | </t>
  </si>
  <si>
    <t xml:space="preserve">Exclusion: previous depression or psychiatric interview, dementia (according to MMSE scores), aphasia, severe cardiac, pulmonary, hepatic, renal function impairment, consciousness disturbance | Note that the sum of numbers in each category of HAMD at 8 weeks in the control group adds up to 30, not 32 | </t>
  </si>
  <si>
    <t xml:space="preserve">10/73 dropped out | </t>
  </si>
  <si>
    <t xml:space="preserve">Baseline balanced. Source of funding not stated | </t>
  </si>
  <si>
    <t xml:space="preserve">RCT: random allocation was done with random table | Blinding: not reported | ITT analysis: not reported | Losses to follow up: none | </t>
  </si>
  <si>
    <t xml:space="preserve">Inclusion criteria: clinical diagnosis of acute ICH and CT scan proven | Exclusion criteria: course of disease more than 3 days; deep coma; cerebral hernia; serious cardiac, renal, hepatic or pulmonary diseases | Country: China | Patients: 116 (58 treatment, 58 control) | Comparability: sex, age, position of bleeding, MESSS score and stroke severity similar | Stroke severity: treatment group: MESSS score 19.1 Ã‚Â± 11.3; control group: MESSS score 20.8 Ã‚Â± 10.5 | The accurate timing of the start of treatment after stroke onset: not reported | </t>
  </si>
  <si>
    <t xml:space="preserve">Treatment: edaravone x 30 mg twice daily plus routine drug therapy for 19 days | Control: routine drug therapy for 19 days | </t>
  </si>
  <si>
    <t xml:space="preserve">Number of participants with neurological improvement (MESSS score decrease &gt; 18%) at 19 days | </t>
  </si>
  <si>
    <t xml:space="preserve">Follow-up: 19 days | </t>
  </si>
  <si>
    <t xml:space="preserve">Random table | </t>
  </si>
  <si>
    <t xml:space="preserve">Parallel group | Randomisation: not described | Blinding: unclear | Drop-outs: 2 in treatment group, 4 in control group | </t>
  </si>
  <si>
    <t xml:space="preserve">All pathological types of stroke, CT or MRI needed for diagnosis | Inclusion criteria: depression diagnosed by Chinese Classification of Mental Disorders 3 and HAMD Ã¢Â‰Â¥ 18, no previous organic brain disorder, and no previous psychiatric history, clear consciousness, no comprehension problems, normal language, first acute stroke, first episode of depression | Treatment: 52 people, mean Ã‚Â± SD age 61.12 Ã‚Â± 10.25, 32 men | Control: 53 people, mean Ã‚Â± SD age 60.89 Ã‚Â± 9.12, 35 men | </t>
  </si>
  <si>
    <t xml:space="preserve">Treatment: citalopram 20 mg daily plus usual care | Control: usual care | Duration of treatment: 12 weeks | Duration of follow-up (end of treatment to end of study): 0 | </t>
  </si>
  <si>
    <t xml:space="preserve">HDRS (also known as HAMD) | BI | CSS | MMSE | Side effects reported according to the patient's complaints and observation, no description of who recorded AEs; and reported only for the treatment group | </t>
  </si>
  <si>
    <t xml:space="preserve">2 drop-outs in treatment group, 4 in control group. 1 in treatment group died, and 2 in the control group died (i.e. &gt; 5%) | </t>
  </si>
  <si>
    <t xml:space="preserve">Baseline balanced | Source of funding not stated | </t>
  </si>
  <si>
    <t xml:space="preserve">85 participants with ischaemic stroke (age and sex unknown, but were comparable between 2 groups) | Time of randomisation after stroke onset: within 48 hours | Treatment: 44 participants at randomisation and all completed the trial | Control: 41 participants at randomisation and all completed the trial | </t>
  </si>
  <si>
    <t xml:space="preserve">Treatment: buflomedil hydrocholoride (200 mg, ivgtt, daily, 14 days) + control intervention | Control: danshen (20 ml, ivgtt, daily, 14 days) + usual medical care | </t>
  </si>
  <si>
    <t xml:space="preserve">Time of outcome assessment: by the end of 14-day treatment | European Stroke Scale | Acute Physiology and Chronic Health Evaluation II (APACHE II) | Barthel Index (dependence) | Serum C-reaction protein | Hepatic and renal function tests | Coagulation function | Adverse events | </t>
  </si>
  <si>
    <t xml:space="preserve">Combination of buflomedil with danshen | Funding: not reported | </t>
  </si>
  <si>
    <t xml:space="preserve">Some safety measures, e.g. hepatic and renal functions, were listed in the Methods section but were not reported in the Results section | </t>
  </si>
  <si>
    <t xml:space="preserve">RCT | Method of randomisation: not stated | Blinding: not stated | Adverse effects: not stated | ITT analysis: not stated | Losses to FU: not stated | </t>
  </si>
  <si>
    <t xml:space="preserve">Country: China | Number of participants included: 60 (20/20/20) | Demographics: aged 40-75 years | Type of stroke: both ischaemic and haemorrhagic strokes | Diagnosis: CT/MRI | Severity on entry: not stated | Time from stroke onset: 1-3 months | Setting: inpatient | Comparability: no significant difference in age or time post onset | </t>
  </si>
  <si>
    <t xml:space="preserve">3 arms: |  * acupuncture only * PT only * acupuncture + PTComparison eligible: acupuncture + PT versus PT only | Acupuncture treatment |  * Acupuncture rationale: not stated * Needling details * Points used: body acupoints * Numbers of points used: 12 points * Depths of insertion: not stated * Deqi elicited: not stated * Needle stimulation: manual * Needle retention time: 30 minute * Needle type: not stated * Treatment regimen * Number of treatment sessions: not stated * Frequency of treatment: 7 sessions/week * Total course: not stated * Practitioner background: not stated * Co-intervention: PTControl interventions: PT | </t>
  </si>
  <si>
    <t xml:space="preserve"> * Improvement of motor function (Fugl-Meyer Assessment) * Improvement of pain (Visual Analogue Score) * Improvement of independence (ADL) * FU: not stated</t>
  </si>
  <si>
    <t xml:space="preserve">The method of random sequence generation was not reported | </t>
  </si>
  <si>
    <t xml:space="preserve">Prospective RCT | Methods of randomisation: participants were randomly assigned to either the treatment or control group in accordance with a random-number table, then a sealed envelope was given to the therapists to deliver therapy accordingly | </t>
  </si>
  <si>
    <t xml:space="preserve">Country: Taiwan | Sample size: 20 participants (10 in treatment group and 10 in control group) | Inclusion criteria: clinical diagnosis of the first cortical or subcortical stroke, more than 6 months poststroke, initial upper limb FMA score of 28 to 56 (0 to 66), Mini-Mental State examination &gt; 22, no excessive spasticity in elbow or wrist joints of the affected arm (MAS &lt; 3) | Exclusion criteria: stroke lesions in other than brain areas (cerebellum or brainstem), comorbidity with other severe neurological diseases (epilepsy), severe shoulder pain or painful arthritis of the elbow, wrist, or finger joints, unable to follow treatment instructions | </t>
  </si>
  <si>
    <t>2 groups: |  * group A: participants received robot-assisted therapy (with the Bi-Manu-Track) over 4 weeks, 5 days a week for 90 to 105 minutes per session, with 600 to 800 repetitions of mode 1 (passive-passive mode) and mode 2 (passive-active mode), and 150 to 200 repetitions of mode 3 (active-active or resistance mode). If the participants were able to perform actively forearm pronation-supination or wrist flexion-extension, then mode 2 was adjusted to mode 4 (active-passive mode, but the affected arm would actively execute the training cycle). After robot-training participants received 15 minutes of training in functional activities that were selected by participants and therapists, e.g. twisting a towel * group B: participants received active control therapy that senior occupational therapists designed for protocol-based occupational therapy techniques such as neurodevelopmental techniques with emphasis on functional training, e.g. muscle strengthening of the affected arm and ADL or functional task training. The control group received the same amount of therapy hours as the treatment group (dose-matched comparison group), after the active control therapy session the participants also received 15 minutes of training in functional activities that were selected by the participants and the therapists</t>
  </si>
  <si>
    <t>Outcomes were recorded at baseline and immediately after the 4 weeks of intervention |  * arm activity ratio of the accelerometer data (ratio of activity between the affected and the unaffected limb) measured by the MicroMini-Motionlogger activity monitor (Ambulatory Monitoring, New York, NY, USA) * FMA * FIM * MAL * ABILHAND</t>
  </si>
  <si>
    <t xml:space="preserve">Random assignment in accordance with a number table to either treatment or control group | </t>
  </si>
  <si>
    <t xml:space="preserve">By sealed opaque envelopes | </t>
  </si>
  <si>
    <t xml:space="preserve">Germany | 12 participants | Age: mean 63 Ã‚Â± 11 years | Sex: 66.7% male | Acute subcortical stroke (less than 14 days after the stroke) | </t>
  </si>
  <si>
    <t xml:space="preserve">Rx: inhibitory 1 Hz rTMS over the contralesional M1. Stimulus intensity was subthreshold (90% of motor threshold at rest) | Control: sham stimulation. | Duration: 20 minutes | </t>
  </si>
  <si>
    <t xml:space="preserve">Grip strength and Nine-Hole-Peg Test | Adverse events: unclear | </t>
  </si>
  <si>
    <t xml:space="preserve">Ex: dementia, aphasia and all other neurological diseases apart from the stroke, the intake of drugs known to interfere with brain excitability, pregnancy, heart pacemakers and metallic objects in the brain. | </t>
  </si>
  <si>
    <t xml:space="preserve">Country: Republic of Korea | Setting: inpatient rehablitation centre | Age: adults (mean age: 64.9 years) | Sample size: 60 (30 in each group, no dropouts) | Sex: 21 women, 39 men | Inclusion criteria: hemiplegia due to stroke within 6 months, Korean version of MMSE &gt; 24, BRS upper extremity of 3 to 4 | Exclusion criteria: musculoskeletal disease, neglect, mental illness | </t>
  </si>
  <si>
    <t xml:space="preserve">2 arms |  * MT: bilateral task-oriented MT, during 1st week simple movements, such as forearm pronation-supination and wrist flexion/extension; in the 2nd week finger flexion-extension, counting numbers, tapping, and opposing; during 3rd week, simple manipulating tasks, such as picking up coins and beans, flipping over cards and collecting blocks in a bin; during 4th week, more complicated tasks of plugging and unplugging pegboards, drawing simple figures, and colouring * Sham therapy: task-oriented bilateral arm training as stated, but with non-reflecting board between limbs1 and 2: 4 weeks, 5 days a week, 20 minutes/day MT or sham therapy | Date of intervention: February to May 2012 | </t>
  </si>
  <si>
    <t>Outcomes were recorded at baseline and after therapy period |  * FMA-UE * BRS * MBI</t>
  </si>
  <si>
    <t xml:space="preserve">Funding source: not stated | Declarations of trialistsÃ¢Â€Â™ interests: there are no conflicts of interest | </t>
  </si>
  <si>
    <t xml:space="preserve">Not stated (no dropouts) | </t>
  </si>
  <si>
    <t xml:space="preserve">Randomisation details were not reported | Blinding of outcome assessor not reported | No information about withdrawals | Multicentre, outpatients | </t>
  </si>
  <si>
    <t xml:space="preserve">Taiwan |  | Recruited from 2 medical centres | 13 participants: 5 intervention, 8 control | Inclusion criteria: cerebrovascular accident &gt; 3 months; ability to extend actively at least 20Ã‚Â° at the wrist and 10Ã‚Â° at the metacarpophalangeal and interphalangeal joints on the last 4 fingers of the affected hand; sufficient cognitive ability | Exclusion criteria: not reported | Mean age (SD): intervention group: 46.04 (26) years, control group: 51.06 (12.4) years | % women: intervention group 40%, control group: 0% | Stroke details: ischaemic or haemorrhagic; 20% with right hemiparesis in treatment group, 62% with right hemiparesis in control group | Time since stroke, mean (SD): intervention group 21.5 (12.3) months, control group 16.3 (18.3) months | </t>
  </si>
  <si>
    <t xml:space="preserve">mCIMT versus control | mCIMT: functional tasks delivered through shaping approach | Amount of restraint: 6 hours per day | Anatomical region restraint: hand | Control: neurodevelopmental treatments focusing on balance training, stretching and weight-bearing with the affected limb, fine-motor tasks and practice of compensatory activities of daily living | Session duration: 2 hours per day, 5 days per week, 3 weeks for each group |  | </t>
  </si>
  <si>
    <t>Measures pre/post treatment |  * Arm motor impairment: FMA * Perceived arm motor function: MAL * Functional magnetic resonance (fMRI) measures</t>
  </si>
  <si>
    <t xml:space="preserve">Quote: "Participants were randomized to the dCIT [distributed Constraint-induced therapy] or the CI [control intervention] group" | </t>
  </si>
  <si>
    <t xml:space="preserve">Information not provided | </t>
  </si>
  <si>
    <t xml:space="preserve">RCT between July 2011 and November 2012 | Single site | Participants assigned at random to an intervention group (I) or control group (C) | Outcomes assessed at 2 time points: T0 baseline (at randomisation) and T1 10 weeks post-randomisation (post-intervention) | </t>
  </si>
  <si>
    <t xml:space="preserve">China | Outpatients rehabilitation centre | Memory impairment determined by z scores Ã¢Â‰Â¤ 1.5 on the WMS Memory Quotient. Method of diagnosing stroke not stated, but all participants had MRI scans | At randomisation (n = 34): | I: n = 16 | Mean age: 62.4 (6.0), 6/10 (female/male) | Mean time (months) since onset: 7.48 (0.79) | 6 LH, 10 RH | C: n = 18 | Mean age: 63.2 (5.7), 8/10 (female/male) | Mean time (months) since onset: 7.50 (0.61) | 9 LH, 9 RH | </t>
  </si>
  <si>
    <t xml:space="preserve">I: 60 hours of training (6 x 1-hour sessions per week for 10 weeks). Computer-assisted executive function and memory training using RehaCom. Training performed by 2 trained psychologists | C: received no cognitive training (TAU) | </t>
  </si>
  <si>
    <t xml:space="preserve">Objective memory measure: WMS (Memory Quotient total score) | Additional outcomes assessed: WMS subtest scores (information, orientation, mental control, logical memory, digits forwards/backwards, visual reproduction, associated learning), TMT-A and TMT-B, fMRI data (functional connectivity) | </t>
  </si>
  <si>
    <t xml:space="preserve">Inclusion criteria: confirmed diagnosis of first stroke, deficits in memory and executive function (z Ã¢Â‰Â¤ 1.5 in WMS Memory Quotient and Trail Making Test), right handed, education Ã¢Â‰Â¥ 8 years, 6 to 10 months (180 to 300 days) post-stroke, 45 to 70 years, normal hearing and vision | Exclusion criteria: mental retardation, history of Alzheimer's or mental illness (e.g. schizophrenia) prior to stroke, vital organ failure, concomitant antidepressant, psychoactive drug or steroid therapy | During fMRI scans participants were excluded if they moved their head &gt; 1.5 mm in any direction or with &gt; 1.5' rotation | Study focused on fMRI data | Adequate matching at baseline, with no significant differences between clinical and demographic characteristics or baseline neuropsychological test data | Statistical tests used: paired t-tests and ChiÃ‚Â² tests | </t>
  </si>
  <si>
    <t xml:space="preserve">"Random number table" | </t>
  </si>
  <si>
    <t xml:space="preserve">Random number table not described to have been concealed from study personnel | </t>
  </si>
  <si>
    <t xml:space="preserve">Participants or personnel knew allocation | </t>
  </si>
  <si>
    <t xml:space="preserve">"Assessments were performed by two trained psychologists who were blinded to group assignment" | </t>
  </si>
  <si>
    <t xml:space="preserve">No dropouts reported, but does not specify how many participants were randomised | </t>
  </si>
  <si>
    <t xml:space="preserve">No indication of selective reporting, but no published protocol to determine this | </t>
  </si>
  <si>
    <t xml:space="preserve">Country: Taiwan | Setting: inpatient and outpatient | Age: adults (mean age: 55 years) | Sample size: 43 participants (14 in experimental group 1, 14 in experimental group 2, 15 in control group, 1 dropout) | Sex: 11 women, 32 men | Inclusion criteria: ischaemic or haemorrhagic stroke of at least 6 months duration, Brunnstrom stage 3 or above in the arm | Exclusion criteria: severe spasticity in any joints of the affected arm (modified AS Ã¢Â‰Â¤ 2), serious cognitive deficits (MMSE score &gt; 24), serious vision or visual perception deficits (score of 0 on the best gaze and visual subtest of the National Institutes of Health Stroke Scale), history of other neurologic, neuromuscular, or orthopaedic disease, participation in other studies concurrent with this study | </t>
  </si>
  <si>
    <t xml:space="preserve">3 arms |  * MT while using a mesh-glove for sensory stimulation * MT: 10 minutes warm-up, 1 hour mirror-box training (bilateral movement (transitive and intransitive gross motor tasks)), 20 minutes functional task practice * Task-oriented treatment1, 2, and 3: 4 weeks, 5 days a week, 1Ã‚Â½ hours daily | Date of intervention: not stated | </t>
  </si>
  <si>
    <t>Outcomes were recorded at baseline and after therapy |  * FM-UE * myotonometric measurements for muscle tone * BBT * 10-minute walk test * MAL * ABILHAND * motor control using video-based analysis * VAS of adverse effects (pain, fatigue)</t>
  </si>
  <si>
    <t xml:space="preserve">Funding source: National Health Research Institutes, National Science Council, Healthy Ageing Research Center at Chang Gung University, Taiwan | Declarations of trialistsÃ¢Â€Â™ interests: there are no conflicts of interest | </t>
  </si>
  <si>
    <t xml:space="preserve">Participants were randomly assigned , stratified into 4 strata according to the side of lesion and the level of motor impairment | </t>
  </si>
  <si>
    <t xml:space="preserve">Parallel group RCT  |  | </t>
  </si>
  <si>
    <t xml:space="preserve">Inclusion criteria: acute stroke, admitted to Nottingham hospital | Exclusion criteria: unable to tolerate full language testing at 10 weeks, very mild aphasia, severe dysarthria | Group 1: 163 participants | Group 2: 164 participants | Data reported: 191 participants | Groups comparable at baseline (age, gender, aphasia types) | </t>
  </si>
  <si>
    <t xml:space="preserve">1. Conventional SLT: 1-hour session 2 times weekly for 24 weeks | 2. No SLT (deferred SLT) | Conventional SLT: as chosen by each SLT |  | </t>
  </si>
  <si>
    <t xml:space="preserve">PICA, FCP | Secondary outcome: MAACL | Assessed at baseline, 12 weeks and at end of treatment at 24 weeks | </t>
  </si>
  <si>
    <t xml:space="preserve">UK | Method of randomisation and concealed allocation provided through personal communication with authors of original review | Other hospital treatment given as normal | Not all patients received planned number of sessions mainly due to recovery or withdrawal from treatment | Dropouts: 166 participants (conventional SLT 76; no SLT 90) | </t>
  </si>
  <si>
    <t xml:space="preserve">Sequentially numbered sealed envelopes  | </t>
  </si>
  <si>
    <t xml:space="preserve">Outcome assessors blinded | </t>
  </si>
  <si>
    <t xml:space="preserve">Statistical data reported unsuitable for inclusion within the review | </t>
  </si>
  <si>
    <t xml:space="preserve">Study design: RCT, dose guiding, safety study | Power calculation: not specified | Number of participants randomised: 955 (AZD0837: 636; VKA: 319) | Number of participants analysed: 949 | Number of exclusions post-randomisation: 6 | Number of withdrawals and reasons: AZD0837 groups: 56 (8.9%) prematurely discontinued study and 106 (16.8%) prematurely discontinued treatment. VKA group: 15 (4.7%) prematurely discontinued study and 25 (7.9%) prematurely discontinued treatment. The most common adverse events leading to discontinuation of treatment were gastrointestinal disorders, such as diarrhoea, flatulence, or nausea | ITT analysis: no | Treatment within target INR: 57% to 68% | Source of funding: pharmaceutical: AstraZeneca | </t>
  </si>
  <si>
    <t>Country: Austria, Denmark, Hungary, Ireland, Norway, Poland, Russia, Sweden, UK | Setting/location: hospitals | Number of centres: 95 | Age: 68 | Sex: 68% male | Inclusion criteria |  * Paroxysmal, persistent or permanent non-valvular AF verified by at least 2 ECGs in the last year * One or more of the following conditions: * previous cerebral ischaemic attack (stroke or TIA &gt; 30 days prior to randomisation); * previous systemic embolism; * symptomatic congestive heart failure; * impaired left ventricular systolic function; * hypertension requiring anti-hypertensive treatment; * diabetes mellitus; * age Ã¢Â‰Â¥ 75 yearsExlusion criteria |  * AF secondary to reversible disorders * Known contraindications to VKA treatment * MI, stroke or TIA within the last 30 days * Presence of a valvular heart disease, mechanical heart valves, active endocarditis, left ventricular aneurysm or thrombus, atrial myxoma or any condition other than AF requiring chronic anticoagulation treatment * Conditions associated with increased risk of major bleeding * Major surgical procedure or trauma within the last 2 weeks * Renal impairment (calculated creatinine clearance &lt; 30 mL/minute) * Known hepatic disease and/or alanine transaminase (ALT) &gt; 3 times upper limit of normal * Treatment with antiplatelet agent other than aspirin Ã¢Â‰Â¤ 100 mg/day or fibrinolytic agents within the last 10 days * Planned cardioversion or surgery during the study</t>
  </si>
  <si>
    <t xml:space="preserve">Treatments: participants were randomised into 4 parallel groups: 4 groups receiving AZD0837 extended-release tablets (150, 300, or 450 mg od or 200 mg bid) | Control: VKA (warfarin) with target INR: 2.0 to 3.0 | Duration: 142 days | </t>
  </si>
  <si>
    <t>Primary outcomes |  * bleeding events: number of participants with a bleeding event while on study drug. Participants with multiple events are counted once * creatinine: change in creatinine values from baseline to week 12 * ALAT: number of participants while on study drug with ALAT Ã¢Â‰Â¥ 3 times upper limit of normal * bilirubin: number of participants while on study drugs with bilirubin Ã¢Â‰Â¥ 2 times upper limit of normalSecondary outcomes |  * D-Dimer: change in D-Dimer values from enrolment to week 12 visit for VKA-naÃƒÂ¯ve participants while on study drug * APTT: change in APTT from baseline to week 12 visit for VKA-naÃƒÂ¯ve participants while on study drug * ECT: change in ECT from baseline to week 12 visit for participants while on study drug</t>
  </si>
  <si>
    <t xml:space="preserve">Computer-generated scheme | </t>
  </si>
  <si>
    <t xml:space="preserve">Central randomisation through interactive web response system | </t>
  </si>
  <si>
    <t xml:space="preserve">Double-blind for AZD0837 doses but open for VKA | </t>
  </si>
  <si>
    <t xml:space="preserve">It is mentioned that participant, caregiver and investigator were blinded; nevertheless the methodology is not specified | </t>
  </si>
  <si>
    <t xml:space="preserve">A greater proportion of participants in the AZD0837 treatment groups (9.2%) discontinued study treatment than in the VKA treatment group (1.6%). The reasons for treatment abandonment are not specified, it is only reported that the most common reasons for discontinuation were gastrointestinal disorders. Nevertheless, participants were analysed as if they were in the original randomisation group | </t>
  </si>
  <si>
    <t xml:space="preserve">The study is registered in clinicaltrials.gov and their outcomes are reported according to that guideline. Protocol could not be found | </t>
  </si>
  <si>
    <t xml:space="preserve">Parallel group, placebo-controlled trial | </t>
  </si>
  <si>
    <t xml:space="preserve">9014 patients (369 with previous stroke) | Country: Australia and New Zealand | Study years: 1990 to 1996 | Age: 31 to 75 years | Male: 83% | Inclusion: MI or unstable angina pectoris 3 to 36 months before randomisation; total cholesterol 155 to 271 mg/dl and fasting triglicerides &lt; 445 mg/dl | </t>
  </si>
  <si>
    <t xml:space="preserve">Pravastatin (40 mg/d) | Matching placebo | Follow up: 6 years | </t>
  </si>
  <si>
    <t xml:space="preserve">Stroke | </t>
  </si>
  <si>
    <t xml:space="preserve">Sub-group analysis of trial | </t>
  </si>
  <si>
    <t xml:space="preserve">Parallel design | Method of randomisation: random number table | Method of concealment: unclear | Blinding: double blind | Participants: yes | Families: yes | Clinical examiners: yes | Nursing staff: yes | Analysis: per protocol: withdrawn due to AE (3 treatment, 1 control), withdrew consent (1 control), all excluded from analysis; After at least one week of treatment: withdrew due to AE (3 treatment, 1 control), death (2 control), lost to follow-up (2 control), included in analyses using last observation carried forward | </t>
  </si>
  <si>
    <t xml:space="preserve">Location: USA | Setting: mixed | Treatment: 17 (64% male, mean age 62 years, SD 9) | Control: 22 (65% male, mean age 60 years, SD 12) | Stroke criteria: ischaemic stroke and primary intracerebral haemorrhage; diagnosis via clinical signs and CT (100%); stroke on average 262 +/- 437 days (treatment group) and 128 +/- 190 days (control group) prior to randomisation | Depression criteria: psychiatric interview (PSE, DSM-III) | Other entry criteria: included outpatients who requested treatment for poststroke depressive disorder | Comparability of treatment groups: balanced | </t>
  </si>
  <si>
    <t xml:space="preserve">Treatment: nortriptyline 20 to 100 mg daily; 2 treatment regimens combined; dose escalation over treatment period to 100 mg | Control: matched placebo | Duration: treatment continued for 4 to 6 weeks | </t>
  </si>
  <si>
    <t xml:space="preserve">Depression: change in scores from baseline to end of treatment on HDRS and ZDS*,^,Ã¢Â€Â  | Proportion no longer meeting entry criteria (DSM-III) | Additional: Leaving the study early | Death | Adverse events | Unable to use: PSE (modified by authors), MMSE, John Hopkins Functioning Inventory, Social Ties Checklist (data not presented) | </t>
  </si>
  <si>
    <t xml:space="preserve">Exclusion criteria: current treatment for depression, severe comprehension deficit, medical contraindication to nortriptyline |  | </t>
  </si>
  <si>
    <t xml:space="preserve">Method of randomisation unclear | Blinding of outcomes unclear | Analysis by ITT unclear | Balancing of prognostic baseline factors between treatment groups unclear | </t>
  </si>
  <si>
    <t xml:space="preserve">1 centre in China | 84 patients with bulbar palsy and CT/MRI documented stroke: male 54, female 30 | Age 50 to 78 years | Infarct 56, haemorrhage 28 | Enrolment within 2 months of stroke onset | </t>
  </si>
  <si>
    <t xml:space="preserve">Rx: acupuncture - Tiantu (CV 22), Lieque (LU 7), Zhaohai (KI 6) - once daily for 10 days (n = 54) | C: (n = 30) | </t>
  </si>
  <si>
    <t xml:space="preserve">Outcome: bulbar function (phonation, swallowing, cough reflex) | Timing unclear | </t>
  </si>
  <si>
    <t xml:space="preserve">Exclusions: not given | </t>
  </si>
  <si>
    <t xml:space="preserve">Number of participants: n = 120 | Inclusion criteria: "There were 120 hemiplegic patients with cerebral apoplexy from July 2000 to February 2001 (not counting those with serious heart, lung, kidney, and stomach complication and disturbance of consciousness). We made a diagnosis according to WHO standards after using CT or MRI head diagnosing without exception" | </t>
  </si>
  <si>
    <t xml:space="preserve">(1) Rehabilitation group (n = 60) | "All the 120 patients were treated according to endoneurological routine. On this basis we made recovery training for the rehabilitation group using modern technology. In accordance with patients condition, we took appropriate recovery measures (PT, OT), such as favourable limb position in bed, particular passive movement, healthy limb active movement and sick limb movement with the help of the healthy, sitting position balancing training, dressing and eating, speaking and ADL training" | "The rehabilitation group started to accept the treatment in 3-5 days after attack when the patients had been conscious, vital signs had been smooth, nervous signs had not advanced within 48 hours" | The individual components delivered are listed in Table 3. Based on the individual components, this intervention is categorised as comprising functional task training, musculoskeletal intervention (active) and musculoskeletal intervention (passive) | Length of intervention period: 15 days | Number of sessions and length of individual sessions: "four times a day, 30 minutes at every turn" | Intervention provider: not stated | (2) Control group (n = 60) | No intervention | The individual components delivered are listed in Table 3. Based on the individual components, this intervention is categorised as comprising no intervention | Length of intervention period: no intervention | Number of sessions and length of individual sessions: no intervention | Intervention provider: no intervention | This study was classified as intervention (functional task training, musculoskeletal (active), musculoskeletal (passive)) versus no treatment (Table 4) | </t>
  </si>
  <si>
    <t xml:space="preserve">Measures of Independence in ADL: Barthel Index | Measures of motor function: Fugl-Meyer Assessment | State time points when outcomes were assessed: "we evaluated from the very beginning of treatment and on the fifteenth day of treatment" | </t>
  </si>
  <si>
    <t xml:space="preserve">Abstract only | </t>
  </si>
  <si>
    <t xml:space="preserve">Parallel design | Randomisation: random number table, minimisation on age, gender and clinical condition | Allocation concealment: not stated | Blinding: states double-blind, but those who are blinded are not stated | Analysis: according to allocated treatment group. | Drop-outs: none | </t>
  </si>
  <si>
    <t xml:space="preserve">Location: China | Setting: inpatient | Treatment: 30 people, mean age 53 Ã‚Â± 10 years, 20 men | Control: 30 people, mean age 58 Ã‚Â± 10 years, 18 men | Stroke criteria: hemispheric stroke (infarct or haemorrhage). Clinical diagnosis of stroke plus confirmation by imaging. Did not state whether a visible lesion had to be present | Around 2 weeks after stroke onset | Anxiety criteria: HAMA Ã¢Â‰Â¥ 14 | Other entry criteria: &gt; 40 years, clear consciousness | Comparability of treatment groups: no difference between treatment and control in age, sex, stroke type and level of clinical condition | </t>
  </si>
  <si>
    <t xml:space="preserve">Treatment: fluoxetine 20 mg daily and alprazolam 0.2 mg 3 times a day for 60 days, plus usual stroke care | Control: alprazolam 0.2 mg 3 times a day for 60 days, plus usual stroke care | Duration of treatment: 60 days | Duration of follow-up (treatment end to study end): 0 | </t>
  </si>
  <si>
    <t xml:space="preserve">HAMA | BI | Modified SSS | AEs reported, but not stated how data were collected | </t>
  </si>
  <si>
    <t xml:space="preserve">Exclusion criteria: personal or family history of psychiatric disorders, accompanied by psychiatric disorders other than depression and anxiety, severe cognitive impairment, obvious aphasia including partial motor aphasia without sensory aphasia, severe heart failure, respiratory failure, lung cancer or other severe physical diseases preventing the participants from coming to examinations | </t>
  </si>
  <si>
    <t xml:space="preserve">Stated double blind, but those who were blinded were not stated, no placebo used | </t>
  </si>
  <si>
    <t xml:space="preserve">Stated double blind, but those who were blinded were not stated | </t>
  </si>
  <si>
    <t xml:space="preserve">Quasi-RCT, method of randomisation: the sequence of admission, concealment not stated | Losses to FU: none | Blinding: not stated |  | </t>
  </si>
  <si>
    <t xml:space="preserve">Country: China | 106 patients (acute ischaemic stroke) | 100% CT or MRI scan before entry | Comparability: age similar, more males than females | Numbers of severity of stroke not stated |  | </t>
  </si>
  <si>
    <t xml:space="preserve">T: dengzhanhua 75 mg once a day for 14 days + routine treatment | C: routine treatment | </t>
  </si>
  <si>
    <t xml:space="preserve">Parallel group RCT, People's Republic of China | </t>
  </si>
  <si>
    <t xml:space="preserve">Inclusion criteria: first onset aphasia, diagnosis of stroke following a CT scan; impaired language expression or comprehension skills; fully conscious (capable of concentrating for a minimum of 30 min) | Exclusion criteria: obvious visual and auditory disturbances prior to onset; emotional lability; dementia; severe hepatic or renal dysfunction | Group 1: 19 participants | Group 2: 17 participants | Details of participants are shown in Table 1 | </t>
  </si>
  <si>
    <t xml:space="preserve">1. Conventional SLT plus acupuncture | Intervention: "Speech training plus acupuncture". Materials: not reported. Procedures: SLT followed Schuell's stimulation method for psychological care, acupuncture and routine neurological remedies. Provided by: not reported. Delivery: not reported. Regimen (frequency (sessions weekly) x duration): not reported. Tailoring: not reported. Modification: not reported. Adherence: not reported. | 2. No SLT | No SLT, routine neurological remedies. | Intervention: no SLT. Materials: none. Procedures: no SLT only routine neurological remedies. Provided by: none. Delivery: none. Regimen: none. Tailoring: none. Modification: none. Adherence: not reported. | </t>
  </si>
  <si>
    <t xml:space="preserve">'BADE' (sic) (BDAE?) and the CMA neurological branch scoring systems for the assessment of aphasia in Chinese | </t>
  </si>
  <si>
    <t xml:space="preserve">Ã¢Â€Â• | </t>
  </si>
  <si>
    <t xml:space="preserve">All participants appear to have remained in the study | </t>
  </si>
  <si>
    <t xml:space="preserve">All prespecified outcomes reported | </t>
  </si>
  <si>
    <t xml:space="preserve">Acupuncture was delivered alongside SLT provision | Details of therapy, duration and outcome measurement point(s) lacking | Sample size calculation not reported | Groups comparable for sex, age, time poststroke and lesion type | </t>
  </si>
  <si>
    <t xml:space="preserve">Psychology intervention: the intervention was delivered by a psychology assistant working under the supervision of an experienced clinical psychologist; it included assessing a patient's mental and emotional state and delivering cognitive behavioural therapy for the patient as well as problem-solving for the whole family; on average the psychologists made 10 visits per patient | </t>
  </si>
  <si>
    <t xml:space="preserve">Patients randomly selected to receive leaflets, no further details given | No stated blind outcome assessment | No reported losses to follow up | 1-week follow up | </t>
  </si>
  <si>
    <t xml:space="preserve">Southampton, UK | Numbers unclear; report states that 73 stroke incidents were assessed | No participant characteristics reported | Inclusion criteria: admission to medical or geriatric wards of the 2 major teaching hospitals in Southampton, clinical diagnosis of stroke | Exclusion criteria: discharge within 7 days of admission, severe illness, aphasia or dysphasia that prevents response to interview, lack of awareness that have had a stroke |  | </t>
  </si>
  <si>
    <t xml:space="preserve">Treatment: 12-page leaflet prepared for study personalised with name, sections on basic pathologies of stroke, predisposing factors, treatment, recovery, facilities available in the community, and financial benefits available | Focus: patient and relative | Setting: hospital | Administration: presented to patient by a medical student with no explanation other than the leaflet may be interesting for them and their relatives to read. 1 contact, length of time unknown, between 1 and 2 weeks after admission | Control: usual care, no leaflet | </t>
  </si>
  <si>
    <t xml:space="preserve">(1) Knowledge of stroke (1 week) | </t>
  </si>
  <si>
    <t xml:space="preserve">Validity assessment: unclear method of randomisation, no stated blind outcome assessment, comparability of treatment and control groups unknown as no reporting of participant characteristics |  | </t>
  </si>
  <si>
    <t>10.1002/14651858.CD000443.pub2</t>
  </si>
  <si>
    <t xml:space="preserve">Randomised controlled trial | Permuted blocks of 10 provided in blank sealed opaque envelopes | Final (12 month assessment) was blinded to treatment allocation |  | </t>
  </si>
  <si>
    <t xml:space="preserve">Patients (n = 331) recruited from two city hospitals | Inclusion criteria: patients were medically stable, lived alone and were able to transfer independently (or could be transferred by a resident carer) | Characteristics: mean age 71 years (range 27-103). Initial Barthel Index 15-19/20 in approximately 50% of patients. 331 patients randomised out of over 660 screened (approximately 45% of patients were recruited) | </t>
  </si>
  <si>
    <t xml:space="preserve">Intervention: multidisciplinary community therapy team comprising physiotherapy, occupational therapy, speech and language therapy and medical input. The team had a special interest in neurology and stroke and were co-ordinated through weekly multidisciplinary meetings. The community team liaised with hospital based rehabilitation staff and then provided a package of care after discharge. The maximum duration of the intervention was 3 months. Team co-ordinated and delivered care. | Control: these patients received conventional care (less than 50% managed in co-ordinated multidisciplinary stroke units) with conventional discharge planning and post discharge support. |  | </t>
  </si>
  <si>
    <t xml:space="preserve">Main outcomes recorded at 12 months (additional details at 2, 4 and 6 months): | death | place of residence | dependency (Barthel index, Frenchay activities index, Rivermead ADL score; in current analysis dependency = Barthel index &lt; 20/20) | subjective health status (Nottingham Health Profile) | patient mood (Hospital anxiety and depression scale) | carer health status (Caregiver strain) | patient and carer satisfaction | resource use (hospital length of stay, place of residence, number of therapy sessions) |  | </t>
  </si>
  <si>
    <t xml:space="preserve">Important characteristics were believed to be providing a co-ordinated package of community rehabilition | 5 intervention and 4 control patients lost to follow up. |  | </t>
  </si>
  <si>
    <t xml:space="preserve">RCT | Permuted blocks of 10 provided in blank sealed opaque envelopes | Final (12-month assessment) was blinded to treatment allocation |  | </t>
  </si>
  <si>
    <t xml:space="preserve">331 patients recruited from 2 city hospitals | Inclusion criteria: patients were medically stable, lived alone and were able to transfer independently (or could be transferred by a resident carer) | Characteristics: mean age 71 years (range 27 to 103). Initial BI 15 to 19/20 in approximately 50% of patients | 331 patients randomised out of over 660 screened (approximately 45% of patients were recruited) | </t>
  </si>
  <si>
    <t xml:space="preserve">Intervention: multidisciplinary community therapy team comprising physiotherapy, occupational therapy, speech and language therapy and medical input. The team had a special interest in neurology and stroke and were co-ordinated through weekly multidisciplinary meetings. The community team liaised with hospital based rehabilitation staff and then provided a package of care after discharge. The maximum duration of the intervention was 3 months. Team co-ordinated and delivered care | Control: these patients received conventional care (less than 50% managed in co-ordinated multidisciplinary stroke units) with conventional discharge planning and post discharge support |  | </t>
  </si>
  <si>
    <t xml:space="preserve">Main outcomes recorded at 12 months (additional details at 2, 4 and 6 months): death, place of residence, dependency (BI, Frenchay activities index, Rivermead ADL score; in current analysis dependency = BI &lt; 20/20), subjective health status (Nottingham Health Profile), patient mood (Hospital anxiety and depression scale), carer health status (caregiver strain), patient and carer satisfaction, resource use (hospital length of stay, place of residence, number of therapy sessions) |  | </t>
  </si>
  <si>
    <t xml:space="preserve">Important characteristics were believed to be providing a co-ordinated package of community rehabilitation | 5 intervention and 4 control patients lost to follow-up |  | </t>
  </si>
  <si>
    <t xml:space="preserve">Quote: "permuted blocks of ten with random number tables" | </t>
  </si>
  <si>
    <t xml:space="preserve">Quote: "blank opaque sealed envelopes" | </t>
  </si>
  <si>
    <t xml:space="preserve">Quote: "by a researcher blinded to which arm of the trial" | </t>
  </si>
  <si>
    <t xml:space="preserve">Missing outcome data were balanced in numbers across groups (5 patients in intervention group and 4 control patients were lost to follow-up) with similar reasons for withdrawal and proportionally unlikely to have impact | </t>
  </si>
  <si>
    <t>10.1002/14651858.CD007030.pub2</t>
  </si>
  <si>
    <t xml:space="preserve">Randomised controlled trial | </t>
  </si>
  <si>
    <t xml:space="preserve">1140 community-dwelling patients with diagnoses of chronic lung disease, heart disease, stroke ('completed cerebrovascular accident with neurologic handicap and normal mentation') or chronic arthritis were recruited | Data for the 125 patients with stroke were provided by the authors of the trial | </t>
  </si>
  <si>
    <t xml:space="preserve">Chronic disease self-management programme (CDSMP) | Active intervention: 7 weekly sessions each lasting 2.5 hours in community centres where patients were taught CDSMP by peer leaders.Ã‚Â This includedÃ‚Â  teaching about exercise programmes, the use of cognitive symptom management techniques, nutritional change, fatigue and sleep management, use of community resources, use of medications, dealing with emotions of fear, anger and depression, communication with others, problem solving, and decision making.Ã‚Â The programme was implemented through a 'self-efficacy theory', the process of which was documented in a manual, and all the participants received a 'Living a Healthy Life with Chronic Conditions' publication with the course content outlined to serve as a guide | Control arm: a 'wait list control'. Patients continued with usual care for 6 months and were then offered the CDSMP | </t>
  </si>
  <si>
    <t xml:space="preserve">Primary outcomes: 'health behaviours, health status, and health service utilisation' | The energy/fatigue scale from the Medical Outcomes Study was used to measure fatigue | The 6-month follow-up data from the 125 patients with stroke were provided by the authors of the trial to allow us to compare the effect of the CDSMP with the 'wait list' control | </t>
  </si>
  <si>
    <t xml:space="preserve">20 participants: 10 intervention, 10 control | Inclusion criteria: diagnosis of stroke and medically stable | Mean age 60.4 (13.3) years (total sample) | 65% men | Timing post stroke: 14.21 (5.5) d | </t>
  </si>
  <si>
    <t xml:space="preserve">VR intervention: locally developed VR program | Control intervention: usual care | The VR group received an additional 30 min of daily VR therapy for 2 weeks | </t>
  </si>
  <si>
    <t xml:space="preserve">Fugl Meyer Motor Scale (upper limb) | Action Research Arm Test | Berg Balance Scale | Functional Independence Measure | Gait speed | </t>
  </si>
  <si>
    <t xml:space="preserve">Not reported (conference abstract) | </t>
  </si>
  <si>
    <t xml:space="preserve">Single centre. Double-blind randomised placebo controlled. Stratification at entry into A - normal consciousness/face-arm paresis. B - normal consciousness/hemiparesis or hemiplegia. C - altered consciousness/hemiparesis or hemiplegia. Method of randomisation used, statistical table using 6 groups of four possible sequences of individual treatment. ITT analysis. | </t>
  </si>
  <si>
    <t xml:space="preserve">UK. 112 patients. T: 56, C: 56. Age 45-85 yrs. Males T: 37, C: 29. Inclusion: Clinical diagnosis of acute cerebral hemispheric infarction, Barthel &lt; 65. 100% CT scan within 7 days. Enrolment within 48 hours. T: 6 patients delay &gt; 48 hrs, C: 9 patients delay &gt; 48hrs. | </t>
  </si>
  <si>
    <t xml:space="preserve">If patients able to swallow po treatment may be initiated from the start of the trial. T: 40 mg nimodipine tds. C: identical placebo. Rx:16 weeks. If concomitant therapy used like beta blockers or methyl dopa, iv treatment was to be initially titrated against BP. | </t>
  </si>
  <si>
    <t xml:space="preserve">Neurological outcome assessed by a 10-item grading system and using the Medical Research Council (MRC) numeric grading for each item when applicable. Functional outcome assessed by the Barthel Index. Assessments at days 1, 4, 7, 10 and weeks 2, 4, 8, 12, 16, 20, 24. Barthel at 1 month missing 12 in treatment group and 6 in placebo group. Barthel at 12 weeks missing 12 in treatment group and 6 in placebo group. At 24 weeks 16 missing in treatment group and 10 in placebo group. One patient died at day 215 i.e. later than 6 months. BP measured at baseline, 24, 96 hrs and 7, 10, 14 days and 1, 2, 3, 4, 5, 6 months. Method used to measure BP not known. | </t>
  </si>
  <si>
    <t xml:space="preserve">Ex: disability due to other causes, MI in previous four weeks or decompensated heart failure, liver or renal failure, brainstem stroke, patient whose survival is not expected, causes of neurological deficits other than ischaemic hemispheric infarction. | </t>
  </si>
  <si>
    <t xml:space="preserve">RCT | Method of randomisation: computer-based list | Blinding of outcome assessors: stated as 'yes' by the investigator | Adverse events: not stated | Deaths: not stated | Drop outs: 42 (20 in EXP group, 22 in CTL group) | ITT: no | </t>
  </si>
  <si>
    <t xml:space="preserve">Country: USA | 113 participants (57 in EXP group, 56 in CTL group) | Ambulatory at study onset | Mean age: 64 to 63 years (CTL and EXP group respectively) | Inclusion criteria: first clinical ischaemic stroke, older than 45 years of age with chronic hemiparetic gait 6 or more months after completion of conventional subacute rehabilitation | Exclusion criteria: heart failure, unstable angina, peripheral arterial occlusive disease, dementia (MMSE Ã¢Â‰Â¤ 23 for those with 9th grade education or more and Ã¢Â‰Â¤ 17 for those with 8th grade education or less), significant aphasia (unable to follow 2-point commands), untreated major depression (CES-D 16) and other medical conditions precluding participation in aerobic exercise | </t>
  </si>
  <si>
    <t>2 arms: |  * treadmill training sessions (training goal was 3 x 40-minute exercise sessions per week at an aerobic intensity of 60% of heart rate reserve. Duration and intensity started low (10 to 20 minutes, 40% to 50% heart rate reserve) and increased approximately 5 minutes and 5% heart rate reserve every 2 weeks as tolerated * stretching sessions (performed 13 supervised traditional stretching movements on a raised mat table with a therapistÃ¢Â€Â™s assistance) over a 6-month period</t>
  </si>
  <si>
    <t>Assessed at baseline, 3 and 6 months: |  * maximum walking velocity and VO2 peak during a treadmill stress test * maximum comfortable walking velocity during a 10-metre walk and a 6-Minute Walk Test)</t>
  </si>
  <si>
    <t xml:space="preserve">Computer-based list | </t>
  </si>
  <si>
    <t xml:space="preserve">Blinded assessors | </t>
  </si>
  <si>
    <t xml:space="preserve">Randomised, placebo-controlled trial | </t>
  </si>
  <si>
    <t xml:space="preserve">39 participants with aneurysmal SAH (19 participants were randomised into the treatment group and 20 into the control group) | </t>
  </si>
  <si>
    <t xml:space="preserve">Cholesterol-reducing agent (simvastatin, 80 mg per day) versus placebo for 14 days | </t>
  </si>
  <si>
    <t xml:space="preserve"> * Vasospasm: defined as the clinical impression of a delayed ischaemic neurological deficit * Liver transaminases * Creatine phosphokinase</t>
  </si>
  <si>
    <t xml:space="preserve">No description was provided in the article | </t>
  </si>
  <si>
    <t xml:space="preserve">Quote: "All clinicians and investigators were blinded to treatment group" and "TCD evaluated by a blinded neurosonologist" | Comment: probably done | </t>
  </si>
  <si>
    <t xml:space="preserve">All patients finished the trial | </t>
  </si>
  <si>
    <t xml:space="preserve">Methods were briefly described | </t>
  </si>
  <si>
    <t xml:space="preserve">Design: randomised controlled trial | Duration: 54 weeks | Follow up: none | Method of randomisation: participants were stratified by every 5 years of age and then randomly assigned by computer | Concealment of allocation: unclear | Outcome assessor blinding: no, but objective assessments were performed (assessors were unaware of pre-test scores when collecting post-test data) | Group comparability at entry: yes, no significant differences P &gt; 0.05 | Losses to follow up: N = 6 (7%) | </t>
  </si>
  <si>
    <t xml:space="preserve">Country: USA | Setting: 2 nursing homes | Randomised = 88 | % Female = 80.7 | Age: mean: 84.1 years ± 6.9 years, range: 65 to 98 years | Consent: informed consent from participant or relative and from their doctor | Inclusion criteria: nursing home long-term care resident, physically capable of safe bilateral lower extremity weight-bearing with supervision or minimal assistance, cognitively able to follow simple directions | Exclusion criteria: cognitive: unable or generally unwilling to follow simple directions; medical: inability or medical restriction to bear weight on both lower extremities, less than 65 years of age; functional: participating in skilled rehabilitation (PT or OT) immediately prior to study | % Eligible within home: unclear | % Eligible that participate: unclear, possibly N = 88 of 294 residents (30%) | Group breakdown: not given 29 to 30 participants in each group | </t>
  </si>
  <si>
    <t xml:space="preserve">Study aim or objective: investigation of the effect of a standing exercise programme on the number of falls, and the severity of intrinsic fall risk factors (functional losses of strength, balance and endurance, depression and number of infections) | Number of experimental groups: 3 | One-to-one sessions with each participant being supervised by a care assistant ‘buddy’ | Session duration: 20 minutes | Number of sessions per week: 5 - both interventions were conducted daily Monday to Friday, for 54 weeks. | Seated: No | Intervention group: (group 1): comprised exercises in standing, and walking activities, triggered when energetic music was played over intercom | Control group (group 2): consisted of talking and listening to music only | Control group (group 3): listened to the music alone | </t>
  </si>
  <si>
    <t xml:space="preserve">Measures: | Muscle power: Timed Up and Go Test, time to walk 30 feet | Balance: Duncan Functional Reach Test | Exercise tolerance: Time to walk 30 feet | Mood: Geriatric Depression Scale | Falls data: number of falls | Intention-to-treat analyses: no | Attrition: 6 participants were unable to complete post-test assessments, 2 were transferred from the nursing home, 2 died, 2 were too ill to assess (no separate data were given for the two groups) | N = 6 | % = 7 | Compliance: not reported | Key findings: | (1) Residents enjoyed the programme, 85% of volunteers reported enjoying implementing it | (2) Functional strength improved by 33% and functional balance increased by 19% and functional endurance increased by 23% in the standing exercise group | (3) In practical terms this meant it was easier for participants to get out of a chair, to turn, to reach and to walk further and faster without tiring | (4) The comparison groups also showed a reduction in fall risk factors | (5) There were reductions in depression, but no significant differences between groups | Adverse events: none reported | </t>
  </si>
  <si>
    <t xml:space="preserve">Funding: unclear | Unpublished PhD thesis | </t>
  </si>
  <si>
    <t xml:space="preserve">Study design: sham-controlled cross-over randomised trial | Dropouts: not stated, most likely none | Adverse effects: none | Deaths: not stated, most likely none | ITT: not stated | Country: Iran | </t>
  </si>
  <si>
    <t xml:space="preserve">Number of participants: 10 right-handed stroke participants with no sensory deficits | Age: (mean ± SD) 60.8 ± 14.1 years | Gender: 3 female (30%) | Type of stroke: ischaemic | Time poststroke: (mean ± SD) 8.3 ± 5.45, range 1 to 16 months | Severity: median Brunnstrom stage 6 | Inclusion criteria: single ischaemic stroke with more than 1 month's duration of mild to moderate motor deficit (to ensure that all participants could perform all items on the JTHFT |  | Exclusion criteria: clinically significant or unstable medical or psychiatric disorder with history of substance abuse, any neuropsychiatric comorbidity other than stroke | and contraindications to tDCS | </t>
  </si>
  <si>
    <t>Each participant underwent 5 different treatments with at least 4 days of each of the following: |  * A-tDCS of lesioned M1 (with the cathodal electrode positioned at the contralateral supraorbital area, 1 mA for 20 minutes) * A-tDCS of lesioned M1 (with the cathodal electrode positioned at the contralateral deltoid muscle, 1 mA for 20 minutes) * C-tDCS of lesioned M1 (with the anodal electrode positioned at the contralateral supraorbital area, 1 mA for 20 minutes) * Dual-tDCS: A-tDCS of lesioned M1 + C-tDCS of non-lesioned M1 * S-tDCS (20 minutes)</t>
  </si>
  <si>
    <t xml:space="preserve">Outcomes used: JTHFT (with familiarisation sessions) | Time points of measurement: at baseline and after stimulation | </t>
  </si>
  <si>
    <t xml:space="preserve">Quote: "The order of these conditions was counterbalanced and randomised across patients" | </t>
  </si>
  <si>
    <t xml:space="preserve">Participants probably were blinded; blinding of personnel was not described. Quote: "Patients were then randomised to the double-blinded, sham-controlled cross over part of the experiment" | </t>
  </si>
  <si>
    <t xml:space="preserve">Quote: "A blinded physiatrist—instructed not to communicate with the patients during the task—evaluated patients' performance" | </t>
  </si>
  <si>
    <t xml:space="preserve">See Malouin 2009 | </t>
  </si>
  <si>
    <t xml:space="preserve">See Malouin 2009 | Malouin 2009b refers to only the comparison between 1 intervention group (STS plus mental practice) and control, i.e. from 9 participants: 4 control, 5 intervention | Mean age control: 61.8 (9.5) years | Mean time since stroke onset control: 2.4 (2.0) years | Mean age intervention: 61.3 (7.2) years | Mean time since stroke onset intervention: 2.4 (1.8) years | </t>
  </si>
  <si>
    <t xml:space="preserve">Intervention group: repetitive STS practice + mental practice. Repetitive practice of STS was performed with focus on loading of the affected limb and constraints were used such as seat height to increase task difficulty. Mental practice consisted of mental repetitions of the STS task for 1 hour each session. Sessions held 3 times a week for 4 weeks | Control group: no physical or cognitive practice | </t>
  </si>
  <si>
    <t xml:space="preserve">To prevent 'double-counting' within analyses of Malouin 2009a and Malouin 2009b, only half the number of control group participants are assigned to each study; i.e. control group n = 2 | </t>
  </si>
  <si>
    <t xml:space="preserve">Participants were randomly assigned using a random numbers table | </t>
  </si>
  <si>
    <t xml:space="preserve">"The analyses were carried out by a research assistant unaware of the group assignment." | </t>
  </si>
  <si>
    <t xml:space="preserve">RCT | The method of randomisation was not described | </t>
  </si>
  <si>
    <t xml:space="preserve">103 participants (55 stroke, 13 TBI, 35 others), 18-55 years old, acquired brain injury at or within 6 months, adequate attention for 45-minute session, able to write with a pen in English or Chinese, fair verbal comprehension, medically stable, underwent rehabilitation, no psychiatric problems or mental handicap, not computer phobic | Group 1: n = 28 | Group 2: n = 30 | Group 3: n = 25 | Group 4: n = 20 | Executive dysfunction was not diagnosed but lower level cognition was assessed and participants were included if they demonstrated lower cognitive abilities | </t>
  </si>
  <si>
    <t xml:space="preserve">Group 1: problem-solving computer training (restorative) | Group 2: therapist training (restorative) | Group 3: online training with a therapist (restorative) | Group 4: control | Each of the intervention groups received 20 x 45-minute weekly sessions. The control condition was not described | </t>
  </si>
  <si>
    <t xml:space="preserve">Problem Solving Questionnaire | Category Test of Halstead-Reitan Neuropsychological Test Battery for concept formation | Lawton Instrumental Activities of Daily Living Index | </t>
  </si>
  <si>
    <t xml:space="preserve">Lots were drawn in 2 stages for randomisation but concealment was not stated | </t>
  </si>
  <si>
    <t xml:space="preserve">Participants and assessors were blinded | </t>
  </si>
  <si>
    <t xml:space="preserve">There were no drop-outs | </t>
  </si>
  <si>
    <t xml:space="preserve">Control group had no placebo, therefore, contact alone may still be contributing to improvements | </t>
  </si>
  <si>
    <t xml:space="preserve">Recruited from rehabilitation centres in Manila, Phillipines | 16 participants: 8 intervention, 8 control | Inclusion and exclusion criteria: not reported | Mean age: 55.69 (9.88) for the total sample | 69% men | Timing post stroke: mean 38.56 (14.51) months | </t>
  </si>
  <si>
    <t xml:space="preserve">VR intervention: Nintendo Wii | Control intervention: not reported | Intervention was provided twice/week for 6 weeks | </t>
  </si>
  <si>
    <t xml:space="preserve">Outcomes assessed post intervention | Fugl Meyer  | Motor Assessment Scale  | Fast Fourier Transform (FFT) analysis | </t>
  </si>
  <si>
    <t xml:space="preserve">States that participants were randomised using the 'fishbowl' method | </t>
  </si>
  <si>
    <t xml:space="preserve">Sealed opaque envelopes | </t>
  </si>
  <si>
    <t xml:space="preserve">Details not reported (conference abstract) | </t>
  </si>
  <si>
    <t xml:space="preserve">Computer-generated randomisation | Blinded outcome assessments by SALT | Analysis by ITT unclear | Balancing of baseline prognostic factors between treatment groups unclear | </t>
  </si>
  <si>
    <t xml:space="preserve">1 centre in Australia | 99 patients, gender ratio unclear, mean age 73 years | Stroke types unclear | Enrollment within 2 weeks of stroke onset: mean 2 days, range 0 to 12 days | </t>
  </si>
  <si>
    <t xml:space="preserve">Rx 1: standardised high intensity swallowing therapy | Rx 2: standardised low intensity swallowing therapy | C: usual care | Treatment for up to 1 month | </t>
  </si>
  <si>
    <t xml:space="preserve">Outcomes: time to return to normal diet; aspiration pneumonia | </t>
  </si>
  <si>
    <t xml:space="preserve">Trial continues to 300 patients | Interim results published at 99 patients | Follow up: 6 months | </t>
  </si>
  <si>
    <t xml:space="preserve">Source:Ã‚Â any patient admitted with acute stroke (first or recurrent) to hospitals in Oxford between August 1995 and February 1998, identified from a hospital-based stroke register | Definition of caregiver: the person (other than a health care professional) perceived by the patient or family as normally being most responsible for day-to-day decision-making and provision of care | Caregivers' inclusion criteria: none stated | Caregivers' exclusion criteria: none stated | Stroke survivors' inclusion criteria: aged Ã¢Â‰Â¥ 18; resident in Oxfordshire; had a close family caregiver | Stroke survivors' exclusion criteria:Ã‚Â admitted to hospital from a nursing home; participating in another trial; identified for inclusion &gt; 6 weeks after stroke or hospital discharge; main medical problem not stroke | Number of stroke patients and caregivers randomised as a dyad: 520 | Number of caregivers in intervention group: 258 | Number of caregivers in comparator group: 262 | Number of caregivers assessed at final follow-up: 267 | Number of caregivers in intervention group: 130 | Number of caregivers in comparator group: 137 | Number of stroke survivors assessed at final follow-up: 323 | Number of stroke patients in intervention group:156 | Number of stroke patients in comparator group:167 | Mean age of caregivers: 64.4 years | % male caregivers: 32.6% | </t>
  </si>
  <si>
    <t xml:space="preserve">Title: family support | Characteristics:Ã‚Â dependent on the problems, needs and requests of families | Intervention provided by: family support organiser | Intervention delivered: not stated | Dose/frequency/timing of intervention:Ã‚Â at the discretion of the family support organiser | Intervention length: variable | Title:Ã‚Â normal care | Characteristics: normal care | Intervention provided by: not applicable | Intervention delivered: not applicable | Dose/frequency/timing of intervention: not applicable | </t>
  </si>
  <si>
    <t xml:space="preserve">Frenchay Activities Index; General Health Questionnaire 28; Caregiver strain index; Dartmouth co-op charts; knowledge about stroke and use of services | Timing of assessment: 6 months  | </t>
  </si>
  <si>
    <t xml:space="preserve">"Randomisation was ... prepared from computer generated random numbers." | </t>
  </si>
  <si>
    <t xml:space="preserve">"Randomisation was done by staff not involved in the care of patients, by use of sequentially numbered (opaque sealed) envelopes in blocks of 10." | </t>
  </si>
  <si>
    <t xml:space="preserve">"Follow-up visits were done 6 months after stroke, at familiesÃ¢Â€Â™ homes by a researcher who was unaware of the intervention group status." | </t>
  </si>
  <si>
    <t xml:space="preserve">128/258 (50%) outcome data missing for participants in the experimental group and 125/262 (48%) outcome data missing from participants in the comparatorÃ‚Â group at the end of scheduled follow-up for the primary outcome (caregiver stress or strain | Reason for missing data reported: not reported | Missing data balanced between groups:Ã‚Â yes | Statistical methods used to deal with missing data:Ã‚Â none reported | Judgement: insufficient reporting of attrition to permit judgement i.e. no reasons for missing data provided | </t>
  </si>
  <si>
    <t xml:space="preserve">The majority of pre-specified outcomes have been reported | </t>
  </si>
  <si>
    <t xml:space="preserve">Randomised double-blinded cross-over trial | </t>
  </si>
  <si>
    <t xml:space="preserve">Country: Italy | 3 participants (1 woman) with single left hemispheric stroke, non-fluent aphasia and no signs of apraxia of speech | Inclusion criteria: native Italian proficiency, pre-morbid right-handedness, persisting symptoms for at least 6 months | Exclusion criteria: acute or chronic neurological symptoms requiring medication | </t>
  </si>
  <si>
    <t xml:space="preserve">Each participant underwent 2 different treatment conditions (A: A-tDCS, 1 mA; B: S-tDCS, 20 minutes over the left inferior frontal gyrus (Broca's area)) in the following order: | A: 5 days language therapeutic repetition task + A, 6 days' rest period, 5 days' language therapeutic repetition task + B | B: 5 days language therapeutic repetition task + B, 6 days' rest period, 5 days' language therapeutic repetition task + A | </t>
  </si>
  <si>
    <t xml:space="preserve">Outcomes were reported at baseline, 1 week, 1 month and 2 months after the end of intervention: | - naming accuracy in per cent (continuous; ranging from 0 to 100 with a higher value indicating better performance) | </t>
  </si>
  <si>
    <t xml:space="preserve">Computer-generated random list (Marangolo 2012) | </t>
  </si>
  <si>
    <t xml:space="preserve">None (Marangolo 2012) | </t>
  </si>
  <si>
    <t xml:space="preserve">Objective outcome measures: participants were blinded to stimulation condition, whereas personnel were not | </t>
  </si>
  <si>
    <t xml:space="preserve">Objective outcome measures: outcome assessor was unaware of stimulation type | </t>
  </si>
  <si>
    <t xml:space="preserve">Objective outcome measures: all participants apparently completed the study. No treatment withdrawals, no trial group changes and no major adverse events stated | </t>
  </si>
  <si>
    <t xml:space="preserve">All outcomes listed in the 'Methods' section reported, no protocol could be identified | </t>
  </si>
  <si>
    <t xml:space="preserve">No other bias identified | </t>
  </si>
  <si>
    <t xml:space="preserve">Randomised controlled cross-over trial | </t>
  </si>
  <si>
    <t xml:space="preserve">Country: Italy | 7 participants (5 men, 2 women) with single left hemispheric stroke with non-fluent aphasia were included, mean age (SD): 62 (10) years; time since stroke (SD): 41 (27) months; educational level (SD): 13 (6) years; token test (SD): 14 (6) out of 36 | Inclusion criteria: native Italian proficiency, pre-morbid right-handedness, single left hemispheric stroke, time since stroke at least 6 months, no acute or chronic neurological conditions requiring medication, informed consent | Exclusion criteria: not clearly described | </t>
  </si>
  <si>
    <t xml:space="preserve">Each participant underwent all of the following conditions for 5 consecutive days with a 14-day intersession interval between each condition: | - speech therapy plus A-tDCS over the Broca's area with 1 mA for 20 minutes (100 minutes per week) | - speech therapy plus A-tDCS over the Wernicke's area with 1 mA for 20 minutes (100 minutes per week) | - speech therapy plus S-tDCS over Broca's or over Wernicke's area with 1 mA for 20 minutes (100 minutes per week) | </t>
  </si>
  <si>
    <t xml:space="preserve">Outcomes were recorded at baseline, at the end of intervention phase and 1 week after the end of intervention phase: | - accuracy of naming (continuous; ranging from 0 to 100 with a higher value indicating better performance) | - vocal reaction time (0 to infinity with a lower value indicating better performance) | </t>
  </si>
  <si>
    <t xml:space="preserve">Not described by the study authors | </t>
  </si>
  <si>
    <t xml:space="preserve">Not clearly described by the study authors | </t>
  </si>
  <si>
    <t xml:space="preserve">Objective outcome measures: all participants apparently completed the study. No treatment withdrawals, no trial group changes and no major adverse events stated. 1 participant was not able to participate in the follow-up examination due to personal reasons | </t>
  </si>
  <si>
    <t xml:space="preserve">All outcomes listed in the 'Methods' section reported, no published protocol could be identified | </t>
  </si>
  <si>
    <t xml:space="preserve">Risk of multiplicity: 2 out of 7 participants (29%) are the same participants as in Marangolo 2013a and further 2 participants are the same as in Fiori 2013 | </t>
  </si>
  <si>
    <t xml:space="preserve">A randomised, placebo-controlled trial | </t>
  </si>
  <si>
    <t xml:space="preserve">40 patients who presented with symptoms of cerebral ischaemic attack were included and randomised as 1:1 into the trial | </t>
  </si>
  <si>
    <t xml:space="preserve">Rosiglitazone 8 mg per day or placebo was given for 4 months | </t>
  </si>
  <si>
    <t xml:space="preserve">Ubiquitin-proteasome activity | </t>
  </si>
  <si>
    <t xml:space="preserve">38 patients with asymptomatic carotid stenosis were not included in this review | </t>
  </si>
  <si>
    <t xml:space="preserve">Method of random sequence generation was not described | </t>
  </si>
  <si>
    <t xml:space="preserve">Allocation concealment was not reported | </t>
  </si>
  <si>
    <t xml:space="preserve">Insufficient information to judge | </t>
  </si>
  <si>
    <t xml:space="preserve">The specimens were analysed by an expert pathologist blinded to the participant's diagnosis | </t>
  </si>
  <si>
    <t xml:space="preserve">No participant in either group discontinued the treatment | </t>
  </si>
  <si>
    <t xml:space="preserve">RCT cross-over design | Mobility-related CCT plus education versus wait list control | </t>
  </si>
  <si>
    <t xml:space="preserve">26 participants (Group 1 = 12, Group 2 = 14), mean 2.5 years post-stroke, mean age 71.7 years, clinical diagnosis of stroke | </t>
  </si>
  <si>
    <t xml:space="preserve">Intervention: mobility-related CCT, 10 x 5-min workstations consisting of sit to stand, reaching, standing balance, walking figure 8, stationary bike; 1 h exercise and 1 h education, once a week for 7 weeks | Comparison: wait list control | Staff:participant ratio: 1:3 | </t>
  </si>
  <si>
    <t xml:space="preserve">6mWT, TUG, Short-form 36 (physical), Carer Strain Index | </t>
  </si>
  <si>
    <t xml:space="preserve">Only first comparison (pre-cross over) included | </t>
  </si>
  <si>
    <t xml:space="preserve">Toss of a coin by a team member | </t>
  </si>
  <si>
    <t xml:space="preserve">Team member responsible for allocation | </t>
  </si>
  <si>
    <t xml:space="preserve">No mention of blinding of staff or participants, however unlikely due to nature of trial. Unlikely to influence outcomes | Primary outcomes assessor blinded | Secondary outcome assessors not blinded. Only secondary outcomes used in the meta-analysis | </t>
  </si>
  <si>
    <t xml:space="preserve">Intention-to-treat. "Ã¢Â€Â¦ but no values were imputed for survivors or carers who did not attend an assessment session." | Only 1 loss to follow-up (hospitalisation) for intervention group. Figure 1 flow diagram | </t>
  </si>
  <si>
    <t xml:space="preserve">No protocol available | </t>
  </si>
  <si>
    <t xml:space="preserve">No other sources of bias evident | </t>
  </si>
  <si>
    <t xml:space="preserve">Total number of participants randomised: 264 | Setting: hospital | Participants: patients with TIA or minor stroke in the previous 12 months | Mean age: 61 years | Sex: 71% men | Country: Spain | </t>
  </si>
  <si>
    <t xml:space="preserve">Nicardipine (20 mg three times a day) | </t>
  </si>
  <si>
    <t xml:space="preserve">Recurrent stroke of any type | Ischaemic stroke | Death by any cause | </t>
  </si>
  <si>
    <t xml:space="preserve">Distribution between intervention and control suggests a randomisation ratio of 2:1, which remains unexplained | </t>
  </si>
  <si>
    <t xml:space="preserve">Comment: method of sequence generation not described | </t>
  </si>
  <si>
    <t xml:space="preserve">Quote: "At three, six and 12 months the patients were asked about new symptoms of ischaemic episodes." | Comment: no blinding described, and outcome possibly influenced by lack of blinding | </t>
  </si>
  <si>
    <t xml:space="preserve">Comment: the study did not address this outcome | </t>
  </si>
  <si>
    <t xml:space="preserve">Comment: the study appears to be free of other sources of bias | </t>
  </si>
  <si>
    <t xml:space="preserve">Parallel group, randomised, placebo-controlled, phase II: a dose-escalation safety and efficacy study | </t>
  </si>
  <si>
    <t>Inclusion criteria: |  * Age 18 years or older * Spontaneous ICH within 3 h of onset with no obvious secondary causeExclusion criteria: |  * GCS 3 to 5 * Surgical ICH evacuation planned within 24 h * mRS &gt; 2 pre-ICH * Allergy to trial product * Participation in another RCT</t>
  </si>
  <si>
    <t xml:space="preserve">Intervention: recombinant activated factor VII (NovoSeven) at doses of 10 mcg/kg, 20 mcg/kg, 40 mcg/kg, 80 mcg/kg, 120 mcg/kg, or 160 mcg/kg, within 1 h of baseline CT | Comparator: placebo, within 1 h of baseline CT | </t>
  </si>
  <si>
    <t xml:space="preserve">Adverse events at days 1 to 5, 15 (or hospital discharge), and 90; change in ICH Ã‚Â± IVH volume on CT between baseline and 24 h; ICH growth (&gt; 33% or 12.5 mL); drop of &gt; 1 GCS point or increase of &gt; 3 NIHSS points on days 0 to 5; dead versus alive with little disability (BI 95 to 100, GOS-E 8, mRS 0 to 2), versus alive and functionally independent (BI 60 to 100, GOS-E 5 to 8, mRS 0 to 3) at day 90 | </t>
  </si>
  <si>
    <t xml:space="preserve">There was imbalance in the baseline ICH volumes between placebo and treatment groups (increasing with higher recombinant factor VIIa doses), although the authors stated that this was not statistically significant. The trial drug was given to 2 of 47 participants more than 4 h after ICH onset. This trial was funded by Novo Nordisk. | </t>
  </si>
  <si>
    <t xml:space="preserve">The method of randomization was not specified | </t>
  </si>
  <si>
    <t xml:space="preserve">Not described. Quote: "A randomization schedule was generated." | </t>
  </si>
  <si>
    <t xml:space="preserve">Providers were said to be blinded to treatment allocation (but treatment dose escalation may have been apparent) | </t>
  </si>
  <si>
    <t xml:space="preserve">The assessment of outcomes was not explicitly stated to be blinded | </t>
  </si>
  <si>
    <t xml:space="preserve">Cross-over RCT | Method of randomisation: not stated | </t>
  </si>
  <si>
    <t xml:space="preserve">Country: Austria | Sample size: 8 (4 in treatment group, 4 in control group) | Inclusion criteria: &lt; 3 months poststroke with severe to moderate upper-limb paresis, sufficient communication abilities to complete the study, and written informed consent | Exclusion criteria: painful arthritis of the wrist and finger or physician-determined major medical problems | </t>
  </si>
  <si>
    <t>2 groups: |  * group AB: the participants received over 2 weeks, 5 times per week robot-assisted therapy with the ARMOR device, then 2 weeks with no intervention, and then over 2 weeks, 5 times per week EMG-initiated functional electrical stimulation * group BA: the participants received 5 times per week over 2 weeks EMG-initiated functional electrical stimulation, then 2 weeks no intervention, and then 5 times per week over 2 weeks robot-assisted therapy</t>
  </si>
  <si>
    <t>Outcomes were recorded at baseline and then after each cross-over (after 2, 4, and 6 weeks since baseline) |  * CMSA * MAS * Jamar dynamometer to measure hand-force * Functional Dexterity Test</t>
  </si>
  <si>
    <t xml:space="preserve">No concealment of allocation was provided (information provided by the investigator) | </t>
  </si>
  <si>
    <t xml:space="preserve">Assessors were not blinded (information provided by the investigator) | </t>
  </si>
  <si>
    <t xml:space="preserve">Setting: rehabilitation hospital | Sites: 1 | Countries: Canada | Trial design: parallel | Recruitment dates: start and end not reported |  | </t>
  </si>
  <si>
    <t xml:space="preserve">Numbers: 97 randomised, 86 analysed | Definition of stroke: medical (hospital) records (personal communication) | Time since stroke: mean 78 days: experimental group mean (SD) 91 days (52); controls 67 days (28) | Time since rehabilitation: mean Ã¢Â‰Âˆ 52 days | Comorbidities affecting disability reported: yes | Excluded: yes: standard contraindications to driving, plus bilateral lesion, cerebellar or brainstem stroke, and severe cognitive, perceptual, comprehension or motor deficit | Tools used to define perceptual disorders: this test battery, which has been described elsewhere, included the Complex Reaction Timer, Motor-Free Visual Perception Test33 (MVPT), Single and Double Letter Cancellation Test, 34 Money Road Map Test of Direction Sense, 35 Trail Making Test (TMT) Parts A and B, 36 Bells test, 37 and Charron test 38. Collectively, these tests provide information on overall visuoperceptual skills, including visual scanning ability, reaction time to visual stimuli, figure ground discrimination, spatial relations, visual memory, visual processing time, and direction sense | Severity of perceptual disorders: exclusion criteria included "severe perceptual deficit", yet "severe visual processing dysfunction" was one of the randomisation strata | Experimental group: 28% mild, 51% moderate, 21% severe | Control group: 28% mild, 54% moderate, 18% severe | Included visuospatial neglect: not reason for exclusion. Only excluded if of such severity that driving licence revoked (personal communication) | Age: mean 66 years: experimental group mean (SD) 65 years (11.4), controls 66 years (8.9) | Sex: 70 (72%) male: experimental group 35 (74%), controls 35 (70%) | Race/ethnicity: 67 (69%) French speakers, 30 (31%) English speakers |  | </t>
  </si>
  <si>
    <t xml:space="preserve">Described adequately to replicate: no | Broad class: 2 types - sensory stimulation coupled with strategy training | Specific nature: the experimental intervention comprised 4 commercially available computerised software programmes (Tetris, Othello, Mastermind, Jigs@w Puzzle) commonly used by occupational therapists to retrain perceptual and cognitive functions. The OT selected the simplest level then increased complexity, provided verbal suggestions and taught appropriate problem-solving strategies | The control intervention comprised a computerised treatment using the 'Useful Field of View' (UFOV) that targeted visual processing speed, visual divided attention and visual selective attention | Frequency: 2 to 4 sessions per week (each 30 to 60 minutes) | Duration (from first to last treatment): scheduled 20 sessions at 3 per week | Profession of 'therapist': occupational therapist | Co-interventions reported: in addition to the interventions described above, all participants received 4 sessions of physical retraining on the Baltimore Therapeutic Equipment work simulator | Excluded: no | </t>
  </si>
  <si>
    <t xml:space="preserve">Reported: |  * 6-month ADL: no * End of intervention ADL: no scale reported or measured, but driving evaluation * 6-month perception impairment: no * End of intervention perception impairment: yes * 6-month QoL: no * 6-month effect on carer: no * Discharge destination: noAdverse events: |  * Death: no * Fatigue: no * Falls: no * Accidents: no * Others: yesSpecified primary outcome(s): pass/fail of on-road driving evaluation | Time points for outcomes: end of intervention | Total number of outcomes: 31 - Driving evaluation, 21 visuoperception scores, 9 tests of everyday attention (TEA) | Possible ceiling/floor effects: possible in visuoperception scores | Assessed by: third party, independent occupational therapist for impairment, plus driving instructor for on-road evaluation | </t>
  </si>
  <si>
    <t xml:space="preserve">Barbara Mazer provided additional information and clarification (September 2009). Has another study prepared for submission, see 'Characteristics of ongoing studies'. | </t>
  </si>
  <si>
    <t xml:space="preserve">Computer-generated random number tables in stratified blocks | </t>
  </si>
  <si>
    <t xml:space="preserve">No description of process. From personal communication, statistician (third party) prepared sequential envelopes independently | </t>
  </si>
  <si>
    <t xml:space="preserve">Intended blinded assessment, but correctly identified for 79% of participants | </t>
  </si>
  <si>
    <t xml:space="preserve">Explicit reasons given for missing outcome evaluation in 13 (13%) participants. None clearly related to intervention: decided not to return to driving (5); became medically unfit (3); died (3); moved (1); not legally able to drive (1) |  | </t>
  </si>
  <si>
    <t xml:space="preserve">Does not appear selective |  | </t>
  </si>
  <si>
    <t xml:space="preserve">Recruited from the community in Canada | Inclusion criteria: a history of unilateral stroke resulting in a communication disorder, occurring at least 6 months in the past; availability of a communication partner to participate in the treatment programme; ability to travel to the treatment site if not at home, and ability to hear instructions and operate an iPad tablet to perform homework exercises | Exclusion criteria: dementia or other neurological disorder | Age, years: intervention group 66.8 (11.2), control group 62.9 (11.6) | Gender: 59% men intervention group, 69% men control group | Time post-stroke: not reported (at least 6 months post-stroke) | </t>
  </si>
  <si>
    <t xml:space="preserve">The study took place over 12 weeks for each participant, with an assessment in the first and last weeks and therapy during the intervening 10 weeks. | Telerehabilitation intervention (Aphasia telerehab): remote therapy sessions were conducted via teleconferencing equipment and software. Participants possessing adequate equipment at home consulted the therapist using WebEx, a commercial teleconferencing program. Some clients visited the clinic to receive the telerehabilitation (provided in a separate room and contact with the therapist prohibited). During weeks 2-11, the therapist conducted a 1-hour weekly treatment session and TalkPath software was used for homework exercises. | Control intervention (Aphasia in-person): same therapy provided in-person | </t>
  </si>
  <si>
    <t xml:space="preserve">Timing of outcome assessment: baseline and post-intervention (12 weeks) | Measures: Western Aphasia Battery Revised Part 1, Cognitive Linguistic Quick Test, Communication Confidence Rating Scale for Aphasia, Communication Effectiveness Index | </t>
  </si>
  <si>
    <t xml:space="preserve">Assessments were conducted by a therapist not involved in the study but not clear if they were blind to allocation. | </t>
  </si>
  <si>
    <t xml:space="preserve">Reporting of recruitment and withdrawals had limited detail including balance between groups. | </t>
  </si>
  <si>
    <t xml:space="preserve">Could not identify study protocol or trial registration | </t>
  </si>
  <si>
    <t xml:space="preserve">Groups were separated by diagnosis; however it was not clear whether this was factored into the randomisation process. | </t>
  </si>
  <si>
    <t>10.1002/14651858.CD008449.pub2</t>
  </si>
  <si>
    <t xml:space="preserve">Country: Netherlands | Sample size: 40 participants (20 in each group,; 4 dropped out during intervention period, 4 more dropped out after 6 months) | Inclusion criteria: knowledge of Dutch language, Brunnstrom score upper extremity between 3 and 5; home dwelling status; at least 1 year post-stroke | Exclusion criteria: neglect; co-morbidities that influenced upper extremity usage; history of multiple strokes | </t>
  </si>
  <si>
    <t xml:space="preserve">2 arms:  |  * mirror therapy: participants were instructed to move both arms while looking in the mirror (moving arm covered) * bilateral arm training: patients performed the same treatment protocol as in group 1, but without a mirror1 and 2: once a week physiotherapeutic supervision for 60 minutes; 5 times a week, 60 minutes of practice at home for 6 weeks | </t>
  </si>
  <si>
    <t>Outcomes were recorded at baseline, post-treatment and after 6 months |  * FM-UE motor score (0 to 66) * Pain (VAS 0 to 100 mm) * Grip force (in kg) * TS elbow and wrist * ARAT (0 to 57) * ABILHAND questionnaire (self-perceived arm use) * Stroke ULAM (accelerometric measurement of arm movements during 24 hours) * EuroQol (quality of life, EQ-5D)</t>
  </si>
  <si>
    <t xml:space="preserve">Published and unpublished data | </t>
  </si>
  <si>
    <t xml:space="preserve">Computer generated random number sequence | </t>
  </si>
  <si>
    <t xml:space="preserve">Patients received group allocation after baseline measurement | </t>
  </si>
  <si>
    <t xml:space="preserve">Design: cluster randomised controlled trial | Duration: 8 weeks | Follow up: 1 week | Method of randomisation: randomised by residence - no further details given | Concealment of allocation: unclear | Outcome assessor blinding: unclear | Group comparability at entry: no, significant differences P &lt; 0.05 |  Participants in the strength training programme had significantly greater strength and ADL scores. | Losses to follow up: none | </t>
  </si>
  <si>
    <t xml:space="preserve">Country: USA | Setting: senior citizen or residential nursing home | Randomised = 58 | % Female = 83% | Age: mean: 82.67 years ± 7.72 years, range: 71 to 101 years | Consent: not specified | Inclusion criteria: sedentary for at least 6 months prior to commencing programme | Exclusion criteria: none stated | % Eligible within home: not reported | % Eligible that participate: not reported | Experimental group: N = 29 | Control group: N = 29 | </t>
  </si>
  <si>
    <t xml:space="preserve">Study aim or objective: (1) effects of upper body high-intensity training on muscular strength, ADLs and subjective well-being (2) whether changes in strength were related to subsequent changes in subjective well-being and ADLs | Number of experimental groups: 2 | Group intervention delivery | Session duration: 30 minutes | Number of sessions per week: 3 | Seated: yes | Exercise features: | Experimental group: progressive resistance exercise regime targeting five upper body muscle groups, led by an exercise specialist | Control group: comprised fluid movements that incorporated non-stress exercise and mild stretching activities | Groups were led by the same exercise specialist | </t>
  </si>
  <si>
    <t xml:space="preserve">Measures: | Function: general (Instrumental ADL scale) | Muscle power: upper body - 5 muscle groups (1 repetition maximum) | Perceived health status: positive and negative affect schedule, Satisfaction With Life scale | intention-to-treat analyses: no | Attrition: | N = 0 | Compliance: not reported | Key findings: | (1) Significant baseline difference - those in the strength training group were significantly stronger and had better ADL scores than the control group | (2) Strength training led to significantly greater increases in strength than the control programme | (3) No difference in positive/negative affect | (4) Strength training led to significantly greater life satisfaction | (5) Significant effect on ADLs: decrease in control group, increase in training group | Adverse events: none reported | </t>
  </si>
  <si>
    <t xml:space="preserve">Trial inclusions: ischaemic cerebrovascular accident, admitted to hospital, medically stable | Trial exclusions: none described | Statistical analyses performed: Kruskal-Wallis and Friedman tests | </t>
  </si>
  <si>
    <t xml:space="preserve">Number of participants: 40 | Mean age (years): experimental group: 65, control group: 69 | Age range: experimental group: 43 to 80, control group: 50 to 84 | Gender ratio (male:female): experimental group: 15:5, control group: 12:8 | Site of lesion: experimental group: 12 right carotid; 8 left carotid, control group: 13 right carotid; 7 left carotid | Time post stroke: 1 week | Stroke classification: anterior circulation | </t>
  </si>
  <si>
    <t xml:space="preserve">Able-bodied group: n/a | Control group: standard physiotherapy approach | Experimental group: standard physiotherapy approach, plus clearly-described hands-on treatment for 20 minutes for 8 to 12 days (average: 6 treatments) | </t>
  </si>
  <si>
    <t xml:space="preserve">Jebson-Taylor Test (Jebson 1969), Visual Ranking Score for Hand Function Test | </t>
  </si>
  <si>
    <t xml:space="preserve">Country: Romania | Setting: inpatient | Age: adults (mean age: 57.5 years) | Sample size: 15 participants (7 in experimental group, 8 in control group, no dropouts published) | Sex: 8 women, 7 men | Inclusion criteria: hemiplegia following a 1st stroke (documented by CT scan), time from stroke between 1 to 3 months, without severe attention deficit | Exclusion criteria: global aphasia and cognitive impairments that might interfere with understanding instructions for testing, concomitant progressive central or peripheral nervous system disorders | </t>
  </si>
  <si>
    <t xml:space="preserve">2 arms | 1 and 2: conventional stroke rehabilitation programme (neuro-rehabilitation technique, electrical stimulation and occupational therapy) |  * MT: bilateral (as good as possible) upper limb movements (flexion and extension of the shoulder, elbow, wrist and finger, pronation and supination of the forearm) under physiotherapeutic supervision * No additional therapy1 and 2: 6 weeks, 5 times a week, 30 minutes a session conventional stroke rehabilitation programme | 1: additional 30 minutes of MT | Date of intervention: not stated | </t>
  </si>
  <si>
    <t>Outcomes were recorded at baseline and 1 day after therapy |  * BRS * FM-UE * AS * Bhakta test for assessment of finger flexion degree</t>
  </si>
  <si>
    <t xml:space="preserve">Funding source: not financed | Declarations of trialistsÃ¢Â€Â™ interests: there are no conflicts of interest | </t>
  </si>
  <si>
    <t xml:space="preserve">63 participants with acute ischaemic stroke | Time of randomisation after stroke onset: unknown | Treatment (buflomedil + puerarin): 32 participants at randomisation (66% male, mean age 66 years) and all completed treatment | Control (puerarin): 31 participants at randomisation (77% male, mean age 70 years) and all completed treatment | </t>
  </si>
  <si>
    <t xml:space="preserve">Treatment: buflomedil (200 mg, ivgtt, daily, 14 days) + control intervention | Control: puerarin (500 mg, ivgtt, daily, 14 days) | </t>
  </si>
  <si>
    <t xml:space="preserve">Combination of buflomedil with puerarin | Funding: not reported | </t>
  </si>
  <si>
    <t xml:space="preserve">Publication status: published | Multicenter placebo-controlled trial | Random sequence generation: unclear | Concealment: numbered box | Double-blind | Exclusions during trial: 102 | Losses to follow-up: unclear | </t>
  </si>
  <si>
    <t xml:space="preserve">Inclusion criteria: age 20 to 90 years, start within 48 hours, clinical diagnosis of acute ischemic stroke, CT scan without evidence of cerebral hemorrhage | Exclusion criteria: coma, intracranial hemorrhage, tumor, infection, trauma, serious other organic brain disease, need for mechanical ventilation, calcium antagonist therapy, pregnancy, hypotension, bradycardia, heart block, hepatic or renal dysfunction, congestive heart failure, pneumonia | </t>
  </si>
  <si>
    <t xml:space="preserve">Treatment: oral nimodipine 20 mg, 40 mg or 80 mg tid for 2 weeks | Placebo: identical regimen | (4 groups: 60 mg/day, 120 mg/day and 240 mg/day and placebo) | </t>
  </si>
  <si>
    <t xml:space="preserve">Motor strength from Stroke Data Bank, Toronto Stroke Scale, Barthel Index, Mathew Scale | Dependency measurement used in review: Barthel Index at 21 days | Death | Last follow-up: 6 months (only deaths) | </t>
  </si>
  <si>
    <t xml:space="preserve">Data available from publication and Bayer AG, Wuppertal, Germany | </t>
  </si>
  <si>
    <t xml:space="preserve">Study centers were provided with numbered boxes containing tablets in blister packs of 4 each | The appearance of placebo and each drug dose was identical | </t>
  </si>
  <si>
    <t xml:space="preserve">All patients randomized were analyzed, the analysis followed the ITT principle | </t>
  </si>
  <si>
    <t xml:space="preserve">Sequentially numbered identical containers | Blinding: double | Lost to follow up: 0 | </t>
  </si>
  <si>
    <t xml:space="preserve">Japan | 19 patients | Mean age 67 yrs, 53% male | Thromboembolic stroke in internal carotid artery territory | 100% pre-entry CT and angiography | Time since stroke: &lt; 6 hours | Comparability of groups: age, associated diseases similar, more males in the lower dose group (78% versus 30%) |  | </t>
  </si>
  <si>
    <t xml:space="preserve">H: rt-PA (duteplase supplied by Sumitomo Pharmaceuticals, Tokyo) 30 MIU (60 mg) IV infusion for 1 hour | L: rt-PA (duteplase ) 20 MIU (40 mg) IV infusion for 1 hour | Placebo group | Antithrombotic drugs were not allowed within 24 hours after infusion, but could be allowed thereafter |  | </t>
  </si>
  <si>
    <t xml:space="preserve">Angiographic recanalization | Death | Neurological improvement | Intracranial haemorrhage | Extracranial haemorrhage | Barthel Index at 1 month | </t>
  </si>
  <si>
    <t xml:space="preserve">Ex Crit: pre-entry CT abnormality related to ischaemic events, &gt; 80 yrs, severe strokes, bleeding tendency. | Follow up: 1 month | </t>
  </si>
  <si>
    <t xml:space="preserve">RCT | Computer random | Blinding: not reported | Cross-over: 2 patients crossed over from LA to GA but these 2 patients were excluded from study | Exclusion during trial: 6 (2 withdrawal of consent, 4 incomplete data) | Losses to FU: not report | </t>
  </si>
  <si>
    <t xml:space="preserve">Germany 2010 | 96 patients, 96 operations | Age (mean): of all participants, 69 years | Male: 68.8% (LA), 70.8% (GA) | Comparability for vascular risk factors, preoperative symptom, ASA classification | Indication for surgery: symptomatic 70% to 99%, asymptomatic 80% to 99% | </t>
  </si>
  <si>
    <t xml:space="preserve">LA: superficial + deep cervical block by 1% prilocaine | GA: fentanyl, propofol, rocuronium and anaesthesia maintain by inspired sevoflurane, bolus fentanyl | Patching: not reported | Antiplatelet Rx: not reported | Indication for shunting for LA group was any neurological deterioration like speech abnormality, hemiparesis, or impaired consciousness | The indication for shunting in the GA group was N20/P25 amplitude of the somatosensory evoked potential decreased to or below 30% of the baseline value | </t>
  </si>
  <si>
    <t xml:space="preserve">Stroke, myocardial infarction, cardiopulmonary data (blood pressure, heart rate), comparison neuromonitoring various method i.e. stump pressure, transcranial Doppler, near-infrared spectroscopy, somatosensory evoked potentials | </t>
  </si>
  <si>
    <t xml:space="preserve">Quote: "All patients were randomised to either sevoflurane/fentanyl anaesthesia (GA = general anaesthesia) or regional anaesthesia (RAI) using a computerized system" | </t>
  </si>
  <si>
    <t xml:space="preserve">Quote: "a total of 106 patients were randomised to the sevoflurane/ fentanyl (n=53) and regional (n=53) anaesthesia groups. Four patients were excluded because of withdrawal of consent (2 in each group), 2 patients because of conversion to general anaesthesia, and 4 patients because of incomplete data acquisition (3 in GA and 1 in RA). Thus, the final analysis was conducted in 96 patients (GA: n=48; RA: n=48)" | </t>
  </si>
  <si>
    <t xml:space="preserve">All prespecified outcome were reported | </t>
  </si>
  <si>
    <t xml:space="preserve">Cognitive therapeutic exercise (CTE) subgroup of Morreale 2016 | </t>
  </si>
  <si>
    <t xml:space="preserve">See Morreale 2016 | </t>
  </si>
  <si>
    <t xml:space="preserve">Randomised cross-over trial | </t>
  </si>
  <si>
    <t xml:space="preserve">Country: France | Setting: not stated | Age: adults (mean age: 53.5 years) | Sample size: 8 participants (4 in each group, 2 dropouts) | Sex: 4 women, 4 men | Inclusion criteria: neglect (according to Negligence Evaluation Battery) secondary to a unilateral stroke of the right hemisphere | Exclusion criteria: other concomitant cerebral injuries, Illetrism or cognitive dysfunction altering comprehension | </t>
  </si>
  <si>
    <t xml:space="preserve">2 arms |  * MT: sequence of analytical movements with right upper limb while looking to the image in the mirror * Sham therapy: the image of the right arm was replaced by landscape images, participants were asked to describe the images in the mirror, no movement1 and 2: 5 days a week, 30 minutes a day; | 1: MT for 5 consecutive days, 1 session a day, after 10 days sham therapy for 5 consecutive days; | 2: same protocol as group 1, but participants received sham therapy before MT | Date of intervention: not stated | </t>
  </si>
  <si>
    <t>Outcomes were recorded before and after each session |  * LBT * Cancellation task (Mesulam Test)</t>
  </si>
  <si>
    <t xml:space="preserve">Based on unpublished information | Funding source: not stated | Declarations of trialistsÃ¢Â€Â™ interests: not stated | </t>
  </si>
  <si>
    <t xml:space="preserve">Participants were randomly assigned by randomised-number sequence | </t>
  </si>
  <si>
    <t xml:space="preserve">Concealed allocation by drawing lots | </t>
  </si>
  <si>
    <t xml:space="preserve">Assessor was blinded to group allocation | </t>
  </si>
  <si>
    <t xml:space="preserve">No ITT analysis was performed | </t>
  </si>
  <si>
    <t xml:space="preserve">Study design: single-blind RCT | Method of randomisation: "prospective, randomized, single-blind, attention controlled clinical trial of circuit-based rehabilitation in adults at least 6 months after stroke" | Ã¢Â€Â˜Participants were randomly assigned to the exercise or control group through the use of computer-generated random numbers by an individual not associated with the study. Randomization was revealed to each participant by the principal investigator after the second baseline assessment" | </t>
  </si>
  <si>
    <t xml:space="preserve">Number of participants: n = 58 | Inclusion criteria: "1 or more strokes more than 6 months earlier, discharged from rehabilitation, and were able to walk independently (with an aid if necessary). Some residual gait difficulty was required, as defined by a score of less than 2 on at least 1 of the walking items of the physical functioning scale of the 36-Item Short Form Health Survey" | Exclusion criteria: "Progressive neurologic disease, other significant health problems that adversely affected walking ability, more than 2 falls in the previous 6 months and unstable cardiac conditions, uncontrolled hypertension, or congestive heart failure" | </t>
  </si>
  <si>
    <t xml:space="preserve">(1) Exercise group (n = 31) | "There were 15 stations in the circuit, which were graded to each participantÃ¢Â€Â™s ability and progressed as tolerated. Each station contained either a task-oriented gait or standing balance activity, or strengthening of a lower extremity muscle in a way designed to improve gait. Details of the content of each station and examples of progressions are provided in an Appendix. The total exercise time was 30 minutes, although sessions lasted between 50 to 60 minutes, including stretching. Participants spent 2 minutes at each station of the circuit, with time allowed to move between stations and receive instructions for the next station. Details about exercise intensity and/or repetitions performed at each station were recorded for each participant" | The individual components delivered are listed in Table 3. Based on the individual components, this intervention is categorised as comprising functional task training and musculoskeletal intervention (active) | Length of intervention period: four weeks | Number of sessions and length of individual sessions: in 12 group circuit exercise sessions three times a week | Intervention provider: "groups contained up to 9 participants and were led by 1 of the investigators (S.M.) assisted by 2 physiotherapy students" | (2) Control group (n = 27) | "The control group was run by an occupational therapist and consisted of 4 social and 4 educational sessions. Detailed content of the sessions is available in Appendix. The duration of the control group sessions was designed to match the duration of the intervention sessions in order to control for possible effects of dosage" | "Matching for duration and not number of sessions was a pragmatic choice based on resources, allowing 1 intervention session a weekday to be scheduled over the 4-week intervention period" | The individual components delivered are listed in Table 3. Based on the individual components, this intervention is categorised as attention control (social) | Length of intervention period: four weeks | Number of sessions and length of individual sessions: eight 90-minute session weeks in groups of up to eight | Intervention provider: occupational therapist | This study is classified as intervention (functional task training, musculoskeletal (active)) versus attention control (Table 5) | </t>
  </si>
  <si>
    <t xml:space="preserve">Measures of motor function: Rivermead Mobility Index | Measures of voluntary movement: Six-Minute Walk test, Timed 10-Metre Walk test | Other secondary outcome measures: Physical Activity and Disability Scale (PADS), Activities-Specific Balance and Confidence Scale, mean number of steps/d (measured by the StepWatch Activity Monitor) | Time points when outcomes were assessed: "Two baseline testing sessions 3 weeks apart were performed to ensure that participant measures were stable. The testing sessions were repeated immediately after the group sessions (postintervention) and at 3 months (follow-up). All tests were performed once, and all testing sessions were identical" | </t>
  </si>
  <si>
    <t xml:space="preserve">Data provided are means and ranges. For analysis, standard deviations have been estimated by calculating (upper range - lower range)/four | </t>
  </si>
  <si>
    <t xml:space="preserve">"randomly assigned to the exercise or control group through the use of computer-generated random numbers by an individual not associated with the study" | </t>
  </si>
  <si>
    <t xml:space="preserve">"Participants were not blind because they were aware of their own group allocation, which was revealed after the second testing session. Participants were instructed not to discuss group allocation with the assessor. The testing sessions were carried out in the same rehabilitation clinic as the intervention groups but were scheduled at different times to maintain blinding of the assessor" | </t>
  </si>
  <si>
    <t xml:space="preserve">"Outcome assessment was performed by an independent physiotherapist blind to treatment assignment" | </t>
  </si>
  <si>
    <t xml:space="preserve">Dropouts accounted for | </t>
  </si>
  <si>
    <t xml:space="preserve">(as Mudie 2001: Acute) | </t>
  </si>
  <si>
    <t xml:space="preserve">RCT | 3-arm parallel-group design | </t>
  </si>
  <si>
    <t xml:space="preserve">Participants with CVA (N = 1; 6.67%) and traumatic brain injury (N = 14; 93.33%) | Time since onset: mean 21.56 years (SD 21.93) | N randomised to experimental group: 5 | N randomised to placebo singing group: 5 | N randomised to control group: 4 | N analysed in experimental group: 5 | N analysed in placebo singing group: 5 | N analysed in control group: 4 | Mean age: 43.93 years (SD 10.41) | Sex: 5 females (36%), 9 males (64%) | Ethnicity: not reported | Setting: rehabilitation | Country: USA | </t>
  </si>
  <si>
    <t xml:space="preserve">3 study groups: | 1. Music intervention group (used in this review): endogenous shifting training within the context of neurologic music therapy tasks led by a board-certified music therapist | 2. Placebo singing group (not used in this review): group sing-a-long sessions, led by the same music therapist | 3. Control group: standard care | Number of sessions: 5 in total once per day over 5 days | Length of sessions: 60 minutes | </t>
  </si>
  <si>
    <t xml:space="preserve">Mental flexibility (Trail Making Test parts A and B); executive functioning (Dysexecutive Questionnaire (DEX) of the Behavioural Assessment of the Dysexecutive Syndrome and the Paced Auditory Serial Addition Test) | Pre and post scores used | </t>
  </si>
  <si>
    <t xml:space="preserve">Used computer-generated number list with stratified random sampling. Quote: "Random assignment was accomplished by assigning numbers to each participant using the online programme RANDOM.org. The numbers were then randomly sorted into three groups using the online randomisation programme, Research Randomizer" (p32) | </t>
  </si>
  <si>
    <t xml:space="preserve">Subjective outcomes: Participants were provided with information in the consent form that could influence subjective outcomes. Quote: "We hope to show that music therapy makes a positive difference. We hope this research will help insurance companies decide to pay for future music therapy services" (p76) |  | Objective outcomes: Blinding of outcome assessment was adequate for the outcomes recommended for inclusion in this review (from the Trail Making Test Part B). Quote: "The psychometrist ... who remained blind to group membership, performed data collection on the Trail Making Test parts A &amp; B scores (time and errors), and scores on the Paced Auditory Serial Addition Test (3 second and 2 second delivery rate). The researcher (neurologic music therapist) collected the data for the AMMA and also distributed and collected the DEX questionnaires" (pp39-40). Outcomes from the Trail Making Test Part A, the Paced Auditory Serial Addition Test, and the Dysexecutive Questionnaire of the Behavioural Assessment of the Dysexecutive Syndrome were not used in this review | </t>
  </si>
  <si>
    <t xml:space="preserve">Attrition was 6.67%. Quote: "One participant dropped out due to scheduling conflicts" (p33 and p41) | </t>
  </si>
  <si>
    <t xml:space="preserve">Study: RCT | Exclusion to post-randomisation: 1 | Losses to follow up: 19 | DVT diagnosis: CDU at enrolment and at day 7 Ã‚Â± 2 | Statistical analysis: odds ratio and NNT | Scheduled treatment and follow-up period 7 Ã‚Â± 2 days | </t>
  </si>
  <si>
    <t xml:space="preserve">Country: UK | Total number of participants: 98 (1 missing data) | Total available for analysis: 71 | Age: mean age &gt; 73 years | Sex: not specified | Immobilisation: yes | Inclusion criteria: acute stroke within 24 hours | Exclusion criteria: patients with coma, life-threatening intercurrent illness, critical lower limb ischaemia or severe dermatological conditions | Full intention-to-treat analysis was not performed | </t>
  </si>
  <si>
    <t xml:space="preserve">Type: GCS thigh-length Kendall TED or Brevett TX brands | Control: 32 | Treatment: TED group 37, TX group 28 | Duration applied: time of application and duration applied not specified | </t>
  </si>
  <si>
    <t xml:space="preserve">DVT | Control: first exam 3/32, second exam 5/26, either 7/32 | Treatment: first exam 6/65, second exam 3/45, either exam 7/65 | P value: ns | </t>
  </si>
  <si>
    <t xml:space="preserve">TX and TED groups were combined for analysis of efficacy. Only 1 symptomatic DVT occurred during study period, but it is not clear in which group. Some data reported in the results do not correspond to data reported in tables | </t>
  </si>
  <si>
    <t xml:space="preserve">A - Adequate. Computer-generated random numbers | </t>
  </si>
  <si>
    <t xml:space="preserve">A - Adequate. Sealed envelopes | </t>
  </si>
  <si>
    <t xml:space="preserve">A - Adequate. Examinations videotaped for blinded independent review | </t>
  </si>
  <si>
    <t xml:space="preserve">B - Unclear. Not clearly reported. Data in the results do not correspond to data shown in tables | </t>
  </si>
  <si>
    <t xml:space="preserve">Study design: parallel, randomised controlled trial | Number of arms: 2 | Experimental arm: sertraline 50 mg/day to 100 mg/day | Control arm: placebo | Analysis: intention-to-treat: 8 withdrawn (treatment), 9 withdrawn and 1 deaths (placebo), last value carried forward | </t>
  </si>
  <si>
    <t xml:space="preserve">Geographical location: Sweden | Setting: 4 stroke centres throughout Sweden | Number of participants: 44 | Diagnosis: stroke, and depression within 12 months after a stroke, 3 to 375 days prior to randomization (mean of 128 Ã‚Â± 97 days) | Inclusion criteria: 1) with major depressive episode according to DSM-IV criteria, 2) minor depressive disorder according to DSM-IV research criteria and a MADRS score &gt; 10 | Exclusion criteria: 1) apparent difficulties in adhering to the study protocol, 2) severe impairment of the ability to communicate, 3) acute myocardial infarction, 4) psychiatric illnesses other than depression, 5) significant risk of suicide, 6) on antidepressant drug treatment during the month before the study start, 7) current use of any psychotropic medications (with the exception of small daytime doses of benzodiazepines or zopiclone, zolpidem or benzodiazepines for night sedation), and 8) current use of opiate analgesic drugs | Age: overall mean age not reported | Numbers of included in treatment group: 24 (58% men, mean age 69.5 years, SD 9.4) | Numbers of included in control group: 20 (30% men, mean age 65.9, SD 10.9) | Emotionalism criteria: increased tearfulness and pathological crying reported by patients and relatives | </t>
  </si>
  <si>
    <t xml:space="preserve">Treatment: sertraline 50 to 100 mg daily (dosage was increased to 100 mg for patients with lack of improvement after 4 weeks; intake reduced to the starting dose if side effects occurred) | Control: matched placebo | Duration: treatment continued for 26 weeks | </t>
  </si>
  <si>
    <t xml:space="preserve">Primary outcome |  * Change in MADRSSecondary outcomes |  * Response rate &gt; 50% decrease in MADRS score * Remission rate MADRS score &lt; 1 |  | </t>
  </si>
  <si>
    <t>Able to use in analysis |  * Presence or absence of emotionalism measured as a dichotomous variable * MADRS * Leaving the study early * Death *  Limited adverse events</t>
  </si>
  <si>
    <t xml:space="preserve">Quote: "A centralized randomization procedure was applied". pp. 709 | </t>
  </si>
  <si>
    <t xml:space="preserve">Quote: "Each centre pharmacy received a consecutive series of pre-sealed treatment package. Patient received double-blind identical capsules of either sertraline ..." pp. 709  | </t>
  </si>
  <si>
    <t xml:space="preserve">Quote: "This 26-week, double-blind, placebo-controlled study of sertraline was carried out ..."pp. 709 | Comments: the study authors stated that it is a double-blinded trial but no details of who were blinded were provided | </t>
  </si>
  <si>
    <t xml:space="preserve">Quote: "This 26-week, double-blind, placebo-controlled study of sertraline was carried outÃ¢Â€Â¦."pp. 709 | Comments: the study authors stated that it is a double-blinded trial but no details of who were blinded were provided | </t>
  </si>
  <si>
    <t xml:space="preserve">Quote: "At week 6, 11 patients (18%) in the sertraline group and 6 patients (10%) in the placebo group had dropped out of the study (Figure 2). At week 26, an additional 13 patients (21%) in the sertraline group and 24 patients (39%) in the placebo group had been withdrawn. Of the 54 patients prematurely withdrawn, 30 had a major depressive episode and 17 a minor depressive disorder. Lack of antidepressant effect was the reason for exclusion in 38 cases and side effects in 13". | Comments: dropouts or exclusions were detailed. Reason for dropouts or exclusions not related to group allocation. Method of how they dealt with the dropouts were provided. Analysis was performed based on the intention-to-treat principle | </t>
  </si>
  <si>
    <t xml:space="preserve">Publication status: published | Placebo-controlled trial | Random sequence generation: unclear | Concealment: unclear | Double-blind | Exclusions during trial: 18 | Losses to follow-up: unclear | </t>
  </si>
  <si>
    <t xml:space="preserve">Inclusion criteria: acute ischemic stroke within preceding 48 hours, acute onset of hemiplegia of either side with or without aphasia, diagnosis was confirmed by CT that showed a hypodense lesion in the territory of either MCAÃ‚Â  | Exclusion criteria: only transient neurological deficiency (persisting &lt; 24 hours), coma (Glasgow Coma Scale score &lt; 10), intracranial hemorrhage, tumor, infection, trauma, need for assisted ventilation, pregnancy, severe hypertension (diastolic BP &gt; 120 mmHg), hepatic or renal dysfunction | </t>
  </si>
  <si>
    <t xml:space="preserve">Treatment: oral nimodipine 120 mg/day for 28 days | Placebo: identical regimen | </t>
  </si>
  <si>
    <t xml:space="preserve">Mathew Scale | Mortality at the end of follow-up | Adverse effects | BP | </t>
  </si>
  <si>
    <t xml:space="preserve">Other routine management (antihypertensive drugs, hyperlipidemic drugs, platelet antiaggregants, hemorrheological drugs, edema-reducing measures, etc.) were given in both the groups | Data provided by Professor Thomas | </t>
  </si>
  <si>
    <t xml:space="preserve">80 patients recruited but reports of only 62 patients | </t>
  </si>
  <si>
    <t xml:space="preserve">C = sealed envelopes (? opaque and sequentially numbered) | Patient only blind | Exclusions during trial: none | Losses to FU: none |  | </t>
  </si>
  <si>
    <t xml:space="preserve">USA | 30 participants | 26 older than 55 years | 53% male | No CT, 100% LP before entry | Cardioembolic stroke | Less than 2 weeks since stroke onset | </t>
  </si>
  <si>
    <t xml:space="preserve">Rx: heparin 50 mg iv 4 hourly, then dicumarol (oral anticoagulant; PT 15 to 20%)  | Control: placebo | Duration: 1 month | </t>
  </si>
  <si>
    <t xml:space="preserve">Death plus cause of death | Recurrent stroke | Extracranial haemorrhage | </t>
  </si>
  <si>
    <t xml:space="preserve">Ex: bleeding risk | FU: 1 year but only complete FU for all patients up to 1 month | </t>
  </si>
  <si>
    <t xml:space="preserve">Study design: RCT, safety study | Power calculation: not specified | Number of participants randomised: 174 (dabigatran: 112; VKA: 62) | Number of participants analysed: 166 | Number of exclusions post-randomisation: 8 | Number of withdrawals and reasons: not specified | ITT analysis: no | Treatment within target INR: not specified | Source of funding: pharmaceutical: Boehringer Ingelheim | </t>
  </si>
  <si>
    <t>Country: Japan | Setting/location: Boehringer Ingelheim investigational sites and 1 hospital | Number of centres: 28 | Age: not specified | Sex: both, proportion not specified | Inclusion criteria |  * Paroxysmal, persistent or permanent non-valvular AF verified by at least 2 ECGs in the last year * One or more of the following conditions: * hypertension * diabetes mellitus * left-side heart failure * previous ischaemic stroke or TIA * coronary artery disease * age Ã¢Â‰Â¥ 75 years * Age Ã¢Â‰Â¥ 20 years * Written informed consentExlusion criteria |  * Participants diagnosed as having a valvular heart disease by echocardiography, orÃ‚Â participants who had a history of prosthetic valve replacement or valve surgery * Participants who were to receive electric defibrillation or pharmacological defibrillation during the study period * Participants who developed stroke or TIA within 30 days before the date of informed consent * Participants who developed MI or were admitted to hospital due to acute coronary syndrome or for percutaneous transluminal coronary angioplasty within 3 months before the date of informed consent or participants who underwent coronary stenting within 6 months before the date of informed consent * Participants with atrial myxoma or left ventricular thrombosis * Participants with contraindication to anticoagulant therapies * Participants scheduled for major surgery or invasive procedure * Participants having major bleeding from non-gastrointestinal organs within 6 months before the date of informed consent * Participants with uncontrolled hypertension</t>
  </si>
  <si>
    <t xml:space="preserve">Treatments: dabigatran etexilate 110 mg and 150 mg bid | Control: VKA (warfarin) with target INR: 2.0 to 3.0 | Duration: 84 days | </t>
  </si>
  <si>
    <t>Primary outcomes |  * Frequency of major bleeding event: the percentage of participants with major bleeding event * Frequency of clinically relevant bleeding event: the percentage of participants with clinically relevant bleeding event * Frequency of nuisance bleeding event: the percentage of participants with nuisance bleeding eventSecondary outcomes |  * Frequency of a composite clinical endpoint: percentage of participants with the composite clinical endpoint (ischaemic or haemorrhagic stroke (fatal or non-fatal), TIA, systemic embolism, MI (fatal or non-fatal), other major adverse cardiac events, and death) * Frequency of ischaemic or haemorrhagic stroke (fatal and non-fatal) * Frequency of TIA * Frequency of systemic embolism * Frequency of MI (fatal or non-fatal) * Frequency of other major adverse cardiac events * Frequency of death</t>
  </si>
  <si>
    <t xml:space="preserve">Not specified | </t>
  </si>
  <si>
    <t xml:space="preserve">Open-label study | </t>
  </si>
  <si>
    <t xml:space="preserve">There is no information regarding treatment discontinuation. Adverse events are not assessed properly | </t>
  </si>
  <si>
    <t xml:space="preserve">Country: USA, Austria | Sample size: 31 participants (16 in treatment group; 15 in control group) | Inclusion criteria: history of stroke (&gt; 3 months from time of ictus), paresis or plegia of the upper extremity | Exclusion criteria: severe spasticity (defined on the Ashworth Scale with a score of 4 to 5); severe pain despite conventional pain therapy of the paretic upper extremity; swelling, infection, fracture or ulcers of the paretic extremity; arthritis of the hand joints; pregnant; botulinum toxin therapy to the upper extremity within 3 months prior to study entry; severe contractions | </t>
  </si>
  <si>
    <t>2 groups: |  * robot therapy with the Amadeo Hand robot three times per week for eight weeks, for 60 minutes * standard arm therapy for three times per week for eight weeks, for 60 minutes</t>
  </si>
  <si>
    <t>Outcomes were measured at baseline (week 0), at the end of intervention period (week 8) | Primary outcome: |  * change in total FMA scoreSecondary outcomes: |  * Change in range of motion measures * Change in hand and pinch strength * Change in Motor Activity Log Amount * Change in mobility and ADL * Change in hand dexterity * Change in spasticity measures * Change in Motor Activity Log How Well</t>
  </si>
  <si>
    <t xml:space="preserve">Formerly ongoing study (Helbok 2010) | </t>
  </si>
  <si>
    <t xml:space="preserve">Insufficient to permit judgement of 'low' or 'high' risk | </t>
  </si>
  <si>
    <t xml:space="preserve">No blinding of outcome assessors | </t>
  </si>
  <si>
    <t xml:space="preserve">Unclear because study is not fully published yet and results appear online only | </t>
  </si>
  <si>
    <t xml:space="preserve">Publication status: published | Multicenter placebo-controlled trial | Random sequence generation: unclear | Concealment: unclear | Double-blind | Exclusions during trial: unclear | Losses to follow-up: 49 | </t>
  </si>
  <si>
    <t xml:space="preserve">Inclusion criteria: age 39 to 81 years, start within 48 hours, clinical diagnosis of ischemic stroke in MCA territory, Barthel Index Ã¢Â‰Â¤ 60, N-score Ã¢Â‰Â¤ 50, CT scan within 7 days | Exclusion criteria: stupor and coma, stroke progression before randomization, disorders interfering with assessment, serious infection, cardiac disease, life-threatening concomitant illness | </t>
  </si>
  <si>
    <t xml:space="preserve">Treatment: oral nimodipine, 30 mg qid for 21 days | Placebo: identical regimen |  | </t>
  </si>
  <si>
    <t xml:space="preserve">Neurological score | Barthel Index | Death | Last follow-up: 3 months | Dependency measurement used in review: Barthel Index | Missing: 27 patients in active treatment group, 22 in placebo group | </t>
  </si>
  <si>
    <t xml:space="preserve">Standard hospital regimens (hemodilution and heparin) were allowed | Data available from publication and Bayer AG, Wuppertal, Germany | In paper, 195 patients were excluded from the analysis; however, data set from Bayer included 879 patients | </t>
  </si>
  <si>
    <t xml:space="preserve">27 patients in active treatment group and 22 in placebo group missed | </t>
  </si>
  <si>
    <t xml:space="preserve">See Nilsson 2001 | </t>
  </si>
  <si>
    <t xml:space="preserve">For Nilsson 2001a, data from the 54 participants who were dependent walkers at the start of treatment were used (26 EXP and 28 CTL); these walking dependency data were obtained through correspondence with the authors | </t>
  </si>
  <si>
    <t xml:space="preserve">For Nilsson 2001b, data from the 19 participants who were independent walkers at the start of treatment were used (10 EXP and 9 CTL); these walking dependency data were obtained through correspondence with the authors | </t>
  </si>
  <si>
    <t xml:space="preserve">64 participants with acute ischaemic stroke | Time of randomisation after stroke onset: between 6 hours and 7 days | Treatment: 32 participants at randomisation (56% male, mean age 76 years) | Control: 32 participants at randomisation (53% male, mean age 75 years) | </t>
  </si>
  <si>
    <t xml:space="preserve">Treatment: buflomedil hydrochloride (200 mg, ivgtt, daily, 14 days) + control intervention | Control: danshen (20 ml, ivgtt, daily, 14 days) + usual medical care | </t>
  </si>
  <si>
    <t xml:space="preserve">Time of outcome assessment: by the end of 14-day treatment | Death by the end of treatment | CSS | Haemorheological indices (whole blood viscosity, plasma viscosity, red blood cell aggregation, red blood cell deformation) | </t>
  </si>
  <si>
    <t xml:space="preserve">Randomised controlled trials; parallel group design. Randomisation and allocation concealment (sequentially numbered, opaque, sealed envelopes), randomisation generated from random number tables. Blinded outcome assessor. | </t>
  </si>
  <si>
    <t xml:space="preserve">UK | 30 patients. | Mean age: 68 yrs. | 53% male. | Barthel Index score at baseline: not collected | Definition of stroke: unclear. | Patients recruited at discharge from inpatient facility.  | Exclusion criteria: blind; deaf; unable to understand or speak English prior to stroke onset. | </t>
  </si>
  <si>
    <t xml:space="preserve">Domiciliary occupational therapy versus no occupational therapy intervention. Domiciliary occupational therapy over a three month period provided by a senior occupational therapist. Amount of therapy provided at therapist's discretion. Components of intervention: dressing practice on a regular basis; teaching patients and carers specific dressing techniques, energy conservation techniques, advice on clothing adaptation. Relative/carer involvement in therapy programme and between therapy sessions 'homework'. Occupational therapy provided by a qualified occupational therapist. | </t>
  </si>
  <si>
    <t xml:space="preserve">Outcomes were recorded at 3 and 6 months. | Nottingham Stroke Dressing Assessment. | Rivermead ADL scale. | Nottingham Health Profile. | </t>
  </si>
  <si>
    <t xml:space="preserve">Outcome data recorded at three months used in analyses (before cross-over period). Randomisation and allocation procedure checked with principal investigator. | </t>
  </si>
  <si>
    <t xml:space="preserve">Publication status: published | Placebo-controlled trial | Random sequence generation: unclear | Concealment: unclear | Double-blind | Exclusions during trial: 0 | Losses to follow-up: 0 | </t>
  </si>
  <si>
    <t xml:space="preserve">Inclusion criteria: age 45 to 80 years, start within &lt; 48 hours, acute ischemic cerebral infarction in MCA territory, chief symptom hemiparesis | Exclusion criteria: previous stroke, brain hemorrhage, brainstem infarction, coma, recurrent seizures, organ failure, lacunar infarction, systolic BP &gt;165 or &lt; 110 mmHg | </t>
  </si>
  <si>
    <t xml:space="preserve">Treatment: oral PY108-608 100 mg day 1, 112.5 mg day 2, 125 mg day 3, 150 mg days 4 to 21, divided in 4 daily doses | Placebo: identical regime | </t>
  </si>
  <si>
    <t xml:space="preserve">Toronto Stroke Scale, Barthel Index | Deaths | Last follow-up: 12 weeks | Data on dependency presented in an unusable way | Missing: none | </t>
  </si>
  <si>
    <t xml:space="preserve">Only data from publication, no additional data from authors available | </t>
  </si>
  <si>
    <t xml:space="preserve">Reported all patients included | </t>
  </si>
  <si>
    <t xml:space="preserve">Prospective randomised controlled study | </t>
  </si>
  <si>
    <t xml:space="preserve">Africa | 40 participants: 20 RTT, 20 control | Participants were recruited from people referred for outpatient management at the physiotherapy department of a tertiary hospital. Date of recruitment not reported | Inclusion criteria: all participants were people whose stroke occurred not less than 3 months, and not more than 24 months, before entering the study. Participants were included if they were able to walk 10 metres independently with or without a walking aid | Exclusion criteria: none specifically reported but ability to walk &lt; 10 metres excluded | Mean age: RTT 56.8 years (SD 8.3), control 57.2 years (SD 5.9) | 55% male | Stroke details: 52.5% right hemisphere | Timing post stroke: RTT 10.7 months (SD 6.8), control 10.3 (SD 5.9) | Pre-intervention functional ability level: able to walk Ã¢Â‰Â¥ 10 metres | </t>
  </si>
  <si>
    <t xml:space="preserve">RTT intervention: on each day of treatment/training, participants observed a pre-exercise rest period of 10 minutes during which heart rate and blood pressure measurements were made. The RTT group went through a 1-hour session of conventional physiotherapy including 25 minutes of overground walking exercise training. The overground walking exercise training involved walking over ground at a natural safe speed (i.e. walking at own pace in order to cover as much ground as possible within the training period) on a 15 x 10 metre walk course marked out on the flat floor of a remedial gymnasium. In each case, exercise would be terminated any time the participant reported symptoms of exertional intolerance, i.e. outside the target zone on Borg's rate of perceived exertion (RPE) scale. Participants took part in 3 x 25 minute sessions per week for a 12-week period = 15 hours | Comparison group: the conventional physiotherapy rehabilitation consisted of 1 hour of active and passive range of motion (ROM) exercises, strength training and balance training, as applicable | </t>
  </si>
  <si>
    <t xml:space="preserve">Outcomes were recorded at baseline, 4 weeks, 8 weeks and 12 weeks (post treatment) | Lower limb functional outcome measures: 10 Metre Walk Speed, 6 Minute Walk Test | </t>
  </si>
  <si>
    <t xml:space="preserve">Equivalence of groups at baseline was not reported | 5 participants were lost to follow-up | </t>
  </si>
  <si>
    <t xml:space="preserve">Inadequately reported | </t>
  </si>
  <si>
    <t xml:space="preserve">Withdrawals not explained | </t>
  </si>
  <si>
    <t xml:space="preserve">No study protocol | </t>
  </si>
  <si>
    <t xml:space="preserve">C: unclear, placebo controlled trial | Doctor, patients, and assessor blinded | Ex during trial: ? none | Losses to FU: ? none | </t>
  </si>
  <si>
    <t xml:space="preserve">Country: USA | 20 patients | Age: 30 to 80 years | Sex: unknown | Ischaemic stroke | 100% CT before entry | ? time from stroke onset | ? comparability of groups | </t>
  </si>
  <si>
    <t xml:space="preserve">Rx: ancrod 0.5 u/kg over 6 hours then iv 12 to 24 hourly infusion according to fibrinogen level (target 100 mg/dL) | Control: placebo (saline) | Duration: 7 days | </t>
  </si>
  <si>
    <t xml:space="preserve">Death at 7 days, 3 months | Symptomatic intracranial haemorrhage | Major extracranial haemorrhage | Recurrent ischaemic/unknown stroke | </t>
  </si>
  <si>
    <t xml:space="preserve">FU: 90 days | Ex: comatose, recent MI, severe high blood pressure, renal or hepatic failure, bleeding tendency. | </t>
  </si>
  <si>
    <t xml:space="preserve">Did not report | </t>
  </si>
  <si>
    <t xml:space="preserve">Doctor, patients, and assessor blinded | </t>
  </si>
  <si>
    <t xml:space="preserve">The study protocol was not available | </t>
  </si>
  <si>
    <t xml:space="preserve">RCT; parallel; placebo-controlled | Number of study sites: 1 | Dates: not stated | </t>
  </si>
  <si>
    <t xml:space="preserve">Inclusion criteria: consecutive patients with stable coronary artery disease (age range 30 to 80 years) undergoing PCI with stent implantation | Exclusion criteria: acute coronary syndrome; bleeding; concomitant chronic anticoagulant therapy; thienopyridine use before enrolment; platelet count &lt; 100 x 10Ã¢ÂÂ¹/L; serum creatinine &gt; 177 ÃŽÂ¼mol/L (2 mg/dL); and liver injury (alanine transaminase level &gt; 1.5 times above the upper limit of the reference range) | Sample size: 63 participants (total population), 19 participants with history of stroke or PAD (not reported separately) | Participants randomised to intervention group (only stroke population): not stated | Participants randomised to control group (only stroke population): not stated | Sex (only stroke population): not stated | Age (only stroke population): not stated | Time from event (stroke) to start of intervention: not stated | Type of baseline stroke: not stated | Country: Poland | Ethnicity: not stated | </t>
  </si>
  <si>
    <t xml:space="preserve">Comparison groups: Omacor versus placebo | Intervention: 1 g/day of marine-derived n-3 PUFAs ethyl esters (Omacor, 460 mg of EPA and 380 mg of DHA) | Control: soybean oil capsules (no further details) | Compliance: 'returned tablets' count | Duration of intervention: 4 weeks | Co-interventions: clopidogrel, 600 mg loading dose (12 hours before PCI), then, 75 mg/day. Aspirin 75 mg/day | </t>
  </si>
  <si>
    <t xml:space="preserve">Primary outcome of study: platelet responsiveness to dual antiplatelet therapy | Relevant review outcomes measured (in total population): vascular-related death, adverse events | Available outcome data for stroke population only: none | Latest time point of assessment: 4 weeks | Withdrawals or exclusions, n (stroke population only): not available | Study authors' contact status: no reply to date | </t>
  </si>
  <si>
    <t xml:space="preserve">Dietary information: baseline fish consumption was similar in both groups. Participants were asked to comply with a diet recommended by European Society of Cardiology that encouraged increased consumption of oily fish | Funding: The Ministry of Science and Higher Education of Poland (N402 095 31/2947 to G.G.) and the Foundation "Helping the Heart" at the Department of Coronary Disease, Jagiellonian University School of Medicine (SKC1 to Dr Gajos) | </t>
  </si>
  <si>
    <t xml:space="preserve">Quote: "Patients were then randomized in the 1:1 ratio using computerized random-number generation " | </t>
  </si>
  <si>
    <t xml:space="preserve">Allocation performed by an independent investigator on a double-blind basis | </t>
  </si>
  <si>
    <t xml:space="preserve">Double-blind study | </t>
  </si>
  <si>
    <t xml:space="preserve">Not clearly stated if assessors were blinded | </t>
  </si>
  <si>
    <t xml:space="preserve">Participants balanced across intervention and control groups | </t>
  </si>
  <si>
    <t xml:space="preserve">None detected | </t>
  </si>
  <si>
    <t xml:space="preserve">RCT; parallel; placebo-controlled | Number of study sites: 20 | Dates: randomisation between April 2005 and March 2006, 24 months follow-up | </t>
  </si>
  <si>
    <t xml:space="preserve">Inclusion criteria: healthy, cognitively-normal adults aged 70 to 79 years | Exclusion criteria: individuals currently diagnosed with either diabetes (Type I or Type II) or dementia; | individuals not deemed suitable to take part in the study (e.g. recent bereavement, terminal illness) were excluded at the discretion of general practitioner at site; current daily use of fish-oil supplements; participants with an MMSE score of less than 24 (out of a maximum of 30) | Sample size: 867 participants (total population), 19 participants with history of stroke | Participants randomised to intervention group (only stroke population): 10 | Participants randomised to control group (only stroke population): 9 | Sex (only stroke population): intervention group = 6 men and 4 women, control group = 4 men and 5 women | Age, years Ã‚Â± SD (only stroke population): intervention group = 75.16 Ã‚Â± 2.65, control group = 75.04 Ã‚Â± 3.17 | Time from event (stroke) to start of intervention: not stated | Type of baseline stroke: not stated | Country: UK | Ethnicity: not stated | </t>
  </si>
  <si>
    <t xml:space="preserve">Comparison groups: marine-derived n-3 PUFAs versus placebo | Intervention: 700 mg/day of marine-derived n-3 PUFAs ethyl esters (200 mg of EPA and 500 mg of DHA) | Control: olive oil (capsules) | Compliance: count of capsules, and serum fatty acid concentrations (ethical approval obtained on May 2007) | Duration of intervention: 24 months | Co-interventions: N/A | </t>
  </si>
  <si>
    <t xml:space="preserve">Primary outcome of study: cognitive function | Relevant review outcomes measured (in total population): vascular-related death; recurrent events; adverse events; mood (psychological health assessed by general health questionnaire) | Available outcome data for stroke and/or TIA population only: vascular-related death; recurrent events; mood (psychological health assessed by General Health Questionnaire) | Latest time point of assessment: 24 months | Withdrawals or exclusions, n (stroke population only): intervention group = 1, control group = 4 | Study authors' contact status: replied, data provided | </t>
  </si>
  <si>
    <t xml:space="preserve">Dietary information: habitual fish consumption information was collected at baseline. Categories: once a month or less; once a week/fortnight, mainly white; more than once a week, mainly white; once a week/fortnight, mainly oily; more than once a week, mainly oily | Funding: UK Food Standards Agency (NO5053) and the UK National Health Service Research and Development | </t>
  </si>
  <si>
    <t xml:space="preserve">Quote: "Research nurses telephoned a central computerized randomization service to obtain treatment-allocation codes previously generated by the trial statistician" | </t>
  </si>
  <si>
    <t xml:space="preserve">Quote: "Supplements were packaged into identical pots, each containing 180 capsules, and labelled by staff who were not involved in the study" | </t>
  </si>
  <si>
    <t xml:space="preserve">Quote: "All project staff were unaware of group assignments until the completion of the trial and after data analysis." | </t>
  </si>
  <si>
    <t xml:space="preserve">Participants withdrawing from study balanced across intervention and control groups | </t>
  </si>
  <si>
    <t xml:space="preserve">Some data not shown (psychological health, secondary outcome) in original publication, provided when requested to authors | </t>
  </si>
  <si>
    <t xml:space="preserve">Country: Mexico | Sample size: 17 participants (9 in treatment group; 8 in control group) | Inclusion criteria: adult patients (&gt; 30 years old) with a diagnosis of haemorrhagic or ischaemic stroke and who experienced severe upper extremity hemiparesis (estimated by the Fugl-Meyer scale &gt; 8 and &lt; 30) | Exclusion criteria: severe pain and instability in the wrist of the affected arm, severe cognitive impairment, aphasia, hemispatial neglect, apraxia and joint contractures greater than 20 in the affected hand, presenting instability of the wrist, MMSE score less than 27 points, not be able to follow instructions, visuospatial hemineglect, apraxia, and aphasia | </t>
  </si>
  <si>
    <t>2 groups: |  * robot therapy with the Amadeo (Inc. Typromotion) for 40 sessions 5 times a week for about 60 minutes * classical occupational therapy 40 sessions 5 times a week for about 60 minutes</t>
  </si>
  <si>
    <t xml:space="preserve">Outcomes were measured at baseline (week 0), at the end of intervention period (week 8 to 10) | Outcomes: total FMA score and Motricity Index | </t>
  </si>
  <si>
    <t xml:space="preserve">Randomisatiion by coin toss | </t>
  </si>
  <si>
    <t xml:space="preserve">Insufficient information to permit judgement of 'low' or 'high' risk | </t>
  </si>
  <si>
    <t xml:space="preserve">No blinding was done | </t>
  </si>
  <si>
    <t xml:space="preserve">Not aware of selective reporting and all participants were included in the analysis | </t>
  </si>
  <si>
    <t xml:space="preserve">Inclusion criteria: chronic aphasia (&gt; 12 months), single left ischaemic stroke, non-fluent aphasia, right-handed, 12th grade education, visual acuity no worse than 20.100 corrected in the better eye, auditory acuity no worse than 30 dB HL at 500, 1000, 2000 Hz aided in the better ear | Exclusion criteria: global aphasia | Group 1: 11 participants | Group 2: 14 participants | Groups were comparable at baseline | </t>
  </si>
  <si>
    <t xml:space="preserve">1. Computer-facilitated SLT: 1-hour sessions x 24 (mean 11.4 weeks, range 6 to 16 weeks) | 2. Therapist-facilitated SLT: 1-hour sessions x 24 (mean 13.31 weeks, range 9 to 22 weeks) | Computer-facilitated SLT: oral language reading for aphasia therapy delivered via computer | Therapist-facilitated SLT: oral language reading for aphasia therapy delivered via therapist | ORLA: "The person with aphasia systematically and repeatedly reads aloud sentences and paragraphs, first in unison with the clinician and then independently" |  | </t>
  </si>
  <si>
    <t xml:space="preserve">WABAQ, WAB-reading, WAB-writing, discourse content information units per minute, discourse words per minute | </t>
  </si>
  <si>
    <t xml:space="preserve">USA | </t>
  </si>
  <si>
    <t xml:space="preserve">All randomised participants included in analyses | </t>
  </si>
  <si>
    <t xml:space="preserve">Sample size calculation not reported | Groups were comparable at baseline by age, time post onset and aphasia severity | </t>
  </si>
  <si>
    <t xml:space="preserve">RCT | Zelen's randomisation method (stratified for urinary incontinence) | Concealed allocation | Blinded outcome assessment | </t>
  </si>
  <si>
    <t xml:space="preserve">82 stroke patients admitted to an acute stroke unit in a city hospital | Inclusion criteria: onset &lt; 6 days, home dwelling, no prior disability, no major co-morbidity, BI 5 to 19 at 72 hours after the stroke | Exclusion criteria: SAH, cognitive or communication problems | Characteristics: mean age 78 (SD 9) years, men 45%, baseline BI 14/20 (SD 5) | </t>
  </si>
  <si>
    <t xml:space="preserve">Intervention: multidisciplinary team , experienced in stroke rehabilitation (nurse, physiotherapist, occupational therapist) visited patient in hospital, prepared discharge and co-ordinated rehabilitation. Rehabilitation at home provided by both the team and community services. Input as long as required | Control: acute care and rehabilitation in co-ordinated multidisciplinary stroke units | </t>
  </si>
  <si>
    <t xml:space="preserve">Outcomes recorded at 6 months: death, residence, Nottingham extended ADL scale, GHQ, depression, resource use | </t>
  </si>
  <si>
    <t xml:space="preserve">Quote: "block randomised by computer generated numbers" | </t>
  </si>
  <si>
    <t xml:space="preserve">Quote: "sealed envelopes ... sequentially opened" | </t>
  </si>
  <si>
    <t xml:space="preserve">All assessments performed by a specially trained nurse "... who was neither informed about the intention nor the design or hypothesis of the study" | </t>
  </si>
  <si>
    <t xml:space="preserve">5 patients in the intervention group and 6 control patients were lost to follow-up by 3 months; ITT analysis followed for all dichotomous variables | </t>
  </si>
  <si>
    <t xml:space="preserve">All pre-specified outcomes have been reported | </t>
  </si>
  <si>
    <t xml:space="preserve">Quasi-random controlled trial | Alternate allocation according to order of entry to study | </t>
  </si>
  <si>
    <t xml:space="preserve">n = 60 | Inpatients with stroke diagnosed between 1996 and 1999 | Excluded if aged over 80 years; unconscious; medically unstable; complications inhibiting rehabilitation (e.g. pressure sores, contractions); history of TIAs | </t>
  </si>
  <si>
    <t xml:space="preserve">(1) Mixed (orthopaedic + neurophysiological) (n = 30) | (2) Control (n = 30) | </t>
  </si>
  <si>
    <t xml:space="preserve">Measures of functional independence: FIM | Measures of voluntary movement: BrunnstrÃƒÂ¶m Motor Evaluation Scale | Measures of tone/spasticity: Ashworth Scale. | Other measures: MMSE | </t>
  </si>
  <si>
    <t xml:space="preserve">The intensity of the interventions varied , with the mixed group receiving treatment from a therapist 5 days per week, and the control group receiving treatment from their family 7 days per week | The approach taught to the family could be classified as an orthopaedic approach. | </t>
  </si>
  <si>
    <t xml:space="preserve">Randomisation details were not provided | Blinded outcome assessor | No information about withdrawals | Multicentre, outpatients |  | </t>
  </si>
  <si>
    <t xml:space="preserve">USA |  | Recruited through letters sent to people who experienced a cerebrovascular accident and were discharged from outpatients therapy provided at 4 rehabilitation hospitals | 14 participants: 4 intervention, 5 control, 5 no treatment | Inclusion criteria: stroke between 4 weeks and 6 months; 10Ã‚Â° of active extension to the metacarpophalangeal and interphalangeal joints and 20Ã‚Â° at wrist | Exclusion criteria: severe cognitive impairment, excessive spasticity and pain | Mean age (SD): intervention group: 73.5 (6.35) years, control group: 67.4 (13.8) years, no intervention group 68.2 (14.13) years | % women: intervention group 0%, control group 20%, no treatment group 80% | Stroke details: only Ischaemic; 50% with right hemiparesis in treatment group, 20% with right hemiparesis in control group, 60% with right hemiparesis in no treatment group | Time since stroke, mean (SD): intervention group 5 (0.8) months, control group 4.9 (0.9) months, no treatment group 4.3 (0.67) months |  | </t>
  </si>
  <si>
    <t xml:space="preserve">This trial had 3 arms: the intervention group performed mCIMT; a control group performed usual care; and the third group performed no treatment | mCIMT versus control versus no treatment | mCIMT: physical therapy and occupational therapy focused on functional tasks by the more affected limb, stretching, stand/balance, gait training, shaping techniques on 2 or 3 functional tasks | Amount of restraint: 5 waking hours per day | Anatomical region restraint: arm and hand | Control: physical and occupational therapy focused on functional tasks by the more affected limb and PNF | Session duration: 1 hour per day, 3 days per week, 10 weeks for each group |  | </t>
  </si>
  <si>
    <t>Measures pre/post treatment |  * Motor function: ARAT * Perceived arm motor function: MAL * Arm motor impairment: FMA</t>
  </si>
  <si>
    <t xml:space="preserve">Quote: "... all subjects randomly assigned ... with equal probability" | Comment: insufficient information to permit judgment | </t>
  </si>
  <si>
    <t xml:space="preserve">Quote: "...a blinded rater again administered the instruments to all subjects" | </t>
  </si>
  <si>
    <t xml:space="preserve">Randomisation by computer random number table, other details were not provided | Blinded outcome assessor | No information about withdrawals | Multicentre, outpatients |  | </t>
  </si>
  <si>
    <t xml:space="preserve">USA |  | Recruited thorough advertisements placed in therapy clinics and given to therapists in hospitals | 17 participants: 7 intervention, 4 control, 6 no treatment | Inclusion criteria: stroke &gt; 1 year; 10Ã‚Â° of active extension to the metacarpophalangeal and interphalangeal joints and 20Ã‚Â° at wrist | Exclusion criteria: severe cognitive impairment, excessive spasticity and pain | Mean age (SD): intervention group: 54.6 (12.77) years, control group: 60.75 (13.6) years, no intervention group 63.6 (9.81) years | % women: intervention group 29%, control group 0%, no treatment group 17% | Stroke details: only ischaemic; 71% with right hemiparesis in treatment group, 50% with right hemiparesis in control group, 50% with right hemiparesis in no treatment group | Time since stroke, mean (SD): intervention group 25.42 (6.53) months, control group 38 (23.9) months, no treatment group 36.5 (26) months |  | </t>
  </si>
  <si>
    <t xml:space="preserve">This trial had 3 arms: the intervention group performed mCIMT; a control group performed usual care; and the third group performed no treatment | mCIMT versus control versus no treatment | mCIMT: functional task with the affected arm, strengthening, stretching, compensatory techniques, shaping techniques on 2 or 3 functional tasks | Amount of restraint: 5 waking hours per day | Anatomical region restraint: arm and hand | Control: physical and occupational therapy focused on PNF, stretching and compensatory techniques | Session duration: 1 hour per day, 3 days per week, 10 weeks for both treatment groups |  | </t>
  </si>
  <si>
    <t>Measures pre/post treatment |  * Arm motor function: ARAT * Perceived arm motor function: MAL * Arm motor impairment: FMA</t>
  </si>
  <si>
    <t xml:space="preserve">Quote: "...patients were randomly assigned to 1 of 3 condition groups with equal probability by using a computer-generated random numbers table" | </t>
  </si>
  <si>
    <t xml:space="preserve">Quote: "examiner was blinded in that he was unaware of the patients' randomized grouping" | </t>
  </si>
  <si>
    <t xml:space="preserve">Study design: parallel design | Number of arms: 2 | Experimental arm: mianserin (tetracyclic agent) | Control arm: matched placebo |  | </t>
  </si>
  <si>
    <t xml:space="preserve">Geographical location: Finland | Setting: unclear | Stroke criteria: ischaemic stroke | Method of stroke diagnosis: via clinical signs and CT or MRI (100%) | Time since stroke: 0 to 30 days prior to randomisation (average 14.3 days) | Inclusion criteria: 1) under 71 years of age | Exclusion criteria: 1) other diseases severe enough to confound the assessments of stroke outcome (severe cardiovascular, renal or liver disease, psychosis, alcoholism or dementia); 2) currently on antidepressants | Total number randomised in this study: 100 | Number randomised to treatment group: 51 (71% men, mean age 56 years, SD 11) | Number randomised to control group: 49 (65% men, mean age 55 years, SD 10) | Total number included in final analysis: 64 | Number included in treatment group for final analysis: 27 | Number included in control group for final analysis: 37 |  | </t>
  </si>
  <si>
    <t xml:space="preserve">Treatment: mianserin (tetracyclic agent),10 mg every night; within 10 days dosage increased to 60 mg daily | Control: matched placebo | Treatment duration: treatment continued for 12 months | Follow-up: 18 months | </t>
  </si>
  <si>
    <t>Primary outcomes |  * Depression (proportion not meeting criteria for major depression) measured using the DSM-III-R * Depression (change in scores from baseline to end of treatment) measured using the HDRS and the BDISecondary outcomes |  * Adverse events</t>
  </si>
  <si>
    <t xml:space="preserve">Quote: "The patients were randomized to mianserin or placebo groups of equal size, stratified according to location of lesion ..." pp. 490 | Comments: method of sequence generation not reported | </t>
  </si>
  <si>
    <t xml:space="preserve">Quote: "The randomization codes were kept in sealed envelopes." pp. 491 | Comments: this method of concealment can be tampered with | </t>
  </si>
  <si>
    <t xml:space="preserve">Quote: "For each stratum, the test drugs were provided in numbered vials containing tablets of identical appearance." pp. 491 | </t>
  </si>
  <si>
    <t xml:space="preserve">Comments: blinding of outcome assessment not reported | </t>
  </si>
  <si>
    <t xml:space="preserve">Comments: per protocol analysis reported only. Only 75% of participants remained in placebo and 52% remained in treatment group at 12 months and were included in the analysis | </t>
  </si>
  <si>
    <t xml:space="preserve">Comments: the treatment group had more heart disease | </t>
  </si>
  <si>
    <t xml:space="preserve">Study design: RCT | Method of randomisation: "by participants drawing lots" | </t>
  </si>
  <si>
    <t xml:space="preserve">Number of participants: n = 96 | Inclusion criteria: not stated | </t>
  </si>
  <si>
    <t xml:space="preserve">(1) Rehabilitation group (n = 48) | "Both groups received usual medical care and acupuncture. Participants in the treatment group commenced therapy once medically stable, where participants with ischemic stroke commenced therapy within 5 days of hospitalisation and participants with haemorrhagic stroke commencing therapy between 7 to 14 days of hospitalisation" | "Treatment intervention: (i) Regular change in bed position: for participants not able to turn in bed independently, turning was done every two hours in the supine position, lateral position with affected limbs at lower side and healthy limbs at upper side, and lateral position with affected limbs at upper side and healthy limbs at lower side. (ii) Optimal placement of limbs in functional positions. (iii) Joint movement: Daily movement of each joint 2-3 times/day, 5-10 times/session. Upon gaining consciousness, participants were encouraged to do active assisted exercises of shoulder flexion with intertwined hands and lower limb bridging exercises with attention to pelvic control, until participants were able to do the exercises actively. (iv) Lying to sitting and sitting balance training: participants first shifted to edge of bed, dangled both legs off the bed with the unaffected leg supported the top affected leg, and pushed into sitting position with the unaffected arm. For sitting balance training, participants practised reaching for/placing objects from one side to another, increasing the amount of reach as much as possible. Participants were also trained to self-correct their sitting balance by subjecting them to perturbations in all directions. (v) Sit to stand and standing balance training: participants adopted the Bobath method of intertwining both arms, forward extension of arms, head and trunk, shifted body weight to the arms in order to lift the pelvis, hips, knee and stand up. If needed, therapist assisted by pushing the affected knee forward and putting one hand on the unaffected pelvis to help lift it. Participants stood in parallel bars, supporting with the unaffected arm and with assistance from the doctor or family, and gradually increased the time in standing until 30 mins could be attained. Participants progressed to sit to stand practice from using a high chair to a low chair for added challenge. (vi) Gait re-education and stair training (up and down). (vii) ADL practice: inculcated ADL tasks practice into therapy sessions, 3-4x/day, 30 min/session. Family of participants were instructed to assist in practice" | The individual components delivered are listed in Table 3. Based on the individual components, this intervention is categorised as comprising assistive devices, functional task training, modality, musculoskeletal intervention (active) and musculoskeletal intervention (passive) | Length of intervention period: not stated | Number of sessions and length of individual sessions: dependent on participant's condition (see above) | Intervention provider: therapist and "family of participants were instructed to assist in practice" | (2) Control group (n = 48) | "Received usual medical care and acupuncture" | The individual components delivered are listed in Table 3. Based on the individual components, this intervention is categorised as comprising no intervention | Length of intervention period: no intervention | Number of sessions and length of individual sessions: no intervention | Intervention provider: no intervention | This study is classified as intervention (functional task training, musculoskeletal (active), musculoskeletal (passive)) versus no treatment (Table 4). The intervention group also received assistive devices and modality | </t>
  </si>
  <si>
    <t xml:space="preserve">Measures of independence in ADL: Barthel Index | Measures of motor function: Fugl-Meyer Assessment (upper and lower limbs) | Other secondary outcome measures: neurological deficit (CNS) | Time points when outcomes were assessed: "24 hrs before commencement of intervention and 3-4 weeks after intervention" | </t>
  </si>
  <si>
    <t xml:space="preserve">States that randomisation by participants drawing lots, but no further details provided | </t>
  </si>
  <si>
    <t xml:space="preserve">Study type: interventional (clinical trial) | Primary purpose: treatment | </t>
  </si>
  <si>
    <t xml:space="preserve">170 participants | Country: China | Setting: inpatient | At randomisation number allocated: 170, paroxetine (n = 85); usual care (n = 85) | % male: paroxetine (71.8); usual care (unclear) | Age: mean age paroxetine = 65.6 Ã‚Â± 7.56; placebo = unclear | Subtype of stroke: not stated. | Severity of stroke: NIHSS, Median (IQR): paroxetine 8 (6 Ã¢Â€Â“ 10); usual care (unclear) | Time since stroke onset: within 1 week | Inclusion criteria: |  * Age between 50 and 80 years old * Diagnostic criteria met (Fourth National Cerebrovascular Disease Conference) and confirmation by MRI * Ability to participate in assessments within 1 week of stroke onset * FMMS score of &lt; 55 points * Montreal Cognitive Assessment score of &lt; 26 pointsExclusion criteria |  * NIHSS score &gt; 20 points * Aphasia * History of pre-stroke depression and taken antidepressants or benzodiazepines * HAMD score &gt;7 points * Receipt of thrombolytic therapy * Complications such as infection, bed sores, or heart failure that might affect rehabilitationWithdrawal criteria: not stated | </t>
  </si>
  <si>
    <t xml:space="preserve">Experimental: orally administrated paroxetine at dosages of 10 mg/day during week 1 and 20 mg/day thereafter, for a total treatment duration of 3 months | Comparator: usual care |  | </t>
  </si>
  <si>
    <t>Outcomes were collected at 15, 90 and 180 days |  * Movement assessed using FMMS * Cognitive impairment assessed using the Montreal Cognitive Assessment * Depression assessed using HAMD</t>
  </si>
  <si>
    <t xml:space="preserve">There is no study protocol/trial register reference. | Baseline sociodemographic and clinical characteristics are provided only for those who completed the study. | The authors state that one of the inclusion criteria is Montreal Cognitive Assessment (MOCA) score of &lt; 26 points. In the Results section they state that there were "72 cases of cognitive impairment" (i.e. a MoCA score of &lt; 26 points) in the comparator group and 82 in the experimental group at days 15, 90 and 180. This suggests that either that the inclusion criteria were not strictly adhered to or if 100% of participants had a MoCA score of &lt; 26 points at baseline then 10/82 participants in the comparator group and 3/85 in the experimental group have improved on the MoCA between days 0 and 15 | Dates study conducted: participants recruited between January 2012 and June 2014 | Declarations of Interest: none reported | </t>
  </si>
  <si>
    <t xml:space="preserve">No grant funding from any grant funding agency, commercial or not-for-profit organisations.  | </t>
  </si>
  <si>
    <t xml:space="preserve">Quote: "Random number table" | </t>
  </si>
  <si>
    <t xml:space="preserve">Insufficient information to judge yes or no | </t>
  </si>
  <si>
    <t xml:space="preserve">Quote: "All scale evaluators were trained and tested by the main investigator and were blind to the group assignment." | </t>
  </si>
  <si>
    <t xml:space="preserve">All data available for all participants in the experimental group (n = 85/85) and data available for (n = 82/85) participants in the comparison group for the FuglÃ¢Â€Â“Meyer Motor Scale and the HAMD score | For the MOCA (see 'Other bias' below) | &lt; 5% overall loss to follow-up | </t>
  </si>
  <si>
    <t xml:space="preserve">There is no study protocol/trial register reference, so insufficient information to judge yes or no. | </t>
  </si>
  <si>
    <t xml:space="preserve">The authors state that one of the inclusion criteria is Montreal Cognitive Assessment (MoCA) score of &lt; 26 points. In the Results section they state that there were "72 cases of cognitive impairment" (i.e., a MoCA score of &lt; 26 points) in the comparator group and 82 in the experimental group at days 15, 90 and 180. This suggests that either that the inclusion criteria were not strictly adhered to or, if 100% of participants had a MoCA score of &lt; 26 points at baseline then 10/82 participants in the comparator group and 3/85 in the experimental group have improved on the MoCA between days 0 and 15. The results 'Comparison of MoCA scores' and table 3 suggests otherwise | </t>
  </si>
  <si>
    <t xml:space="preserve">Study design: RCT | Method of randomisation: not stated | "All the patients were randomly divided into rehabilitation group and control group" | </t>
  </si>
  <si>
    <t xml:space="preserve">Number of participants: n = 86 | Inclusion criteria: "diagnosed according to diagnostic criteria established in the Fourth National Cerebral Vascular Disease Conference in 1995" | </t>
  </si>
  <si>
    <t xml:space="preserve">(1) Rehabilitation group (n = 50) | "Both groups received routine treatment in department of internal neurology. Cerebral edema [was] controlled by 20% mannitol and support treatment. In rehabilitation group, superearly stage, flaccid paralysis and recovery stage rehabilitation care were performed based on routine internal medicine treatment" | "(i) Superearly stage care: Carefully observe and keep stable life signs and improve basical care within the first 3 days. Keep functional position, including flexion and abduct of shoulder joint, extension of the elbow, dorsal extension of wrist, extension or light flexion of fingers, flexion of knee and hip joint and keep ankle joint in medium position. Turn the body over in regular time and change position, healthy side lateral recumbent position and injured side lateral recumbent position. Still, the patients were required to take injured side lateral recumbent position as much as possible to simulate feeling of the injury side and is advantageble to motion of the healthy side of the body" | "(ii) Flaccid paralysis stage care: After 3 weeksÃ¢Â€Â™ basic treatment, proximal to distal massaging can be taken based on stable life signs and maintaining functional position. After that, proper short time passive flexion and extension were practiced within the limit of the various articular motion. Motion sequence is started from the bigger joint to the smaller one and stick to from little to large range, proper and step by step principle. Violence was avoided to prevent soft tissue injured. Motion is according to the fatigue status of the patients, with 2 or 3 times a day and 30 min each time" | "(iii) Early rehabilitation care: It is important to perform ADL exercise 3 to 4 weeks after injury. The patients were required to practice initiative and passive motion, including position transversion, balance and functional exercise of upper extremities and hand, overload exercise of the lower extremities and flexion and extension of the hip, knee and ankle joint and language exercise, with 1 time per day and 30 to 60 min each time" | The individual components delivered are listed in Table 3. Based on the individual components, this intervention is categorised as comprising functional task training and musculoskeletal intervention (passive) | Length of intervention period: four weeks | Number of sessions and length of individual sessions: dependent on phase of recovery | Intervention provider: not stated | (2) Control group (n = 36) | "Patients in the control group were taken routine care during the experiment" | The individual components delivered are listed in Table 3. Based on the individual components, this intervention is categorised as comprising no intervention | Length of intervention period: no intervention | Number of sessions and length of individual sessions: no intervention | Intervention provider: no intervention | This study is classified as intervention (functional task training, musculoskeletal (passive)) versus no treatment (Table 4) | </t>
  </si>
  <si>
    <t xml:space="preserve">Measures of independence in ADL: Barthel Index | Time points when outcomes were assessed: "BI comparison between two groups when were received" and "BI comparison between two group[s] 4 weeks after reception" | </t>
  </si>
  <si>
    <t xml:space="preserve">Abstract only | This paper was written in English, and the extracts above are direct quotes | </t>
  </si>
  <si>
    <t xml:space="preserve">"All the patients were randomly divided into rehabilitation group and control group" | </t>
  </si>
  <si>
    <t xml:space="preserve">Prospective double-blind cross-over placebo controlled study of 8 patients with pure motor hemiparesis | </t>
  </si>
  <si>
    <t xml:space="preserve">Lacunar ischaemic stroke, assessed by brain CT | "Early phase of recovery" | </t>
  </si>
  <si>
    <t xml:space="preserve">Single dose of fluoxetine | </t>
  </si>
  <si>
    <t xml:space="preserve">fMRI (raw data provided) | Finger tapping (presented as a graph, no raw data) | NIHSS, motricity index, BI, trunk control test, Ashworth scale, somatosensory scale (no data) | </t>
  </si>
  <si>
    <t xml:space="preserve">We could not use these data in our meta-analyses. The authors reported that fluoxetine led to hyperactivation in the ipsi-lesional (that is on the same side as the stroke lesion) primary motor cortex during a motor task; moreover, fluoxetine significantly improved motor skills of the affected side (Pariente 2001) | </t>
  </si>
  <si>
    <t xml:space="preserve">Randomisation code kept at the centre and broken at the end of the study | </t>
  </si>
  <si>
    <t xml:space="preserve">Double blind, placebo given | </t>
  </si>
  <si>
    <t xml:space="preserve">Data on fMRI appears complete | </t>
  </si>
  <si>
    <t xml:space="preserve">Data on clinical outcomes were not reported | </t>
  </si>
  <si>
    <t xml:space="preserve">Balanced baseline. | Source of funding not stated | </t>
  </si>
  <si>
    <t xml:space="preserve">Sex: men: 12; women: 13 | Chronicity: 6 months to 5 years post-CVA: experimental: 28.08 (12.59) months post-stroke; control: 28.67 (17.96) months post-stroke | Minimal cognitive level: &gt; 25 on MMSE | Minimum functional requirement: walking speed &lt; 0.7 m/sec | </t>
  </si>
  <si>
    <t xml:space="preserve">Experimental (n = 13): control intervention (below) plus 12 hours (1 hour/day, 3 days/week for 4 weeks) walking in progressively more complicated environment (surface, attention demands, distance) Ã¢Â€Â“ hospital foyer, walking path, outdoor route, shopping centre | Control (n = 12): 1 hour/day of "functional training based on the Bobath concept" | </t>
  </si>
  <si>
    <t xml:space="preserve">Participation-level instrument: none | Community ambulation-specific measure: |  * Community Walk Test: time to walk a 300 m path with a multiplier based on gait aid used; performance-based (lower score is better) * Walking Ability Questionnaire: 19 items rated on a 5-point scale, self report * Other: gait speed with 10 metre walk test (m/sec); 6MWT; Activities-specific Balance Confidence scaleTiming of assessments of outcome: baseline and at 4 weeks | </t>
  </si>
  <si>
    <t xml:space="preserve">Dosage of experimental intervention: 12 hours (720 minutes) | </t>
  </si>
  <si>
    <t xml:space="preserve">Rehabilitation unit | </t>
  </si>
  <si>
    <t xml:space="preserve">Each participant blindly drew a card from an envelope with 2 cards in it | </t>
  </si>
  <si>
    <t xml:space="preserve">Participants not blinded, therapists not blinded | </t>
  </si>
  <si>
    <t xml:space="preserve">Assessors blinded | </t>
  </si>
  <si>
    <t xml:space="preserve">Drop outs not included, not ITT analysis | </t>
  </si>
  <si>
    <t xml:space="preserve">All outcomes described | </t>
  </si>
  <si>
    <t xml:space="preserve">UK | Total number of randomised participants: 313 (note: Parker 2001 included an additional intervention arm with 153 participants who were supported with leisure activities. Participants in the leisure intervention arm were not included in this review update. See Differences between protocol and review) | Median age: 71/72 | Median BI score at baseline: ADL group 18 (IQR 16 - 20); control group 18 (IQR 16 - 19) | 58% men | Definition of stroke: World Health Organization definition of stroke | Recruitment: participants recruited from 1 of 4 participating sites at discharge and all attending a stroke outcome clinic (site 5, Glasgow) with stroke onset &lt; 6 months. Exclusion: discharge to a nursing or residential home; recorded history of dementia; inability to complete outcome questionnaires because of limited use of English language; unable to endure interventions because of coexisting health conditions; lived outside the catchment area | </t>
  </si>
  <si>
    <t xml:space="preserve"> * ADL intervention provided by an occupational therapist in the home setting (n = 156). A minimum of 10 treatment sessions lasting not less than 30 minutes were provided to each participant for up to six months. Goals set to improve independence in self-care activities and included practice in activities such as meal preparation and walking outdoors * No occupational therapy (n = 157) |  | </t>
  </si>
  <si>
    <t xml:space="preserve">Outcomes were recorded at 6 (primary) and 12 months | Relevant review outcomes: performance in ADL (assessed by Barthel Index), performance in EADL (assessed by Nottingham Extended ADL), mood (assessed by General Health Questionnaire-12 item) | Carers' mood (assessed by General Health Questionnaire-12) | The study authors also reported: Nottingham Leisure Questionnaire, the International Stroke Trial outcome, the Oxford Handicap Scale, modified Rankin Scale, London Handicap Scale | Outcome evaluations were obtained directly from participants through self-completed questionnaires | Follow-up period used in analyses: 12 months |  | </t>
  </si>
  <si>
    <t xml:space="preserve">Funding sources/declarations of interest: financial support from NHS Research and Development Programme (Cardiovascular Disease and Stroke), NHS R&amp;D Programme for Health Technology Assessment, and by Lothian Health. Also grant support from NHS R&amp;D (Cardiovascular Disease and Stroke) | Study dates: July 1996 to June 1998 | Note: not explicit that unpaid carers were consented and recruited at baseline. Therefore, we did not perform analysis on carer-reported outcomes | </t>
  </si>
  <si>
    <t xml:space="preserve">"The COSTAR (Collaborative Stroke Audit and Research) telephone randomisation service was used to allocate patients to one of the three groups: leisure, ADL and control. Randomisation stratified by participating centre and a five-level composite measure of prognosis" | </t>
  </si>
  <si>
    <t xml:space="preserve">"The COSTAR (Collaborative Stroke Audit and Research) telephone randomisation service was used to allocate patients to one of the three groups: leisure, ADL and control." | </t>
  </si>
  <si>
    <t xml:space="preserve">Not feasible to blind study participants and treating therapists delivering the intervention to group allocation due to nature of intervention | </t>
  </si>
  <si>
    <t xml:space="preserve">Outcomes assessed: | ADL (assessed by BI): obtained directly from participants through self-completed postal questionnaire. Carers reported completing 35% of ADL and 33% of control questionnaires | EADL (assessed by Nottingham Extended ADL): obtained directly from participants through self-completed postal questionnaire | Mood (assessed by General Health Questionnaire-12 item): obtained directly from participants through self-completed postal questionnaire | Carers' mood (assessed by General Health Questionnaire-12): obtained directly from carer through self-completed postal questionnaire | Follow-up period used in analyses: 12 months | "Masking to individual allocation maintained until all outcome information had been collected." | Follow-up period used in analysis: 12 months | Knowledge of the assigned intervention (see blinding of participants and personnel above) may have impacted on participant-reported outcomes and we were unable to judge whether this would influence outcome data (Higgins 2011b) | </t>
  </si>
  <si>
    <t xml:space="preserve">The principle outcome data assessment point was at 6 months | At 6 months, 121/156 of the 'ADL' group allocated to the ADL intervention completed the outcomes assessment. The reasons for attrition reported were death (5%) and non-response to questionnaires (17%) | At 6 months, 126/157 of the control completed the outcome questionnaires. The reasons for attrition reported were death (4%) and non-response (15%) | At 12 months, 106/156 of the 'ADL' group allocated to the ADL intervention completed the outcomes assessment. The reasons for attrition reported were death (10%) and nonresponse to questionnaires (22%) | At 12 months, 112/157 of the control completed the outcome questionnaires. The reasons for attrition reported were death (7%) and non-response (22%) | Missing outcome data balanced across groups. Reasons for non-response at 12 months not reported | </t>
  </si>
  <si>
    <t>10.1002/14651858.CD000064</t>
  </si>
  <si>
    <t xml:space="preserve">Double-blind, placebo controlled. | Randomisation: Random number tables. | Allocation concealment: Identical vials with study number only for identification. | </t>
  </si>
  <si>
    <t xml:space="preserve">USA | 31 total. 15 female, 16 male. | Mean age 69 years. | Enrolment within 24 hours of stroke onset | Method of diagnosis: Lumbar puncture: ?% | Isotope brain scan: ?% | Angiography: ?% | 14 dexamethasone. | 17 placebo. | </t>
  </si>
  <si>
    <t xml:space="preserve">Dexamethasone vs. placebo | Interventions: Dexamethasone | 10mg i.v. stat dose | 4 mg i.m. 6 hourly for 10 days | Dose gradually decreased to zero over 7 days | Total dose ? | Control: placebo solution | All patients: oral antacid | Duration: 17 days | </t>
  </si>
  <si>
    <t xml:space="preserve">Death at day 17 | Motor function (self made scoring) at days 3,6,10 and 17 | Mental function (self made scoring) at days 3,6,10 and 17 | Adverse effects of treatment | </t>
  </si>
  <si>
    <t xml:space="preserve">Exclusions: subarachnoid haemorrhage | Follow-up: 17 days | </t>
  </si>
  <si>
    <t xml:space="preserve">Quasi-RCT | 2-arm parallel-group design | </t>
  </si>
  <si>
    <t xml:space="preserve">Adults with stroke with unilateral cerebral hemiplegia determined to have reached their maximum capacity of physical function and subsequently discharged from occupational and physical therapies. All participants had at least 10 degrees of limitation in active shoulder flexion and elbow extension. | Time since onset: mean 93.4 days (SD 49.5) | N randomised to experimental group: 10 | N randomised to control group: 10 | N analysed in experimental group: 10 | N analysed in control group: 10 | Mean age: 61.75 years (SD 5.1) | Sex: 9 females, 11 males | Ethnicity: not reported | Setting: nursing/rehabilitation facility | Country: USA | </t>
  </si>
  <si>
    <t xml:space="preserve">2 study groups: | 1. Music intervention group: participants engaged in active music improvisation sessions with the music therapist using electronic music devices that allowed for easy sound manipulation. Improvisations emphasised steady rhythmic pulses. | 2. Control group: physical exercise session conducted by recreational therapist for the same duration as the music therapy session | Number of sessions: 20 sessions in total with 2 sessions per week over 10 weeks | Length of sessions: 30 minutes | </t>
  </si>
  <si>
    <t xml:space="preserve">Active shoulder flexion (Jamar goniometer); elbow extension (Jamar goniometer). Post-test scores were used | </t>
  </si>
  <si>
    <t xml:space="preserve">Alternate group allocation | </t>
  </si>
  <si>
    <t xml:space="preserve">No allocation concealment used | </t>
  </si>
  <si>
    <t xml:space="preserve">It is not possible to blind the participants or professionals delivering this intervention | </t>
  </si>
  <si>
    <t>Subjective outcomes: Low risk | Objective outcomes: Low risk</t>
  </si>
  <si>
    <t xml:space="preserve">Subjective outcomes: No subjective outcomes were included in this study |  | Objective outcomes: 2 occupational therapists who did the goniometric measurements were blinded. Quote: "The therapists were blind to the conditions of each participant” (p229) | </t>
  </si>
  <si>
    <t xml:space="preserve">There were no withdrawals | </t>
  </si>
  <si>
    <t xml:space="preserve">RCT: participants were allocated according to a random number table but the method of concealment was not reported | Blinding: not reported | ITT analysis: not reported | Losses to follow up: none | </t>
  </si>
  <si>
    <t xml:space="preserve">Inclusion criteria: start within 6 hours to 3 days, clinical diagnosis of acute ischaemic stroke (CT or MRI scan proven) | Exclusion criteria: serious cardiac, renal, hepatic, pulmonary, endocrine or metabolic diseases | Country: China | 100 participants (50 treatment, 50 control) | Comparability: age, sex, clinical symptom, course of disease similar, more males than females | Numbers of severity of stroke not reported | The timing of the start of treatment after stroke onset not reported | </t>
  </si>
  <si>
    <t xml:space="preserve">Treatment: acanthopanax 250 ml plus basic treatment once daily for 14 days | Control: basic treatment once daily for 14 days | </t>
  </si>
  <si>
    <t xml:space="preserve">Participants allocated according to a random number table | </t>
  </si>
  <si>
    <t xml:space="preserve">Method of concealment not reported | </t>
  </si>
  <si>
    <t xml:space="preserve">Recruited from a rehabilitation hospital in Rome, Italy | 50 participants: 27 intervention, 23 control | Inclusion criteria: single ischaemic stroke in the MCA territory &gt; 6 months ago demonstrated by CT or MRI, received conventional physiotherapy early after stroke, mild to intermediate motor impairments of the arm (score of 20 to 60 on the Fugl Meyer UE Scale) | Exclusion criteria: clinical history or evidence of cognitive impairments, neglect, apraxia or aphasia interfering with verbal comprehension | Mean (SD) age: intervention group 59 (8) years, control group 62 (10) years | 58% male | Stroke details: 58% right hemiparesis | Timing post stroke: intervention group mean 15 (13) months, control group 15 (12) months | </t>
  </si>
  <si>
    <t xml:space="preserve">Virtual reality intervention: participants were asked to perform motor tasks with real objects (for example an envelope or a glass), which were displayed as tasks within the virtual environment (for example putting an envelope in the mailbox, breaking eggs, moving a glass over a table, placing a ball in a basket). A 3D magnetic receiver was used to record the motions. Participants were asked to emulate the tasks as per the therapist's pre-recorded movement | Control intervention: participants were asked to perform specific exercises for the arm, for example touching different targets, manipulating objects and following trajectories on a plan | Sessions were 60 minutes, 5 times a week for 4 weeks (20 hours total) | </t>
  </si>
  <si>
    <t xml:space="preserve">Outcomes recorded at baseline and post-intervention | Upper limb function and activity outcomes (arm): Fugl Meyer UE Scale | Activity limitation outcomes: Functional Independence Measure | Adverse events reported | </t>
  </si>
  <si>
    <t xml:space="preserve">Personal correspondence with the author reports the use of a simple computer-generated sequence | </t>
  </si>
  <si>
    <t xml:space="preserve">Intention-to-treat analysis was completed. In the case of missing data the authors used a 'best, worst and likely' approach to data imputation. There was a small amount of attrition and the reasons for this were reported | </t>
  </si>
  <si>
    <t xml:space="preserve">Randomisation by random number generation, other details were not provided | Blinded outcome assessor only on admission to treatment | Post-treatment withdrawals: 11% | Single centre, inpatients and outpatients |  | </t>
  </si>
  <si>
    <t xml:space="preserve">Canada | Recruited from people admitted to multidisciplinary rehabilitation services from June 2001 to February 2003 | 23 participants: 10 intervention, 13 control  | Inclusion criteria: no more than 16 weeks post-stroke at inclusion; &gt; stage 2 but Ã¢Â‰Â¤ stage 6 on the CMII for the arm and hand | Exclusion criteria: evidence of cognitive impairment | Mean age (SD): intervention group: 57.8 (10.65) years, control group: 61.62 (5.68) years | % women: intervention group 30%, control group 38% | Stroke details: ischaemic or haemorrhagic; 60% with right hemiparesis in treatment group, 31% with right hemiparesis in control group | Time since stroke, mean (SD): intervention group 1.2 (0.75) months, control group 1.3 (0.78) months |  | </t>
  </si>
  <si>
    <t xml:space="preserve">FU therapy ('FUT' in trial report) plus usual care versus usual care | Usual care: facilitation of the proximal motor control progressing to skilled-task training, strength and endurance training, functional electric stimulation, gait training |  | Amount of restraint: average 2.7 hours per day | Anatomical region restraint: hand (only thumb) | Session duration: mean therapy 58.9 Ã‚Â± 41.45 minutes per day control group, and 61.74 Ã‚Â± 23.68 minutes per day intervention group, duration of study not specified |  |  | </t>
  </si>
  <si>
    <t>Measures pre/post treatment |  * Arm motor function: ARAT * Arm motor impairment: CMII for arm, hand, postural control and shoulder pain, grip strength * ADL measure: FIM3</t>
  </si>
  <si>
    <t xml:space="preserve">Quote: "Subjects were randomly assigned, by using random number generation, to either conventional rehabilitation or conventional rehabilitation plus FUT" | </t>
  </si>
  <si>
    <t xml:space="preserve">Quote: "The ARAT admission and discharge assessments were performed by the principal investigator who was blinded to the treatment condition only on admission assessment" | </t>
  </si>
  <si>
    <t xml:space="preserve">Parallel-group design | Participants randomised to groups (block randomisation with participants stratified for walking speed) | Concealed allocation to groups using sealed, opaque envelopes | 13% drop outs at the end of the treatment phase | Blinding of outcome assessors to group allocation | </t>
  </si>
  <si>
    <t xml:space="preserve">22 participants in the EXP 1 group, 22 participants in the EXP 2 group and 25 participants in the CTL group | Inclusion criteria: hemiparesis caused by ischaemic stroke; impaired gait (takes 5 to 60 seconds to walk 10 metres); hemiparesis more than 4 weeks; no or slight spasticity (0 or 1 on the Ashworth scale); able to walk without assistance (FAC of 3 or more); informed consent | Exclusion criteria: previous treadmill training; class C or D exercise risk (American College of Sports Medicine Guidelines); cognitive deficits (less than 26 out of 30 on Mini Mental State Examination); movement disorders, orthopaedic or other gait influencing disease | </t>
  </si>
  <si>
    <t xml:space="preserve">Treated as inpatients for 3 x 30-minutes sessions (EXP 1 and EXP 2) or 45-minute sessions (CTL) per week for 4 weeks | Speed-dependent treadmill training with body weight support (EXP 1): participants walked on a treadmill without therapist assistance, speed was progressed using an aggressive protocol | Limited progressive treadmill training with body weight support (EXP 2): participants walked on a treadmill with therapists assisting the walking cycle, speed was progressed using conservative protocol | Conventional gait therapy (CTL): traditional physiotherapy based on neurophysiological techniques | </t>
  </si>
  <si>
    <t>Assessed at baseline and after treatment phase: |  * independent preferred walking speed over 10 m using gait aids, if required * FAC * cadence * stride length</t>
  </si>
  <si>
    <t xml:space="preserve">The rating of concealed allocation and the allocation concealment classification were changed based on correspondence from the trialist | In the update of 2005 the data from this study were divided into 2 comparisons: half of the control group data were used for each comparison. Based on the raw data we combined both experimental groups into 1 group. According to Chapter 16.5.4 of the Cochrane Handbook for Systematic Reviews of Interventions (Higgins 2011) we combined both treadmill groups, group LTT and group STT together to one treadmill group (to create a single pair-wise comparison) and compared it with the control group | We used raw data provided by the trialists | </t>
  </si>
  <si>
    <t xml:space="preserve">Outcome assessors were blinded | </t>
  </si>
  <si>
    <t xml:space="preserve">Parallel group randomised double-blind sham-controlled trial | </t>
  </si>
  <si>
    <t xml:space="preserve">Country: Poland | 37 people with stroke-induced non-fluent aphasia; mean age (SD) experimental group: 58 (10), control group: 62 (12); time since stroke (SD) experimental group: 56 (45) days, control group: 64 (43) days; level of education (SD) experimental group: 15 (4) years, control group: 14 (3) years; median severity on the 6-point ASRS experimental group: 2, control group: 2; recruited between May 2009 and June 2012 | Inclusion criteria: pre-morbid right-handedness, aged 30 to 75 years, native Polish speaker, MRI-confirmed first-ever left MCA ischaemic stroke; between 2 and 24 weeks post-stroke, non-fluent aphasia (confirmed by BDAE; Polish version), relatively preserved comprehension and speech praxis, functional communication difficulties ranging from 1 to 3 on the 6-point ASRS | Exclusion criteria: unstable medical conditions, concurrent neurological or psychiatric illnesses, epileptiform EEG-activity, use of medication that could affect cortical excitability | </t>
  </si>
  <si>
    <t xml:space="preserve">2 arms: | - computerised oral naming task for 45 minutes + A-tDCS (1 mA for 10 minutes per session with the anode positioned over Broca's area) 5 times a week for 3 weeks | - computerised oral naming task for 45 minutes + S-tDCS (1 mA for the first 25 seconds of every session with the anode positioned over Broca's area) 5 times a week for 3 weeks | </t>
  </si>
  <si>
    <t xml:space="preserve">Outcomes were recorded at baseline, at the end of intervention phase and at 3-month follow-up: | - number of correct naming responses (continuous; ranging from 0 to infinity with a higher value indicating better performance) | </t>
  </si>
  <si>
    <t xml:space="preserve">Quote: "... allocation was performed using a computer program for stratified randomization with minimalization to ensure balance between groups ..." | </t>
  </si>
  <si>
    <t xml:space="preserve">Quote: "Group assignments were made by an independent investigator ..." | </t>
  </si>
  <si>
    <t xml:space="preserve">Both participants and personnel were blinded | </t>
  </si>
  <si>
    <t xml:space="preserve">Outcome assessor was blinded | </t>
  </si>
  <si>
    <t xml:space="preserve">2 out of 12 participants (17%) from the control group dropped out due to recurrent stroke and have been excluded from analysis | </t>
  </si>
  <si>
    <t xml:space="preserve">Study design: RCT | Method of randomisation: blocked randomisation, with two control (neurophysiology): one intervention (mixed); sealed opaque envelopes numbered and opened sequentially | </t>
  </si>
  <si>
    <t xml:space="preserve">Number of participants: n = 28 | Inclusion criteria: diagnosis of stroke less than six weeks previously, attending regular physiotherapy sessions, able to achieve one minute of independent sitting balance, unable to achieve 10 independent steps, no known disabilities, pathology or neurological deficit that affected mobility before the current hospital admission and able to understand the nature of the study and give informed consent | </t>
  </si>
  <si>
    <t xml:space="preserve">(1) Additional motor learning (n = 9) | Independent practice of context-specific tasks | Supervised practice of seated reaching tasks | The individual components delivered are listed in Table 3. Based on the individual components, this intervention is categorised as comprising functional task training | Length of intervention period: four weeks | Number of sessions and length of individual sessions: addition of one hour per day, five days per week, in addition to usual care | Intervention provider: physiotherapists | (2) Usual care (Bobath) (n = 19) | Based on assessment by treating physiotherapist: routine care | The individual components delivered are listed in Table 3. Based on the individual components, this intervention is categorised as usual care (neurophysiological intervention) | Length of intervention period: four weeks | Number of sessions and length of individual sessions: usual care, normally once per day, five days per week | Intervention provider: physiotherapists | This study is classified as intervention (functional task training) versus usual care (neurophysiological) (Table 5) | </t>
  </si>
  <si>
    <t xml:space="preserve">Measures of independence in ADL: Barthel Index | Measures of postural control and balance: symmetry during sitting, standing, rising to stand, sitting down; weight transference during reaching | Time points when outcomes were assessed: at end of intervention (six weeks) | </t>
  </si>
  <si>
    <t xml:space="preserve">Participants who were discharged from hospital before the end of the study period (six weeks) were not followed up, resulting in considerable numbers of dropouts from the study | </t>
  </si>
  <si>
    <t xml:space="preserve">Blocked randomisation, with two control (neurophysiology): one intervention (mixed); sealed opaque envelopes numbered and opened sequentially | </t>
  </si>
  <si>
    <t xml:space="preserve">Participant not blinded | Therapist not blinded | Assessor not blinded | </t>
  </si>
  <si>
    <t xml:space="preserve">Dropouts accounted for | 11/19 in the control group and five of nine in the intervention group completed final assessment |  | "This pilot study had low numbers of participants, and a relatively high number of withdrawals" | </t>
  </si>
  <si>
    <t xml:space="preserve">The control group received no additional treatment, and the treatment group received the intervention away from the ward and from control group participants; therefore it is unlikely that there was any contamination between groups | Attendance at the practice sessions was voluntary and varied considerably between participants | The culture of the ward and rehabilitation was identified to be based on Bobath principles, and practice was found to conflict with these; this may have affected the motivation of participants in the practice group | </t>
  </si>
  <si>
    <t xml:space="preserve">RCT | Cross-over trial with 2 groups | </t>
  </si>
  <si>
    <t xml:space="preserve">TBI participants in subacute rehabilitation | Diagnosis: haemorrhage (N = 5) 50%, stroke (N = 2) 20%, traumatic brain injury (N = 3) 30% | Time since onset: mean 11.55 years (138.6 months) | N randomised to experimental condition: 5 | N randomised to control condition: 5 | N analysed in experimental group: 3 | N analysed in control group: 5 | Mean age: 53.8 years | Sex: 6 females (60%), 4 males (40%) | Ethnicity: not reported | Setting: community day centres | Country: UK | </t>
  </si>
  <si>
    <t xml:space="preserve">2 study groups: | 1. Music intervention group: 8 sessions of music therapy followed by another 8 sessions of music therapy followed by 8 weeks of standard care/follow-up | 2. Control group: 8 weeks of standard care followed by 8 sessions of music therapy followed by another 8 sessions of music therapy followed by 8 weeks of follow-up | Music therapy intervention was musical attention-training exercises and songwriting | In this review we only used the first phase of this study (8 sessions), before the cross-over | Number of sessions: 8 sessions on a weekly basis | Length of sessions: 60 minutes | </t>
  </si>
  <si>
    <t xml:space="preserve">Cognitive function: Test of Everyday Attention, Immediate Recall subtest from the Rivermead Behavioural Memory Test-Third Edition | Mood: POMS-Bipolar version, satisfaction of emotional needs (developed for this study) | Change scores were used | </t>
  </si>
  <si>
    <t xml:space="preserve">For mood outcomes, this study used the following POMS-Bipolar form subscales: agreeable-hostile, composed-anxious, energetic-tired, and elated-depressed only. As total scores were not available, we could not include these outcomes in our meta-analyses | 1 review author (JB) computed change scores | </t>
  </si>
  <si>
    <t xml:space="preserve">Randomisation through flipping of coin | </t>
  </si>
  <si>
    <t xml:space="preserve">Allocation concealment through flipping of coin | </t>
  </si>
  <si>
    <t xml:space="preserve">Subjective outcomes: Self report measures were used for subjective outcomes |  | Objective outcomes: Outcome assessors for the objective outcomes were blinded. Quote: "The test administrators were not informed about which time-point each participant was at in the treatment schedule. Therefore, the administrators were blinded to the treatment conditions for each participant" (p117) | </t>
  </si>
  <si>
    <t xml:space="preserve">Attrition reported as 2 (20%). Reasons for attrition not given. Quote: "Two subjects dropped out from the total number of ten subjects recruited" (p337) | </t>
  </si>
  <si>
    <t xml:space="preserve">Randomised controlled trial | Allocation by telephone to remote centre with concealed random number sequence | </t>
  </si>
  <si>
    <t xml:space="preserve">176 participants with a clinical diagnosis of stroke were recruited from admission to hospital | Mean age: 75 years (SD 10) | 52% male | Exclusion criteria: depression prior to stroke, cognitive impairment, poor prognosis, substance addiction | Inclusion criteria: clinical diagnosis of stroke | </t>
  </si>
  <si>
    <t xml:space="preserve">Intervention: patients were visited by a stroke nurse who visited on average 3 times over 2 months and provided information and advice, emotional support and liaison with services | Control: the control group received inpatient case management and multidisciplinary rehabilitation, but no home visits on discharge | </t>
  </si>
  <si>
    <t xml:space="preserve">Outcomes were recorded at 3 and 12 months by a researcher blinded to treatment allocation | Patient outcomes: subjective health status (Nottingham Health Profile), extended activities of daily living (Frenchay Activities Index), activities of daily living (Barthel), mental health (Beck Depression Inventory) | Carer outcomes: subjective health status (Carer Strain Index). | </t>
  </si>
  <si>
    <t xml:space="preserve">Involvement of a carer was not compulsory | </t>
  </si>
  <si>
    <t xml:space="preserve">Double-blind, placebo-controlled trial | Centralised randomisation | Follow-up blinded to treatment allocation by an independent neurologist who was blinded to the angiogram findings and in-hospital course | </t>
  </si>
  <si>
    <t xml:space="preserve">People aged 18 - 85 years without prior stroke, within 6 hours of onset of symptoms indicative of an MCA occlusion, NIHSS score &gt; 4 and &lt; 30, and who had an MCA occlusion (complete or major branch) on conventional intra-arterial angiography | </t>
  </si>
  <si>
    <t xml:space="preserve">Recombinant prourokinase 6 mg or saline placebo i.a. through the angiogram catheter with the tip in the thrombus; heparin was also administered in a high dose to the first 16 participants, and thereafter in a lower dose, so the study was confounded | Funding and drug supplied by Abbott Laboratories | </t>
  </si>
  <si>
    <t xml:space="preserve">Recanalisation of the MCA at 120 minutes after treatment infusion | NIHSS, Barthel, Rankin, at 7, 30 and 90 days after treatment | Haemorrhagic transformation of the infarct | Extracranial bleeding | Death | </t>
  </si>
  <si>
    <t xml:space="preserve">This trial was confounded by heparin (the dose of which was altered half way through the trial, and was testing i.a. not i.v. thrombolysis | It has been included in the present data tables, though in a separate subgroup, until further information on i.a. thrombolysis becomes available to make a separate review worthwhile | </t>
  </si>
  <si>
    <t xml:space="preserve">Number of participants: n = 42 | Inclusion criteria: not stated | </t>
  </si>
  <si>
    <t xml:space="preserve">(1) Treatment group (n = 23) | "Participants in the treatment group received therapy from a mix of approaches: (i) Exercises focused on the affected limbs with appropriate progression, 20 min/session, 1/day. (ii) Neuromuscular facilitation techniques, including Rood, PNF, Brunnstrom, Bobath and functional stimulative techniques, 20 min/session, 1x/day. (iii) Electrical stimulation: using Auto Move AM800, current set at between 0-60mA into 2.5k ÃŽÂ©; set at 100-400 Ã‚Âµs; frequency 10-100Hz; continuous stimulation time at between 2- 20s; resting time between stimulation 2-50s. Intensity is set to as tolerated by participants, with each treatment lasting 20 min/session, 1/day. (iv) ADL practice: 1/day. (v) Rehabilitation included limb positioning, regular change in body position in bed etc. (vi) Acupuncture, 1/day" | The individual components delivered are listed in Table 3. Based on the individual components, this intervention is categorised as comprising functional task training, modality, musculoskeletal intervention (passive) and neurophysiological intervention | Length of intervention period: not stated | Number of sessions and length of individual sessions: session length dependent on technique applied (see above) | Intervention provider: "Exercises were assisted by a nurse or family under supervision by a therapist" | (2) Control group (n = 19) | "The control group received routine rehabilitative instruction only" | The individual components delivered are listed in Table 3. Based on the individual components, this intervention is categorised as comprising no intervention | Length of intervention period: no intervention | Number of sessions and length of individual sessions: no intervention | Intervention provider: no intervention | This study is classified as intervention (functional task training, musculoskeletal (passive), neurophysiological) versus no treatment (Table 4). The intervention group also received modality | </t>
  </si>
  <si>
    <t xml:space="preserve">Other secondary outcome measures: Functional Comprehensive Assessment (FCA) | Time points when outcomes were assessed: before and one, three and six months after intervention | </t>
  </si>
  <si>
    <t xml:space="preserve">Randomisation done by participants drawing lots. No further details provided | </t>
  </si>
  <si>
    <t xml:space="preserve">Implementation of study design was done by study authors | </t>
  </si>
  <si>
    <t xml:space="preserve">Outcome assessment was blinded | </t>
  </si>
  <si>
    <t xml:space="preserve">Number of participants: n = 42 | Inclusion criteria: "Stroke diagnosis confirmed by clinical assessment and CT scan, participantÃ¢Â€Â™s informed consent" | Exclusion criteria: "Severe premorbid illness, cognitive impairment and severe complications" | </t>
  </si>
  <si>
    <t xml:space="preserve">(1) Therapy group (n = 20) | "Regular rehabilitation therapy: (i) therapeutic exercise for hemiplegia, with therapeutic exercises corresponding to different stages, 20 min each time, once a day. (ii) neuro-muscular stimulative technique, including Rood technique, PNF technique, Bobath technique etc, 20 min each time, once a day. (iii) gait training, 20 min each time, once a day. (iv) ADL training, 20 min each time, once a day. (v) functional electrical stimulation, using Beijing-produced J18A1 model computerised pulse therapy device, with specifications: mid-frequency pulse frequency 4 kHz, low-frequency pulse frequency 1/5 Ã¢Â€Â“ 150 Hz; tune shape of wave to square wave, exponential wave, triangle wave; peak output current: 50 mA &lt; Current &lt; 100 mA (resistance 500 Ã¢Â„Â¦); tuning method: continuous, pause, rest, change settings; strength control: continuous control; working voltage: main electricity 220V, power Ã¢Â‰Â¤ 15 W. Two working electrodes were placed on two ends of muscle to be stimulated, at the tendons, strength set at patientÃ¢Â€Â™s limit of tolerance, with treatment time being 20 min each time, once a day. (vi) acupuncture, once a day" | "In addition flexor reflexes were used to provide therapy for the lower limbs, as described: the therapist used a hand or hard object, without damaging the skin, to stimulate the affected sideÃ¢Â€Â™s sole on the plantar side, such that the patient felt a tolerable discomfort, and on lower extremities of patientÃ¢Â€Â™s affected side, hip flexion, knee flexion and ankle dorsiflexion would be induced; force would increase from light to heavy, with focus on active participation by patient; each time lasting 10s, 30s between each practice; repeated practice for 20 min, once a day" | The individual components delivered are listed in Table 3. Based on the individual components, this intervention is categorised as comprising functional task training, modality, neurophysiological intervention | Length of intervention period: not stated | Number of sessions and length of individual sessions: session length dependent on technique applied (see above) | Intervention provider: therapist | (2) Control group (n = 20) | "Received regular rehabilitation therapy (as above)" | The individual components delivered are listed in Table 3. Based on the individual components, this intervention is categorised as comprising usual care (functional task training, modality and neurophysiological intervention) | Length of intervention period: not stated | Number of sessions and length of individual sessions: session length dependent on technique applied (see above) | Intervention provider: therapist | This study is classified as intervention (functional task training, neurophysiological) versus usual care (functional task training, neurophysiological) (Table 5). Both intervention groups also received modality | </t>
  </si>
  <si>
    <t xml:space="preserve">Measures of motor function: Fugl-Meyer Assessment (lower limb) | Time points when outcomes were assessed: before and one month after intervention | </t>
  </si>
  <si>
    <t xml:space="preserve">Implementation of study design was done by first study author | </t>
  </si>
  <si>
    <t xml:space="preserve">80 participants with acute ischaemic stroke (54% male, age range 45 to 78 years) | Time of randomisation after stroke onset: unknown | Treatment: 40 participants at randomisation but 42 participants at the end of trial | Control: 40 participants at randomisation but 38 participants at the end of trial | </t>
  </si>
  <si>
    <t xml:space="preserve">Treatment: buflomedil (150 mg, ivgtt, daily, 14 days) + control intervention | Control: danshen (16 ml, ivgtt, daily, 14 days) + usual medical care | </t>
  </si>
  <si>
    <t xml:space="preserve">Had 40 participants in each group at recruitment, but reported outcomes of 42 participants in treatment group and 38 participants in control group (on-treatment analysis) | </t>
  </si>
  <si>
    <t xml:space="preserve">USA | 15 participants: experimental 10 (5 participants in 'habit training'; 5 participants in comparison group 1). 5 in comparison group 2 | Mean age: 59 years (SD 14) | 80% men | All participants admitted to Sister Kenny Rehabilitation Institute (SKRI) Abbott-Northwestern and United Hospitals between 6 November 2006 and 15 March 2007 who met the inclusion/exclusion criteria were given the opportunity to participate in the study | Inclusion criteria: participants had the following characteristics: 1. admitted to SKRI for inpatient rehabilitation after onset of first ever stroke, 2. pre-discharge FIM scores of Ã¢Â‰Â¥ 4, 3. discharged to his or her home, 4. had a family carer who was willing to participate | Exclusion criteria: 1. a history of stroke, 2. supervision required with cognition and communication (FIM score &lt; 5) at or before discharge, 3. assistance needed to carry out hygiene and dressing tasks ((FIM) scores of &lt; 4) |  | </t>
  </si>
  <si>
    <t xml:space="preserve"> * Experimental intervention 1: 'habit training': use of a checklist outlining an individualised, contextual morning self-care routine + daily adherence reinforcement via a wireless device during a 4 to 5-week practice period * Comparator group 1: use of a checklist outlining an individualised, contextual morning self-care routine. Participants were given a wireless pocket computer and had to respond to questions about energy levels 3 times per week * Both the experimental group and the comparator 1 group worked with the researcher (an occupational therapist) to develop their individualised morning self-care routine checklist. In addition, the occupational therapist researcher discussed the value of re-establishing and practicing a regular pattern of day-to-day activities as a means of maintaining and achieving independence * Comparator group 2: no therapeutic intervention</t>
  </si>
  <si>
    <t xml:space="preserve">Outcomes were recorded at the end of the intervention (5 weeks) |  | Relevant review outcomes: performance in ADL (measured FIM, performance in EADL (measured by Frenchay Activities Index)) | The study authors also reported: Caregiver Burden Scale |  | </t>
  </si>
  <si>
    <t xml:space="preserve">Funding sources/declarations of interest: none reported | Study dates: 6 November 2006 and 15 March 2007 | </t>
  </si>
  <si>
    <t xml:space="preserve">"Prior to the beginning to the study, the principal investigator used a computer-based random numbers generator to create two tables of three sets of random numbers (corresponding to the three conditions). One table was used to randomise persons with a Medicare case mix index (CMI) of 101-105 (lower levels of disability at admission to SKRI) and the other table for persons with a CMI of 106Ã¢Â€Â“110 (greater degree of disability at admission to SKRI)." | </t>
  </si>
  <si>
    <t xml:space="preserve">"Once notified that a given patient-caregiver dyad had consented to participate in the study, the researcher drew a numbered card from an envelope and looked up the number on the appropriate table to determine the condition to which the participant was assigned". | Researcher allocating participants could possibly see the next assignment - assignment envelopes used without proper safeguards and use of an open allocation schedule | </t>
  </si>
  <si>
    <t xml:space="preserve">Outcomes assessed: | ADL (measured by Functional Independence measure): participant-reported outcomes by interview. | EADL (measured by Frenchay Activities Index): participant-reported outcomes by interview. | "Within one-week of discharge from SKRI, former patient-caregiver dyads participated in a telephone interview with a member of the research team in which the Functional Independence Measure, a modified version of the Frenchay Activities Index, and the Caregivers Burden Scale were administered. The caller was an SKRI rehabilitation therapist and member of the research team who was blinded to the participantsÃ¢Â€Â™ group assignment.... These instruments were re-administered via telephone four-five weeks later by the same caller to the same person answering the questions at pretest." | Follow-up period used in analysis: 5 weeks | Knowledge of the assigned intervention (see blinding of participants and personnel above) may have impacted on participant-reported outcomes and we were unable to judge whether this would influence outcome data (Higgins 2011b) | </t>
  </si>
  <si>
    <t xml:space="preserve">17 dyads consented to participate. 2 participants did not receive the intervention after randomisation (1 = return to hospital; 1 = difficulties in scheduling visits) Ã¢Â€Â“ not included in any data collection. Did not state which groups they were randomised to, therefore not clear if this was balanced between groups. Large percentage loss but only very small number of participants, judged to be low risk of attrition bias | </t>
  </si>
  <si>
    <t xml:space="preserve">Study author did not report prospective registration with clinical trials register. Not feasible to judge reporting bias | </t>
  </si>
  <si>
    <t xml:space="preserve">Country: Malaysia | Setting: nursing homes | Age: adults (mean age: 58 years) | Sample size: 30 participants (15 in each group: 1 dropped out from the experimental group) | Sex: 9 women, 21 men | Inclusion criteria: men and women, age 50 to 70 years, 1st episode of unilateral stroke with hemiparesis, 2 to 12 months post-stroke, diagnosis of stroke with involvement of middle cerebral artery on MRI or CT scan by neurologist | Exclusion criteria: MMSE &lt; 24, uncontrolled systemic hypertension, perceptual or apraxic deficits, visual deficit such as homonymous hemianopia, reflex sympathetic dystrophy, severe shoulder subluxation, contracture in the affected upper limb and botox injection within past 6 months to the affected upper limb | </t>
  </si>
  <si>
    <t xml:space="preserve">2 arms | 1 and 2: conventional rehabilitation programme |  * MT: bilateral finger flexion, extension, abduction, adduction; wrist flexion, extension, ulnar deviation and radial deviation; task-specific movements such as power and prehension grip using different size and weighted objects while looking into the mirror * Sham therapy: same tasks as MT but using the non-reflecting side of the mirror1 and 2: 4 weeks, 5 days a week, 1 hour a day conventional rehabilitation programme | 1 and 2: additional 30 minutes a day MT or sham therapy | Date of intervention: not stated | </t>
  </si>
  <si>
    <t>Outcomes were recorded at baseline and after 4 weeks of therapy |  * FM-UE * UEFI</t>
  </si>
  <si>
    <t xml:space="preserve">Information based on unpublished data | Funding source: not stated | Declarations of trialistsÃ¢Â€Â™ interests: not stated | </t>
  </si>
  <si>
    <t xml:space="preserve">Dropouts were not included in the analysis | </t>
  </si>
  <si>
    <t xml:space="preserve">Recruited from a community rehabilitation hospital in Singapore | 19 participants: 10 intervention, 9 control | Inclusion criteria: recent first stroke with moderate or moderate-severe disability (Modified Rankin Scale Grade 3 or 4) Participants were haemodynamically stable and had a Mini Mental State Examination score of &gt; 23 | Exclusion criteria: terminal illness, uncontrolled hypertension and angina and severe spatial neglect or visual impairments | Mean (SD) age: intervention group 58.67 (8.62), control group 65.33 (9.59) years | 37 % male | Stroke details: 42% right hemiparesis | Timing post stroke: intervention group mean (SD) 14.7 (7.5) days, control group 15.2 (6.3) days | </t>
  </si>
  <si>
    <t xml:space="preserve">Virtual reality intervention: used either a Nintendo Wii Fit or Microsoft Kinect program during rehabilitation. The Nintendo Wii Fit was performed in standing and the Kinect was performed in sitting and standing. Sessions involved 40 minutes of conventional therapy and 20 minutes of virtual reality | Control intervention: conventional therapy (not described). Sessions involved 60 minutes of conventional therapy | Sessions were 60 minutes for 15 sessions (approximately 15 hours) | </t>
  </si>
  <si>
    <t xml:space="preserve">Outcomes recorded at baseline and post-intervention | Gait outcomes: Timed Up and Go Test | Balance function: Berg Balance Scale, Functional Reach Test, centre of pressure | </t>
  </si>
  <si>
    <t xml:space="preserve">Activity limitation outcomes: Modified Barthel Index | </t>
  </si>
  <si>
    <t xml:space="preserve">Unable to ascertain | </t>
  </si>
  <si>
    <t>10.1002/14651858.CD000398</t>
  </si>
  <si>
    <t xml:space="preserve">Prospective computer-randomised open-label trial with blinded end-point assessment. | </t>
  </si>
  <si>
    <t xml:space="preserve">Single UK centre. 90 patients (mean age 72 yrs, 46% male) 4 days post-stroke. | </t>
  </si>
  <si>
    <t xml:space="preserve">GTN (daily transdermal patch): 5 mg for 10 days; 5 mg for 4 days then 10 mg for 6 days; 10 mg for 10 days. | Control: no patch. | </t>
  </si>
  <si>
    <t xml:space="preserve">Primary: blood pressure on day 1. | Secondary: death or dependency (MRS &gt; 2) at 3 months; death at end-of-treatment and 3 months; transcranial doppler on treatment. | </t>
  </si>
  <si>
    <t xml:space="preserve">Stroke type by treatment group: | IS: GTN 54, control 30. | PICH: GTN 6, control 0. | </t>
  </si>
  <si>
    <t xml:space="preserve">Open label, blinded endpoint dose comparison controlled trial | Randomisation by minimisation (age, gender, SSS, mean arterial pressure) | FU: no losses | </t>
  </si>
  <si>
    <t xml:space="preserve">UK, single centre | 90 participants. T: 20, C: 30 | Mean age T: 70.8 years, C: 73.9 years | Male T: 28, C: 13 | Inclusion: IS or PICH | Enrolment within 72 hours of ictus | Clinical stroke subtype at baseline and CT scanning within a week of stroke onset | Any antihypertensive medication was stopped at the time of admission and recommenced after 10 days once the trial treatment phase was completed | </t>
  </si>
  <si>
    <t xml:space="preserve">T: transdermal glyceryl trinitrate 5 mg once daily | C: no patch | Rx: 10 days | </t>
  </si>
  <si>
    <t xml:space="preserve">24 hour ambulatory BP monitoring during day and hourly during night at days 0, 1, 4, 5 and 10 | mRS, BI, QoL at 3 months | </t>
  </si>
  <si>
    <t xml:space="preserve">Exclusion: SBP &gt; 230 mmHg or &lt; 100 mmHg, DBP &gt; 130 mmHg or &lt; 60 mmHg, HR &gt; 130 bpm or &lt; 50 bpm, mild stroke, coma, pre-morbid dependence, or presence of illnesses that could confound neurological or functional evaluation (such as pre-existing neurologic or psychiatric disorders) | </t>
  </si>
  <si>
    <t xml:space="preserve">Inclusion criteria: &gt; 3 months after stroke, experiencing both semantic and phonological deficits, moderate/severe aphasia | Exclusion criteria: illiterate, non-native speaker, dysarthria, global aphasia, developmental/severe acquired dyslexia, visual perceptual deficit, recovered/no aphasia | Group 1: 29 participants | Group 2: 29 participants | Group 1 older than group 2 | </t>
  </si>
  <si>
    <t xml:space="preserve">1. Semantic treatment SLT (1.5 to 3 hours in 2 to 3 sessions weekly for up to 40 weeks) | 2. Phonological treatment SLT (1.5 to 3 hours in 2 to 3 sessions weekly for up to 40 weeks) | Semantic treatment SLT: aimed to enhance semantic processing (multiple choice, right/wrong format), several levels of difficulty | Phonological treatment SLT: sound structure targeting phonological input and output routes, e.g. rhyming consonant clusters, stress patterns, compiling words, syllabification, phonetic similarity | </t>
  </si>
  <si>
    <t xml:space="preserve">ANELT-A, SAT, PALPA synonym judgement, PALPA repetition of non-words, PALPA auditory lexical decision | Assessed at baseline and end of treatment | </t>
  </si>
  <si>
    <t xml:space="preserve">The Netherlands | Co-morbidity: memory and executive function impairment | Dropouts: 12 participants (semantic SLT 6; phonological SLT 6) | A priori sample size calculated | </t>
  </si>
  <si>
    <t xml:space="preserve">Sequentially numbered sealed envelopes | </t>
  </si>
  <si>
    <t xml:space="preserve">Trialists reported ITT | 3 participants not included (ANELT scores missing) | On-treatment analysis used | </t>
  </si>
  <si>
    <t xml:space="preserve">Semantic SLT group older than phonological SLT group | Sample size calculation reported | </t>
  </si>
  <si>
    <t xml:space="preserve">C: sequentially numbered identical containers | Doctor, patients and assessors blinded | Ex during trial: ? none | Losses to FU: 81 in Rx group and 53 in placebo group at 3 months; 158 in Rx group and 129 in control group at 1 year | </t>
  </si>
  <si>
    <t xml:space="preserve">Country: China | 1053 patients | Age: mean 62 years in Rx group, mean 62 years in placebo group | Sex: 63% male | Moderate cerebral infarction | 100% CT before entry | &lt; 12 hours from stroke onset | Comparability: age, sex, weight, mean blood pressure | </t>
  </si>
  <si>
    <t xml:space="preserve">Rx: defibrase 15 U iv on day 1, 5 U on day 3, day 5 and day 7 | Control: placebo | Duration: 9 days | </t>
  </si>
  <si>
    <t xml:space="preserve">Death at 3 months, 1 year | Dependency at 3 months (Barthel Index &lt; 95) | Neurological deficit scale at 2 weeks | Recurrent stroke at 1 year | Adverse events | </t>
  </si>
  <si>
    <t xml:space="preserve">FU: 12 months for death; 3 months for ADL | Ex: bleeding tendency; pregnant; hypersensitivity; used fibrinolytic or defibrase within one week; heart, renal or hepatic failure; atrial fibrillation; severe high blood pressure | </t>
  </si>
  <si>
    <t xml:space="preserve">Computer-generated codes | </t>
  </si>
  <si>
    <t xml:space="preserve">Sequentially numbered identical containers | </t>
  </si>
  <si>
    <t xml:space="preserve">Doctor, patients and assessors blinded | </t>
  </si>
  <si>
    <t xml:space="preserve">Per-protocol analysis | </t>
  </si>
  <si>
    <t xml:space="preserve">Recruited from local hospitals and stroke support groups in Orange County, California | 26 participants: 13 intervention, 13 control | Inclusion criteria: single stroke and Ã¢Â‰Â¥ 3 months post stroke; moderate-severe weakness in their affected upper limbs, defined by the upper limb Fugl Meyer Motor Scale (score of 10-35/66) | Exclusion criteria: significant pain, instability or subluxation of the affected shoulder, severe elbow or wrist contractures, concurrent severe medical problems, cognitive dysfunction to the extent that would interfere with therapy participation, visual deficits, severe neglect or apraxia and current enrolment in ongoing upper limb therapy | Mean (SD) age: intervention group 60 (10) years, control group 61 (13) years | Stroke details: 50% ischaemic, 31% haemorrhagic, 19% unknown | Timing post stroke: intervention group mean (SD) 65 (47) months, control group 67 (56) months | </t>
  </si>
  <si>
    <t xml:space="preserve">VR intervention: Pneu-WREX is a robotic device (4-degree-of-freedom robot based on a passive arm support (WREX)). It is a lightweight exoskeleton that allows a wide ROM of the arm in a 3D space. The degrees of freedom are elbow flexion/extension, shoulder abduction/adduction, shoulder flexion/extension and shoulder forward/backward translation.The device can provide assistance as needed for a patient to actively participate and to be able to perform 3D tasks. Hand training through grasp and release is incorporated through a grip sensor that measures the pressure of a water-filled cylinder bladder that the user holds, to detect even trace finger movement. A software package called Vu Therapy allowed for interface between the hardware and software. Tasks included grocery shopping, cleaning a window, playing basketball and driving a car. Auditory and visual feedback and a game score were provided to maintain attention and interest | Control intervention: conventional exercises including ROM and task-oriented movements | Sessions were 60 min, 3 times/week for 8-9 weeks (total = 24) for both groups | </t>
  </si>
  <si>
    <t xml:space="preserve">Outcomes assessed post intervention and 3 months following the end of intervention | Arm Motor section of the Fugl Meyer Scale | Rancho Functional Test for the hemiplegic UE | Motor Activity Log | Box and Blocks Test | Grip strength (Jamar) | Adverse events reported | </t>
  </si>
  <si>
    <t xml:space="preserve">Disclosure reported that the lead author has a financial interest in Hocoma, a company that makes robotic therapy devices | </t>
  </si>
  <si>
    <t xml:space="preserve">Computer-generated randomisation | </t>
  </si>
  <si>
    <t xml:space="preserve">Not reported in detail | </t>
  </si>
  <si>
    <t xml:space="preserve">Unable to ascertain (does not mention protocol or trial registration) | </t>
  </si>
  <si>
    <t xml:space="preserve">72 participants with acute ischaemic stroke | Time of randomisation after stroke onset: between 24 hours and 7 days | Treatment: 36 participants at randomisation (55% male, mean age 60 years) and all completed the trial | Control: 36 participants at randomisation (61% male, mean age 57 years) and all completed the trial | </t>
  </si>
  <si>
    <t xml:space="preserve">Treatment: buflomedil hydrochloride (100 mg to 200 mg, ivgtt, daily, 15 days) + control intervention | Control: low molecular weight dextran (500 ml, ivgtt, daily, 15 days) + danshen (20 ml, ivgtt, daily, 15 days) | </t>
  </si>
  <si>
    <t xml:space="preserve">Time of outcome assessment: by the end of 15-day treatment | CSS | Adverse events | </t>
  </si>
  <si>
    <t xml:space="preserve">Combination of buflomedil with low molecular weight dextran and danshen | Funding: not reported | </t>
  </si>
  <si>
    <t xml:space="preserve">Parallel group, randomised, placebo-controlled, phase IIB, dose-ranging, 'proof-of-concept' study | </t>
  </si>
  <si>
    <t xml:space="preserve">Inclusion criteria: age 18 years or older; spontaneous ICH within 3 hours of onset | Exclusion criteria: GCS 3 to 5; surgical ICH evacuation planned within 24 hours; known underlying cause of ICH; on oral anticoagulants; known thrombocytopaenia; coagulopathy, disseminated intravascular coagulation, sepsis, or crush injury; pregnant; mRS &gt; 2 pre-ICH; symptomatic thrombotic or vaso-occlusive disease within 30 days before ICH (mid-way through the trial this was amended to exclude patients with any history of thrombotic or vaso-occlusive disease) | </t>
  </si>
  <si>
    <t xml:space="preserve">Recombinant activated factor VII (NovoSeven) at doses of 40 mcg/kg, 80 mcg/kg, or 160 mcg/kg) versus placebo, within 1 hour of baseline CT and no later than 4 hours after ICH onset | </t>
  </si>
  <si>
    <t xml:space="preserve">Percentage change in ICH volume on CT from baseline to 24 hours; mRS 4 to 6 or GOS-E 1 to 4 at 90 days; adverse events in hospital and serious adverse events until day 90 | </t>
  </si>
  <si>
    <t xml:space="preserve">1 important exclusion criterion was changed mid-way through the RCT | This trial was funded by Novo Nordisk, who did not respond to repeated requests to provide further data from this trial | </t>
  </si>
  <si>
    <t xml:space="preserve">4/block, sequentially numbered, identical-appearing containers | </t>
  </si>
  <si>
    <t xml:space="preserve">Last observation carried forward technique | </t>
  </si>
  <si>
    <t xml:space="preserve">Quasi-RCT | Method of randomisation: one by one after enrolment in study | Blinding of outcome assessors: stated as 'yes' by the investigator | Adverse events: not stated | Deaths: not stated | Dropouts: 6 (4 PNF group, 2 TPBWS group ) | ITT: no | </t>
  </si>
  <si>
    <t xml:space="preserve">Country: Brazil | 25 participants (n = 12 PFN group and n = 13 TPBWS group) | Ambulatory at study onset | Mean age: 57 years (range 40 to 70 in both groups) | Inclusion criteria: age 40 to 70 years, chronic stroke (Ã¢Â‰Â¥ 6 months) with hemiparesis, modified Ashworth scale lower extremity 0 to 1 points, Functional Ambulatory Categories 3 to 5, no signs of cardiac alterations, no other neurological or orthopaedic disease interfering with gait, independently walk 10 m without assistive devices or orthotics at paretic leg, follow simple verbal commands | Exclusion criteria: age-adjusted heart rate exceeded 75%, fear of falling on treadmill |  | </t>
  </si>
  <si>
    <t xml:space="preserve">2 arms: |  * PNF group underwent gait-training base on PNF 30Ã¢Â€Â‰minutes 3 times per week for 4 weeks * TPBWS group received treadmill walking training with comfortable speed for same amount of time |  | </t>
  </si>
  <si>
    <t>Outcomes were recorded at baseline and after the intervention |  * Stroke Rehabilitation Assessment of Movement * Functional Ambulatory Categories * Functional Independent Measure (motoric parts) * spatiotemporal and kinematic parameters (walking speed, stride length, double-support time, symmetry ratio, max knee and hip flexion, max knee extension, plantarflexion and dorsiflexion)</t>
  </si>
  <si>
    <t xml:space="preserve">Stated as randomised, but participants were according to authors 'selected consecutively, one by one, according to when they enrolled' | </t>
  </si>
  <si>
    <t xml:space="preserve">'Selected consecutively, one by one, according to when they enrolled' | </t>
  </si>
  <si>
    <t>10.1002/14651858.CD003586.pub2</t>
  </si>
  <si>
    <t xml:space="preserve">RCT: 1:1 randomisation. Author confirmed recruiters could not have been aware of likely allocations but concealment of allocation cannot be guaranteed as randomisation was not done externally. Outcome assessors were blinded.  | Quality of allocation concealment rated as A: adequate. | </t>
  </si>
  <si>
    <t xml:space="preserve">UK. | 40 randomised but 36 seen for immediate outcome assessment (see Notes), recruited from London hospital and community rehabilitation teams, had left visual neglect on cancellation or bisection tests. | (The following data describe the initial 40 participants: see Notes.) | Exptl n = 19, cntrl n = 21. | Mean age (SD): exptl 69.3 yrs (9), cntrl 67 yrs (9.4). | Sex (m/f): exptl 13/6, cntrl 16/5. | Onset of neglect (SD): exptl 152.8 days (142.4), cntrl 152.1 days (117.9). | Inclusion: right hemisphere stroke, aged under 80, right-handed, no history of major psychiatric/disease/disability that would prevent participation or contaminate results. | </t>
  </si>
  <si>
    <t xml:space="preserve">LAT wearing (on the wrist/leg/shoulder) an active limb activation device during perceptual training. The device emitted an auditory tone if no left-sided movement was made | versus | perceptual training wearing an inactive (no tone) limb activation device.  | Both groups received training at their residence (usually own home) for 12 weeks for approximately 45 mins/wk.  | The perceptual training for both groups involved working on visuoperceptual puzzles and reading tasks which implicitly but not explicitly involved advice to scan to the left.  | For analysis of bottom-up and top-down rehabilitation approaches this review coded the experimental condition as bottom up. | </t>
  </si>
  <si>
    <t xml:space="preserve">The study collected three types of outcomes:  | (1) BI/Nottingham EADL;  | (2) Bergego rating scale of neglect; | (3) Motricity index (total left body side) at four time points: immediately post-training, three months, six months, 18 to 24 months. In addition the BIT, Comb and Razor personal neglect test, and the modified Landmark test were given at the first three timepoints.  | For comparability with other studies this review used only the following outcome/timepoints: BI immediate and six months. | </t>
  </si>
  <si>
    <t xml:space="preserve">Attrition: 36/40 followed up immediately (exptl 17, cntrl 19); 32 at 6 months, 26 at 18 to 24 months. | Groups appeared appropriately matched for demographic and clinical baseline variables.  | No information on n per group at six months. Know four lost but not whether all were from a single group so assumed worst case and subtracted four per group, i.e. conservative sample estimate of 28 not 32. | </t>
  </si>
  <si>
    <t xml:space="preserve">Study design: parallel design | Number of arms: 2 | Experimental arm: nefiracetam (nootropic agent) | Control arm: matched placebo | </t>
  </si>
  <si>
    <t xml:space="preserve">Geographical location: USA | Setting: unclear |  | Stroke criteria: ischaemic and primary intracerebral haemorrhage | Method of stroke diagnosis: unclear | Time since stroke: 10 days to 3 months | Inclusion criteria: not reported | Exclusion criteria: (1) other psychiatric or neurological disease (e.g. AlzheimerÃ¢Â€Â™s disease, ParkinsonÃ¢Â€Â™s disease); (2) depression or suicidal plans requiring psychiatric hospitalisation; (3) on psychotropic medication (excluding benzodiazepines or insomnia medication); (4) comprehension deficit precluding verbal interview; (5) life-threatening illness; (6) previous subarachnoid haemorrhage | Depression criteria: psychiatric interview to confirm DSM-IV diagnosis of "depression due to stroke with major depressive-like episode" plus HDRS score Ã¢Â‰Â¥ 18 | Total number randomised in this trial: 76 | Number randomised to treatment group: 48 (40% men; mean age 68.1, SD 11.9) | Number randomised to control group: 28** (54% men; mean age 66.8, SD 13.0) | Total number included in final analysis: 66 | Number included in treatment group for final analysis: 41 | Number included in control group for final analysis: 25** | </t>
  </si>
  <si>
    <t xml:space="preserve">Treatment: nefiracetam (nootropic agent) 900 mg, 3 ÃƒÂ— 150 mg capsule twice/d | Control: matching placebo 3 ÃƒÂ— 150 mg capsule twice/d | Duration: 12 weeks | Follow-up: not reported | </t>
  </si>
  <si>
    <t>Primary outcomes |  * Depression measured using HDRS * Depression measured using BDISecondary outcomes |  * Apathy measured using Apathy Scale * Leaving the trial early * Adverse events</t>
  </si>
  <si>
    <t xml:space="preserve">Comment: based on the study author's responses, sequence generation was attained with computer-generated numbers | </t>
  </si>
  <si>
    <t xml:space="preserve">Quote: "nefiracetam or placebo was administered double-blind in three identical 150 mg capsulesÃ¢Â€Â¦" (p. 179) | </t>
  </si>
  <si>
    <t xml:space="preserve">Comment: study author states that this study was double-blinded but does not state who was blinded | </t>
  </si>
  <si>
    <t xml:space="preserve">Quote: "...missing data points were estimated using LOCF..." (p. 146) | "attrition related bias cannot be ruled out" (p. 149) | Comment: the number of dropouts reported and the number analysed are inconsistent within and between publications | </t>
  </si>
  <si>
    <t xml:space="preserve">Comment: study author reports that a number of measures were assessed but does not provide details of these measures in the publication | </t>
  </si>
  <si>
    <t xml:space="preserve">Comment: baseline demographic information was not reported | </t>
  </si>
  <si>
    <t xml:space="preserve">Study design: single-centre, randomised, double-blind, sham-controlled trial | Dropouts: none | Adverse effects: none | Deaths: none | ITT: yes, all participants completed the study | Country: Italy | </t>
  </si>
  <si>
    <t xml:space="preserve">Number of participants: 50 | Inclusion criteria: age between 18 and 80 years and an acute ischaemic lesion in the territory of the MCA, a score between 6 and 20 at the NIHSS and a UE-FM score between 15 and 55 | Exclusion criteria: prestroke mRS &gt; 1, thrombolysis, history of seizure, advanced systemic diseases coexistent neurological/psychiatric diseases, current treatment with antidepressants, antipsychotics or benzodiazepines | Age: (mean ± SD) tDCS-group: 66.1 (± 14.3); sham-group: 70.3 (± 13.5) years | Gender: tDCS group: 12 male (48%), sham group: 14 male (56%) | Time poststroke: 2 days | Severity according NIHSS at baseline: tDCS-group: 15.4 (± 4.9); sham-group: 14.1 (± 3.5) | </t>
  </si>
  <si>
    <t>Number of arms: 2; each participant underwent 1 of the following conditions: |  * 5 daily sessions of A-tDCS to M1 of the lesioned hemisphere (2 mA for 20 minutes) * 5 daily sessions of S-tDCS (for 20 minutes)</t>
  </si>
  <si>
    <t xml:space="preserve">Primary outcomes: UE-FM at baseline, at the end of intervention and at 3 month follow-up | Secondary outcomes: NIHSS at baseline, at the end of intervention and at 3 month follow-up; mRS at baseline, at the end of intervention and at 3 month follow-up | </t>
  </si>
  <si>
    <t xml:space="preserve">Randomisation scheme was generated by a computer program (Koch 2013) | </t>
  </si>
  <si>
    <t xml:space="preserve">Allocation was performed by a third person via telephone (Koch 2013) | </t>
  </si>
  <si>
    <t xml:space="preserve">Personnel were blinded to the type of treatment (Koch 2013) | </t>
  </si>
  <si>
    <t xml:space="preserve">Evaluators were blinded (Koch 2013) | </t>
  </si>
  <si>
    <t xml:space="preserve">No dropouts were stated | </t>
  </si>
  <si>
    <t xml:space="preserve">All outcomes were stated as mentioned in preceding conference papers | </t>
  </si>
  <si>
    <t xml:space="preserve">Country: France | Participants: 25 people (12 men, 13 women) with stroke-induced aphasia; mean age (SD): 57 (18) years; time since stroke (SD): 15 (20) months; median educational level: 2 or 3 years university degree; baseline picture-naming accuracy (SD): 28% (13%) | Inclusion criteria: left-hemispheric first-ever stroke in the MCA territory, aged between 18 and 85 years, native French speaker, the presence of aphasia based on item 9 of the NIHSS persistent at post-stroke day 1 (Ã¢Â‰Â¥ 1 point), no contraindications for MRI or tDCS, being able to walk (Rankin score Ã¢Â‰Â¤ 2), no severe white matter lesions (Fazekas score &lt; 3) | Exclusion criteria: not explicitly stated | </t>
  </si>
  <si>
    <t xml:space="preserve">Each participant underwent both of the following conditions once (order randomised; electrodes were positioned by MRI-based neuronavigation): | - C-tDCS over the ascendant ramus of the lateral sulcus separating the pars triangularis and pars opercularis of the right inferior frontal gyrus (Broca's homologue area) with 1 mA for 15 minutes | - S-tDCS over the ascendant ramus of the lateral sulcus separating the pars triangularis and pars opercularis of the right inferior frontal gyrus (Broca's homologue area) for 15 minutes | </t>
  </si>
  <si>
    <t xml:space="preserve">Outcomes were recorded at baseline and at the end of intervention phase: | - interhemispheric functional balance (measured by resting state functional MRI) | - picture-naming accuracy (continuous; ranging from 0 to 100 with a higher value indicating better performance) | - integrity of language white matter pathways (measured by probabilistic tractography) | </t>
  </si>
  <si>
    <t xml:space="preserve">Not described  | </t>
  </si>
  <si>
    <t xml:space="preserve">The study authors presented only results regarding behavioural assessment of 19 out of 25 participants (76%) in diagrams and of 22 out of 25 participants (88%) in the text | </t>
  </si>
  <si>
    <t xml:space="preserve">Country: France | Participants: 25 people (12 male, 13 female) with stroke-induced aphasia; mean age (SD): 57 (18) years; time since stroke (SD): 15 (20) months; median educational level: 2 or 3 years university degree; baseline picture naming accuracy (SD): 28% (13%) | Inclusion criteria: left-hemispheric first-ever stroke in the MCA territory, aged between 18 and 85 years, native French speaker, the presence of aphasia based on item 9 of the NIHSS persistent at post-stroke day one (&gt; 1 point), no contraindications for MRI or tDCS, being able to walk (Rankin score &lt; 2), no severe white matter lesions (Fazekas score &lt; 3) | Exclusion criteria: not explicitly stated | </t>
  </si>
  <si>
    <t xml:space="preserve">Each participant underwent both of the following conditions once (order randomised; electrodes were positioned by MRI-based neuronavigation): | (A) C-tDCS over the ascendant ramus of the lateral sulcus separating the pars triangularis and pars opercularis of the right inferior frontal gyrus (Broca's homologue area) with 1 mA for 15 minutes | (B) S-tDCS over the ascendant ramus of the lateral sulcus separating the pars triangularis and pars opercularis of the right inferior frontal gyrus (Broca's homologue area) for 15 minutes | </t>
  </si>
  <si>
    <t>Outcomes were recorded at baseline and at the end of intervention phase: |  * interhemispheric functional balance (measured by resting state functional MRI) * picture naming accuracy (continuous; ranging from 0 to 100 with a higher value indicating better performance) * integrity of language white matter pathways (measured by probabilistic tractography)</t>
  </si>
  <si>
    <t xml:space="preserve">The authors presented only results regarding behavioural assessment of 19 out of 25 participants (76 %) in diagrams and of 22 out of 25 participants (88%) in the text  | </t>
  </si>
  <si>
    <t xml:space="preserve">RCT; subgroup: inpatient rehabilitation | </t>
  </si>
  <si>
    <t xml:space="preserve">Country: Netherlands | Sample size: 10 participants (5 in each group) | Inclusion criteria: first stroke in the territory of the middle cerebral artery; minimal 3 months post-stroke; minimal score of 1 in the ARAT | Exclusion criteria: bilateral stroke; severe neglect; severe visual impairments | </t>
  </si>
  <si>
    <t xml:space="preserve">2 arms:  |  * mirror therapy: patients were instructed to move either both arms (muscle hypotonia), or just the unaffected arm (muscle hypertonia); therapist was moving the affected arm; gross, functional, and fine-motor movements were trained * bilateral arm training; same treatment protocol as in group 1 but without a mirror1 and 2: day hospital group (6 participants): 17 treatments during 5 weeks for 30 minutes each; inpatient rehabilitation group (10 participants): 37 treatments during 5 weeks for 30 minutes each | </t>
  </si>
  <si>
    <t xml:space="preserve">Outcomes were recorded at baseline, in the middle of the treatment, after 5 weeks of treatment and 10 weeks after baseline | ARAT (0 to 57) | Patient-specific problem scale (0 to 100) | </t>
  </si>
  <si>
    <t xml:space="preserve">Significant differences in baseline characteristics: patients in the experimental group were younger | </t>
  </si>
  <si>
    <t xml:space="preserve">Randomised placebo-controlled trial | Multicentre (16 centres) | Randomisation procedure not described | </t>
  </si>
  <si>
    <t xml:space="preserve">People with ischaemic stroke (CT scan) within 6 hours of onset | </t>
  </si>
  <si>
    <t xml:space="preserve">Hypervolaemic: HES 10% for 7 days versus saline infusions | </t>
  </si>
  <si>
    <t xml:space="preserve">Death | Neurological scores | Functional scores | </t>
  </si>
  <si>
    <t xml:space="preserve">Double-blinded | </t>
  </si>
  <si>
    <t xml:space="preserve">Quote: "Of the 107 patients randomised, 106 patients received at least one dose of study drug" | No additional information provided on number of participants that completed the study | </t>
  </si>
  <si>
    <t xml:space="preserve">RCT stratified by time from onset to enrolment (0 to 12 hours and 12 to 24 hours)  | </t>
  </si>
  <si>
    <t xml:space="preserve">33 adults with presumed ischaemic cerebral infarction with no evidence of cerebral bleed on CT and presenting within 24 hours of onset of neurological deficit | All participants scored less than 23 points on the NIHSS | No contraindications to HBOT, previous infarct within 3 months or evidence of potentially serious cardiac arrhythmia | </t>
  </si>
  <si>
    <t xml:space="preserve">Control: sham therapy on oxygen at 1.14 ATA for 60 minutes | HBOT: 100% oxygen at 2.5 ATA on the same schedule as above |  | </t>
  </si>
  <si>
    <t xml:space="preserve">NIHSS measured at 24 hours and 90 days | Barthel Index, mRS and Glasgow Outcome Scale calculated at 90 days | Mortality | Adverse effects of HBOT | </t>
  </si>
  <si>
    <t xml:space="preserve">Used sealed envelopes | </t>
  </si>
  <si>
    <t xml:space="preserve">Described in the text | </t>
  </si>
  <si>
    <t xml:space="preserve">Both participants and outcome assessors unaware of allocation | </t>
  </si>
  <si>
    <t xml:space="preserve">7 participants did not reach final follow-up; 4 of these were not accounted for | </t>
  </si>
  <si>
    <t xml:space="preserve">No protocol available for checking | </t>
  </si>
  <si>
    <t xml:space="preserve">Allocation: cluster RCT with random allocation at the level of care home using computer-generated random numbers | Blindness: allocation concealed from assessors | Duration: intervention delivered over a 3-month period (duration of intervention dependent upon therapist's and resident's agreed goals) | Setting: 12 care homes (nursing and residential) in Oxfordshire, UK | </t>
  </si>
  <si>
    <t xml:space="preserve">Diagnosis: stroke | N = 118 | Age: average age of intervention group ~ 89 years (SD ~ 6.5); average age of control group ~ 86 (SD ~ 9) | Gender: male (n = 21) and female (n = 97) | History: residents had moderate to severe stroke-related disability (defined by a Barthel ADL Index score of 4 to 15) | Inclusion: residents with moderate to severe stroke-related disability (defined by a Barthel ADL Index score of 4 to 15) | Exclusion: residents with acute illness, residents receiving end-of-life care | </t>
  </si>
  <si>
    <t xml:space="preserve"> * Occupational therapy targeted towards improving independence in personal ADL, such as feeding, dressing, toileting, bathing, transferring and mobilising. Techniques used by the occupational therapist to improve performance in ADL included (1) task-specific practise; (2) reducing the complexity or demands of the task by changing the tools required to perform the task or by altering the environment through the provision of aids and adaptations, or by simplifying the task; and (3) specific therapeutic interventions (e.g. stretching to relieve tissue shortening in a hand and providing a splint). The occupational therapy intervention also included an element of education of care home staff and carers. The frequency and duration of occupational therapy intervention were dependent on the resident's and therapist's agreed goals, and interventions took place over the 3-month period during which the therapist was attached to the care home. N = 63 * Usual care (no occupational therapist and no identified person with specific responsibility for ADL training or for provision of adaptive equipment. N = 55</t>
  </si>
  <si>
    <t xml:space="preserve">Primary outcome: independence in self-care ADL (Barthel ADL Index) | Secondary outcomes: "poor global outcome" (defined as a deterioration in Barthel ADL Index score or death) | Functional mobility (Rivermead Mobility Index) | Cognitive impairment was assessed at baseline only (short Orientation-Memory-Concentration Test) - this was not an exclusion criterion | </t>
  </si>
  <si>
    <t xml:space="preserve">Follow-up periods: 3 months and 6 months | </t>
  </si>
  <si>
    <t xml:space="preserve">"Randomisation was carried out independently by a statistician with random allocation at the level of care home." Method used was "computer-generated random numbers" | </t>
  </si>
  <si>
    <t xml:space="preserve">"Allocation was revealed only to the occupational therapist, not to the assessors." Therefore, allocation was revealed only to the treating therapist | </t>
  </si>
  <si>
    <t xml:space="preserve">Participants, care home staff and treating therapist could not be blinded as to treatment group allocation | </t>
  </si>
  <si>
    <t xml:space="preserve">"Assessments were completed by research staff masked to the trial allocation." Assessor was blinded as to treatment allocation | </t>
  </si>
  <si>
    <t xml:space="preserve">"Although the analysis was by intention-to-treat, this was modified in the case of BI and RMI scores because of the many deaths that occurred before follow-up." Data were treated on an 'intention-to-treat' basis and study attrition was clearly reported. At 3-month outcomes, 9 scores were missing from the control group and 4 were missing from the intervention group. At 6-month outcomes, 11 were missing (20 in total over 6 months) from the control group, and 6 were missing (10 in total over 6 months) from the intervention group. All 'missing' data were related to the death of participants during the course of the study. This is to be expected in a frail elderly care home population | </t>
  </si>
  <si>
    <t xml:space="preserve">"Bias can arise from cluster designs because only 1 resident needs to reveal the group to unblind the assessor to the whole home." However, this design was justified by the authors because "the chance of contamination if residents were randomised individually was very high, outweighing the disadvantages of this design." | </t>
  </si>
  <si>
    <t xml:space="preserve">RCT; parallel; open label | Number of study sites: 2 | Dates: between March 2013 and October 2016 | </t>
  </si>
  <si>
    <t xml:space="preserve">Inclusion criteria: 18 to 69 years of age with a modified Fisher grade 3 or 4 SAH (short axis of cisternal blood on CT Ã¢Â‰Â¥ 4 mm) who were admitted to the emergency department during the first 72 hours after the initial bleeding episode; ruptured intracranial aneurysm of the anterior circulation demonstrated by CTA or DSA; scheduled for surgical clipping no earlier than 5 hours after CTA/DSA diagnosis; clinical condition at admission or following medical stabilisation or external ventricular drainage placement was required to be World Federation of Neurological Surgeons grades 1 to 4; stable "(hemodynamic: 70 &lt;mean arterial pressure (MAP) &lt;130 mm Hg; 90 &lt;systolic blood pressure (SBP) &lt;180 mm Hg and headache &lt;6 in the visual analogue scale [VAS]) at the intensive or intermediate care unit (ICU or IMCU) before randomization" | Exclusion criteria: severe unstable acute or chronic systemic disturbances; antiplatelets, anticoagulants or valproic acid during the 3 weeks before SAH; history of allergy to iodine contrast media, fish or eggs; cerebral sequelae visible on admission CT; and refusal of informed consent | Sample size: 40 participants (all stroke population). Initially 41 participants were randomised, however, 1 participant was excluded because baseline diagnosis was other than stroke | Participants randomised to intervention group: 20 (initially 21, 1 participant excluded as mentioned above) | Participants randomised to control group: 20 | Sex: control = 7 men and 13 women, intervention = 8 men and 12 women | Age (years), median (range): control = 48 (20 to 67), intervention = 53 (22 to 68) | Time from event (stroke) to start of intervention: admission to the emergency department within 72 hours after the initial bleeding episode | Type of baseline stroke: haemorrhagic | Country: Chile | Ethnicity: not stated | </t>
  </si>
  <si>
    <t xml:space="preserve">Comparison groups: marine-derived n-3 PUFAs versus open control | Intervention: 100 mL/day of the fish-oil-based lipid emulsion (FOLE), Omegaven 10% (FreseniusÃ¢Â€Â‘Kabi Germany), administered intravenously for 5 consecutive days. The first dose of FOLE had to be fully administered before beginning anaesthesia for aneurysm surgery and was continued thereafter every 24 hours. Patients with a body weight less than 50 kg were required to receive an adjusted dose of 0.2 g FOLE/kg/day. Oral treatment: Omacor 4 g/day (Ferrer Chile/Spain, Pronova BioPharma Norway) providing 1840 mg of EPA and 1520 mg of DHA as ethyl esters, beginning the day after the last dose of FOLE until 60th day after SAH. Patients in poor clinical condition and those with swallowing disturbances received the oil contained in the capsules by an emulsion via a nasogastric tube | Control: normal care | Compliance: not stated | Duration of intervention: 60 days | Co-interventions: medical stabilisation at an ICU/IMCU; 60 mg of oral nimodipine every 4 hours | </t>
  </si>
  <si>
    <t xml:space="preserve">Primary outcome of study: safety and feasibility of an effectiveness trial | Relevant review outcomes measured (in total population): efficacy (measured by Glasgow Outcome Scale Extended score at 90 days); vascular-related death; incidence of other type of stroke; adverse events | Available outcome data: efficacy (measured by Glasgow Outcome Scale Extended score at 90 days); vascular-related death; incidence of other type of stroke; adverse events | Latest time point of assessment: 90 days | Withdrawals or exclusions, n: 1 participant (aetiology of initial haemorrhage other than stroke) | Study authors' contact status: replied, data provided | </t>
  </si>
  <si>
    <t xml:space="preserve">Dietary information: the dietary provision of n-6 PUFAs (by regular diet or enteral formula) did not exceed 9 g/day, and no additional n-3 PUFAs were given during the hospital stay. Thus, the total n-6/n-3 PUFA supplementation ratio did not exceed 2.5/1. Clinical dieticians supervised compliance with these instructions. Participants and their relatives received written nutritional recommendations to be followed during outpatient care: fish and seafood consumption had to be avoided during the treatment. Thereafter, participants were required to begin eating 2 portions of fatty fish twice weekly until the third month after SAH. Foods with high nÃ¢Â€Â‘6 PUFAs content (mayonnaise, margarine, spreads and dressings, and vegetable oils except olive and canola) had to be avoided until the third month after SAH | Funding: The Public Health Care Service of the VI Region (Servicio de Salud O'Higgins) | </t>
  </si>
  <si>
    <t xml:space="preserve">Quote: "The randomized sequence was created with permuted blocks whose sizes (4 and 6) were unknown until the end of the trial. The randomization process was performed by members of the medical society of the VI Region who were not involved in any other part of the trial or in the treatment of neurosurgical patients" | </t>
  </si>
  <si>
    <t xml:space="preserve">Quote: "Patients were randomized to treatment groups using sequentially numbered opaque sealed envelopes" | </t>
  </si>
  <si>
    <t xml:space="preserve">Open label trial | </t>
  </si>
  <si>
    <t xml:space="preserve">Only the neuroradiologist was unaware of group assignments (outcomes: incidence of other type of stroke, and adverse events), other assessors were non-blinded (outcome: efficacy) | </t>
  </si>
  <si>
    <t xml:space="preserve">Missing data imputed adequately. Participants lost to follow-up distributed evenly among groups | </t>
  </si>
  <si>
    <t xml:space="preserve">Protocol not available for review (only available in physical format at Regulatory Agency: Instituto de Salud PÃƒÂºblica de Chile) | </t>
  </si>
  <si>
    <t xml:space="preserve">RCT | Blocked randomisation used variable-sized blocks "to prevent investigators from guessing the code" | </t>
  </si>
  <si>
    <t xml:space="preserve">120 participants with moderate-to-severe closed head injury (Glasgow Coma Scale of 13 or less) or post-traumatic amnesia lasting longer than 24 hours or CT/MRI scan showing contusion or haemorrhage, minimum Rancho Los Amigos score of 7, active duty military member, independent ambulation, home setting with at least 1 responsible adult and no prior severe brain injury | Group 1: n = 67 | Group 2; n = 53 | No specific assessment for executive function was undertaken. A Mini Mental Test was administered to all participants | </t>
  </si>
  <si>
    <t xml:space="preserve">Group 1: in-hospital based daily cognitive and physical exercise regimen with specific group based planning and organisation, cognitive skills, work rehabilitation and work placements (restorative). No specific times stated | Group 2: physical and cognitive exercises and weekly 30-minute telephone call from a psychiatric nurse (restorative). At 2 months, 76% reported 30 minutes/day on these exercises | </t>
  </si>
  <si>
    <t xml:space="preserve">PASAT | Wisconsin Card Sorting Test | Outcomes were measured 12 months after study commencement | </t>
  </si>
  <si>
    <t xml:space="preserve">This was not addressed in the text of the study. It is not known whether allocation was concealed or not | </t>
  </si>
  <si>
    <t xml:space="preserve">It was not possible to blind treating therapists or participants due to them either being in hospital or at home. "Although treatments could not be blinded and study participation was recorded in the patients' chart, the specificity of Army regulations and the various levels of review helped protect against systematic biases in duty fitness determinations" | </t>
  </si>
  <si>
    <t xml:space="preserve">Intention-to-treat analysis was undertaken for 7 participants in Group 1 and 6 participants in Group 2 | </t>
  </si>
  <si>
    <t xml:space="preserve">See Salbach 2004 | </t>
  </si>
  <si>
    <t xml:space="preserve">Country: Lebanon/USA | Setting: not stated | Age: adults (age not stated) | Sample size: 18 participants (9 in experimental group, 9 in control group, no dropouts published) | Sex: not stated | Inclusion criteria: stroke (subacute stage) | Exclusion criteria: not stated | </t>
  </si>
  <si>
    <t xml:space="preserve">2 arms |  * MT + electrical stimulation * Conventional therapy1 and 2: 2 weeks, 4 times a week, 50 minutes MT + ES or conventional therapy; followed by 2 weeks vice versa | Date of intervention: not stated | </t>
  </si>
  <si>
    <t>Outcomes were recorded at baseline, after 1st 2 weeks, and immediately after the last 2 weeks, and 4 weeks after end of training |  * ROM: ankle dorsi-flexion * lower extremity sensory-motor function * walking duration</t>
  </si>
  <si>
    <t xml:space="preserve">Information based on abstract | Funding source: not stated | Declarations of trialistsÃ¢Â€Â™ interests: not stated | </t>
  </si>
  <si>
    <t xml:space="preserve">Participants were randomly assigned | </t>
  </si>
  <si>
    <t xml:space="preserve">As for Saxena 1999 25 mg | </t>
  </si>
  <si>
    <t xml:space="preserve">Unclear from publications | </t>
  </si>
  <si>
    <t xml:space="preserve">Study was single-blinded because of the prominent colour of the drug and the difficulty in manufacturing a proper placebo | </t>
  </si>
  <si>
    <t xml:space="preserve">R = randomised, but method not stated | C = not stated | Blinding: described as 'open' (and presumed that neither patients nor investigators blinded.) | </t>
  </si>
  <si>
    <t xml:space="preserve">Single centre, Germany | Jan 1979-Jan 1983 | Peripheral leg arteriopathy with unilateral femoral artery stenosis or occlusion, or the beginning of stenosis of the femoral or popliteal artery on the side opposed to the occlusion. | All male (62 men) | Ex crit: Thrombocytosis, diabetes, pulmonary insufficiency, thyroid dysfunction, severe hepatic or renal insufficiency, malignant hypertension, acute gastric or recurring ulcers, malignant tumours, or long term treatment with drugs modifying platelet functions. | </t>
  </si>
  <si>
    <t xml:space="preserve">Ticlopidine 250 mg twice daily vs Aspirin 500 mg three times daily. | Duration of Rx: 2 years |  | </t>
  </si>
  <si>
    <t xml:space="preserve">Primary outcome (not included in this review): Thrombosis/occlusion of the contralateral femoral artery. | Secondary outcomes (included in this review): death, fatal myocardial infarction, diarrhoea, nausea and gastric pain, skin rash. | </t>
  </si>
  <si>
    <t xml:space="preserve">36 patients (23 ticlopidine, 13 aspirin) completed 2 years in the trial, 27 per protocol (17 ticlopidine, 10 aspirin). | 62 patients (31 ticlopidine, 31 aspirin) were analysed by intention to treat, and 44 patients (23 ticlopidine and 21 aspirin) were analysed per protocol, according to the inclusion criteria; the remaining 18 patients (8 ticlopidine and 10 aspirin) had bilateral femoral artery stenosis. | Withdrawals on ticlopidine: 8 (3 due to adverse drug reaction, 5 other, 0 deaths) | Withdrawals on aspirin: 23 (11 due to adverse drug reactions, 7 other, 5 deaths). | </t>
  </si>
  <si>
    <t xml:space="preserve">See Schroder 2008 | </t>
  </si>
  <si>
    <t xml:space="preserve">Compensative intervention versus compensative intervention | Design: randomised cross-over trial | Stratification: no | Randomisation sequence: "randomly allocated" | Comparisons: 2 groups, Group A (VET followed by RT) and Group B (RT followed by VET) | Allocation concealment: not stated | Blinding: not stated | Power calculation: not stated | Intention-to-treat analysis: not stated | Other recruitment details: not stated | Patient and public involvement: not stated | </t>
  </si>
  <si>
    <t xml:space="preserve">Total study population: 36: Group A: 17/18 stroke and Group B: 17/18 stroke. The study included a mixed population. | Withdrawals: none | Method of diagnosing VFD: not stated | Characteristics of population: participant details are listed in Table 2. | Type and severity of visual problems: participant details are listed in Table 3. | Inclusion criteria: not stated (although the authors reported that "none of the patients had visual neglect as assessed by tests in accordance with the Behavioural Inattention Test (line bisection, letter and star cancellation, figure and shape copying, drawing from memory; Halligan 1991)." and "All patients were native German speakers and had at least 5 years of education. All patients complained of moderate to severe difficulties in reading and visual exploration and showed impaired performance in both domains". | Exclusion criteria: cerebral visual disorders, including reduced visual acuity (&lt; 0.90 for near and far binocular vision), impaired spatial contrast sensitivity (Vistech contrast sensitivity test, 1988), visual adaptation, disturbances of the anterior visual pathways or of the oculomotor system, macular disease (according to ophthalmologic examination), aphasia, premorbid reading disorders, pure alexia (vertical word reading test; Zihl 1995; Zihl 2011), impairments of visualÃ¢Â€Â“lexical numerical processing (horizontal and vertical number reading; Zihl 1995; Zihl 2011), or verbal memory deficits | Baseline comparison of treatment groups: none ("before treatment, there were no differences between groups either for demographic and clinical variables or for reading and visual exploration performance".) However, more participants with hemianopia in Group A compared with Group B (Table 3) | This study included patients with diagnoses other than stroke. | This study included patients with visual field defects only (i.e no neglect). | Method of diagnosing visual perceptual problems: "Behavioural Inattention Test (line bisection, letter and star cancellation, figure and shape copying, drawing from memory; Halligan 1991)." | </t>
  </si>
  <si>
    <t xml:space="preserve">Group 1: visual exploration training (VET) (n = 18) | Intervention type: compensation | Intervention: "Visual exploration training: for improving visual exploration, we used standardized versions of the visual search paradigm (parallel and serial search mode)." | Materials: software-based reading and visual exploration training programmes (developed by Zihl 2011); training material was presented using a LCD monitor with a stimulus display. | Where can materials be accessed? not stated (but references provided). Procedures: "Patients were systematically trained to use larger saccadic eye movements to gain a quick complete visual overview as well as to develop and use a more efficient oculomotor visual exploration or scanning strategy that can be flexibly adapted to the visualÃ¢Â€Â“spatial structure of the respective scene or environment. Training material consisted of visual search displays extending 50Ã‚Â° horizontally and 42Ã‚Â° vertically. We used different target and distractor letters of varying similarity as stimuli. Stimulus size was 2.5Ã‚Â°, and we used the same colours for the training material and the monitor background as in the reading training. Each training trial was composed of the presentation of a visual search display. Patients were instructed to fixate on a cross in the centre of the monitor and to search, after its offset, for a single target letter (e.g. Ã¢Â€Â˜TÃ¢Â€Â™) among distractor letters (e.g. Ã¢Â€Â˜OÃ¢Â€Â™s) as accurately and quickly as possible. In target-present trials, the patient was asked to press the left mouse button, in target-absent trials, the right mouse button. Presentation and, thus, visual search time was unlimited (exhaustive visual search)." Provided by: treatment was administered and supervised by the experimenter. No details about the training or experience of the experimenter.Delivery: not clear (Table 1). Regimen: "An individual training session lasted ~45 min consisting of 10Ã¢Â€Â“15 practice units (20 trials each) and short or, if required, longer breaks between units. Training was completed when patients reached a defined criterion (at least 90% correct responses) for any level of difficulty used. Patients required on average 12 training sessions, which were carried out within 2Ã¢Â€Â“3 weeks for each patient. . . .Visual exploration training: Group A: 12.3 sessions (SD 3.4)." Tailoring: "In addition to varying letter similarity during the course of training, visual search difficulty was also systematically increased by increasing the visual display size, i.e. the number of stimuli, not the display area (15Ã¢Â€Â“20-item displays). This training protocol was adjusted to individual reading performance and training progress. Modification: (see tailoring). Adherence: "Training was completed when patients reached a defined criterion (at least 90% correct responses) for any level of difficulty used". | Group 2: reading training (RT) (n = 18) | Intervention type: compensation | Intervention: reading training | Materials: "The treatment was performed using the software-based reading and visual exploration training programmes as developed by Zihl 2011; training protocol and procedure were similar to our previous studies (Schuett 2008; Zihl 1995; Zihl 2011). Training material was presented using a LCD monitor with a stimulus display extending 50! horizontally and 42! vertically at a viewing distance of 115 cm." Where can materials be accessed? not stated. Procedures: "single words of different lengths, ranging from 3 to 12 letters, were used as training material. Letter and digit size was 2.5, and width subtended 1Ã‚Â° ; spacing between letters (text material) was 0.4Ã‚Â°. We used yellow for the training material and a dark blue for the background. These size and colour specifications have been shown to allow for comfortable reading and oculomotor training (Schuett 2008; Zihl 1995; Zihl 2011). Each training trial was composed of the time-limited presentation of one single word in the centre of the screen. Patients were instructed to perceive each word as a whole before reading it aloud by intentionally shifting their gaze, as quickly as possible, from the screenÃ¢Â€Â™s centre to the beginning (in cases with left-sided visual field loss) or to the end (in cases with right-sided visual field loss) of each word. This paradigm allows reading-related eye movements to be trained and reinforced by the patientÃ¢Â€Â™s normal internal visual feedback and feedback given by the experimenter. During the course of training, the length of the presented words was systematically increased from 3- to 13-letter words. When a patient was able to read at least 90% of the words of a given length correctly, presentation time was reduced from 1000 ms to 300Ã¢Â€Â“400 ms. The final training stage involved the randomized presentation of words of different lengths. By adopting this procedure, patients were forced to make quicker and more efficient saccades in order to perceive and read the whole word before its disappearance. In addition, patients learned to flexibly adjust the size of saccades according to word length". Provided by: treatment was administered and supervised by the experimenter. No details about the training or experience of the experimenter. Delivery: not clear (Table 1). Regimen: "an individual training session lasted ~45 min; it consisted of 10 practice units (30 trials each) and short or, if required, longer breaks between units. Training was completed when patients reached a defined criterion (at least 90% correct responses) for any level of difficulty used. Patients required on average 12 training sessions, which were carried out within 2Ã¢Â€Â“3 weeks for each patient ... Group B (12.6 sessions, SD 2.4)." Tailoring: "training protocol was adjusted to individual reading performance and training progress". Modification: not stated. Adherence: "Training was completed when patients reached a defined criterion (at least 90% correct responses) for any level of difficulty used". | </t>
  </si>
  <si>
    <t xml:space="preserve">See Table 4 | Reading test (reading time and errors) | Visual exploration (cancellation task - time and errors) | Visual field assessment (Kinetic perimetry using a standard Tubingen perimeter) | Time points when outcomes were assessed: this was a cross-over trial. Time points before the cross-over were: T1, initial assessment; T2, before treatment; T3, after the first training component. (Additional time points - after the cross-over were: T4, after the second training component; T5, after a follow-up interval). "Visual field assessment was carried out before and after treatment (T2 and T4)." | </t>
  </si>
  <si>
    <t xml:space="preserve">Stated "randomly allocated". No further details on method of randomisation or concealment | </t>
  </si>
  <si>
    <t xml:space="preserve">It was unclear whether there was participant and/or outcome assessor blinding. However the "experimenter" delivered the intervention, and may therefore have taken the outcome measures. | </t>
  </si>
  <si>
    <t xml:space="preserve">No flow diagram, and no details of recruitment or retention | </t>
  </si>
  <si>
    <t xml:space="preserve">RCT; parallel; placebo-controlled | Number of study sites: 1 | Dates: recruitment between 1 September 1992 and 19 May 1994. 2 years of follow-up | </t>
  </si>
  <si>
    <t xml:space="preserve">Inclusion criteria: stenosis greater than 20% in at least 1 vessel and revascularisation (PTCA or coronary bypass surgery) planned or performed in the previous 6 months in no more than 1 vessel | Exclusion criteria: history of cardiac transplantation; age younger than 18 years or older than 75 years; haemodynamically relevant left main stenosis or proximal stenosis in all 3 main vessels; biplane left ventricular ejection fraction less than 35%; ventricular tachycardias (Ã¢Â‰Â¥ 3 QRS complexes); haemodynamically relevant cardiac valve disease; a prognosis severely limited by noncardiac disease; bleeding tendency (e.g. due to thrombocytopenia or anticoagulation); diabetes, or other evidence of increased risk. Additionally: participation in another study; psychiatric disease; history of noncompliance; living too far away; initial coronary angiogram of poor quality; or history of allergic reaction to contrast material | Sample size: 223 participants (total population), 6 participants with history of stroke and/or TIA (with complete follow-up) | Participants randomised to intervention group (only stroke and/or TIA population): 3 (only participants with complete follow-up) | Participants randomised to control group (only stroke and/or TIA population): 3 (only participants with complete follow-up) | Sex (only stroke and/or TIA population): not stated | Age (only stroke and/or TIA population): not stated | Time from event (stroke or TIA) to start of intervention: not stated | Type of baseline stroke: ischaemic (including TIA) | Country: Germany | Ethnicity: not stated | </t>
  </si>
  <si>
    <t xml:space="preserve">Comparison groups: fish oil versus placebo | Intervention: during the first 3 months, 6 g/day of fish oil, providing 3.3 g/day of marine-derived n-3 PUFAs (EPA plus DHA). For the following 21 months, 3 g/day of fish oil, providing 1.65 g/day of marine-derived n-3 PUFAs (EPA plus DHA) | Control: fatty acids mixture without marine-derived n-3 PUFAs and reflecting the fatty acid composition of the average European diet | Compliance: 'returned capsules' count and analysis of red cell phospholipids fatty acids | Duration of intervention: 24 months | Co-interventions: N/A | </t>
  </si>
  <si>
    <t xml:space="preserve">Primary outcome of study: changes on coronary angiography at 2 years, as assessed by an expert panel | Relevant review outcomes measured (in total population): vascular-related death; recurrent events (stroke); adverse events | Available outcome data for stroke and/or TIA population only: none | Latest time point of assessment: 24 months | Withdrawals or exclusions, n (stroke and/or TIA population only): not available | Study authors' contact status: replied, no further data available | </t>
  </si>
  <si>
    <t xml:space="preserve">Dietary information: overweight patients (body mass index &gt; 25 kg/mÃ‚Â²) were advised to restrict caloric intake, and all patients were advised to avoid eating cholesterol-rich foods; no other dietary advice was given | Funding: The Bundesministerium fur Forschung und Technologie, Germany, through Gesellschaft fur Strahlenforschung (GSF, 07ERG03) and Deutsche Forschungsanstalt fur Luft- und Raumfahrt (DLR, 01 EA 9501/7); Wilhelm Sander-Stiftung (93.032); Fundacion Federico; and the Deutsche Forschungsgemeinschaft (Scha 398). Pronova, A.S., Lysaker, Norway, provided the capsules and funds for monitoring | </t>
  </si>
  <si>
    <t xml:space="preserve">Quote: "A random sequence of study group assignments was computer-generated by the trial monitor in Norway" | </t>
  </si>
  <si>
    <t xml:space="preserve">Quote: "The medication was prepared, encoded and sent from Norway" | </t>
  </si>
  <si>
    <t xml:space="preserve">Quote: "All patients, study personnel in contact with patients, and analytical personnel, were blinded with respect to study medication" | </t>
  </si>
  <si>
    <t xml:space="preserve">Participants with complete follow-up balanced across groups | </t>
  </si>
  <si>
    <t xml:space="preserve">Study type: interventional (clinical trial) | Primary purpose: supportive care | </t>
  </si>
  <si>
    <t xml:space="preserve">89 participants | Country: India | Setting: inpatient | At randomisation number allocated: N = 89: fluoxetine (n = 45); placebo (n = 44) | % male: unclear | Age: unclear | Subtype of stroke: unclear | Severity of stroke: unclear | Time since stroke onset: within 5 to 10 days | Inclusion criteria: |  * Age 18 to 80 years old * Patients who had an acute ICH within the past 5 t0 10 days causing hemiparesis or hemiplegia * FMMS scores of 55 or lessExclusion criteria: |  * NIHSS score &gt; 20 * Diagnosis of depression MADRS score &gt; 19 points * Premorbid disability, evidenced by residual motor deficit from a previous stroke * Use of neuroleptic drugs or benzodiazepines 4 weeks before inclusion * Other life-threatening illnesses that would prevent follow-up * PregnancyWithdrawal criteria: not stated | </t>
  </si>
  <si>
    <t xml:space="preserve">Experimental: fluoxetine 20 mg orally once daily for 90 days | Comparator: matching placebo orally once daily for 90 days | </t>
  </si>
  <si>
    <t>Primary outcome |  * FMMS score (baseline and 90 days): change from baseline in FMMS score at 90 days</t>
  </si>
  <si>
    <t xml:space="preserve">Baseline demographic and clinical characteristics for each group not presented, rather the baseline demographic and clinical characteristics for those completing the trial (i.e. a subset of all those randomised at baseline) are presented | Dates study conducted: January 2014 to January 2015 | Declarations of Interest: none reported | </t>
  </si>
  <si>
    <t xml:space="preserve">Insufficient information about the sequence generation process to permit judgement of yes or no | </t>
  </si>
  <si>
    <t xml:space="preserve">Insufficient information about the method of allocation concealment to permit judgement of yes or no | </t>
  </si>
  <si>
    <t xml:space="preserve">"Patients, attendants, study staff and investigators were masked to treatment allocation." However, "matching was done on a 1:1 basis for age, sex, severity of stroke " which suggests that some key study personnel were not blinded and this non-blinding is likely to introduce bias | </t>
  </si>
  <si>
    <t xml:space="preserve">Insufficient information to permit judgement of yes or no | </t>
  </si>
  <si>
    <t xml:space="preserve">3/45 (7%) participants in the fluoxetine and 2/44 (5%) in the placebo group were lost to follow-up. Reasons for attrition/exclusion not reported. 6% lost to follow-up | </t>
  </si>
  <si>
    <t xml:space="preserve">No study protocol available. Insufficient information to permit judgement of yes or no | </t>
  </si>
  <si>
    <t xml:space="preserve">The use of matching suggests a matched case control design rather than an RCT design. | We cannot tell whether there was any baseline imbalance in important demographic or clinical characteristics | </t>
  </si>
  <si>
    <t xml:space="preserve">Randomised sham-controlled cross-over trial | </t>
  </si>
  <si>
    <t xml:space="preserve">Country: USA | Experiment 1: 12 participants (10 men, 2 women); mean age (SD): 64 (9) years; time since stroke (SD): 31 (30) months; educational level not described; mean WAB-AQ (SD): 53 (24) | Experiment 2: 7 participants who responded with improved naming ability on experiment 1 were enrolled in a randomised sham-controlled cross-over trial, 2 participants dropped out during this phase | Inclusion criteria of experiment 1: single left-hemispheric chronic stroke (&gt; 6 months post stroke), mild-to-severe non-fluent aphasia, premorbidly right-handed, no history of neurological, psychiatric or unstable medical conditions | Exclusion criteria of experiment 1: contraindications to either MRI or tDCS | Inclusion criteria of experiment 2: positive response in naming ability in experiment 1 with at least 1 active electrode arrangement | </t>
  </si>
  <si>
    <t xml:space="preserve">Each participant, during constraint-induced language therapy, once underwent on non-consecutive days all of the following conditions with a mean (SD) intersession interval of 7 (6) days between each condition in experiment 1 in random order: | - 1: A-tDCS over the left frontal area (F3) and the reference electrode over the contralateral mastoid (2 mA for 20 minutes once) | - 2: C-tDCS over the left frontal area (F3) and the reference electrode over the contralateral mastoid (2 mA for 20 minutes once) | - 3: A-tDCS over the right frontal area (F4) and the reference electrode over the contralateral mastoid (2 mA for 20 minutes once) | - 4: C-tDCS over the left frontal area (F4) and the reference electrode over the contralateral mastoid (2 mA for 20 minutes once) | - 5: S-tDCS over the left frontal area (F3) and the reference electrode over the contralateral mastoid (2 mA for 1 minute once) | - 6: S-tDCS over the right frontal area (F4) and the reference electrode over the contralateral mastoid (2 mA for 1 minute once) | In experiment 2 each participant underwent the following interventions in random order: | - 1 of the active setups described above (1 to 4) (2 mA for 20 minutes, 5 times per week for 2 weeks) and | - 1 of the sham setups described above (5 or 6) (2 mA for 1 minute, 5 times per week for 2 weeks) | </t>
  </si>
  <si>
    <t xml:space="preserve">Outcomes were recorded at baseline, at the end of intervention phase and at 2 and 8 weeks after the end of intervention phase: | - WAB | - WAB-AQ | </t>
  </si>
  <si>
    <t xml:space="preserve">Quote: "Each of the six subjects who entered Phase 2 was randomized to receive either real-tDCS treatment (n = 3), or sham stimulation followed by real-tDCS (n = 3)." | </t>
  </si>
  <si>
    <t xml:space="preserve">Quote: "The order of five conditions was counterbalanced across subjects, who were blinded to real or sham-tDCS [...] The person administering tDCS was not blinded to tDCS conditions." | </t>
  </si>
  <si>
    <t xml:space="preserve">Quote: "Responses were recorded digitally and later scored offline by the investigator who was blinded to the montage." | </t>
  </si>
  <si>
    <t xml:space="preserve">Objective outcomes: there were 2 dropouts out of 7 participants (29%) during experiment 2. No treatment withdrawals, no trial group changes and no major adverse events stated. 1 non-responder was excluded from analysis | </t>
  </si>
  <si>
    <t xml:space="preserve">Study type: interventional | Study design: multicenter, double-blind, randomized, placebo-controlled, parallel-group investigation | Sequence generation: computer-generated randomization schedule | Allocation: method of allocation not reported but was multicenter study |  | Blinding: double-blind |  | Incomplete outcome data addressed: reported the number and reason | Free of selective outcome reporting: unclear | Free of other bias: this study was funded in its entirety by Takeda Euro Research and Development Centre GmbH | Duration of study: 3 months | </t>
  </si>
  <si>
    <t>Ages eligible for study: 18 years of age or older | Genders eligible for study: both | Total number of participants: 420 | Location: 20 neurosurgical units in the UK, 7 in the Netherlands, and 1 in the Republic of Ireland | Inclusion criteria: the patient was included if an angiogram confirmed that the patient harbored an aneurysm. Patients included also had to have an SAH classified as WFNS 14 Grades II, III, or IV, or Grade I with a neurological deficit or severe meningism (the coexistence of at least 2 of the following: severe headache, photophobia or neck stiffness) | Exclusion criteria: |  * consistent WFNS grades at the following levels before randomizations to study group: WFNS Grade I without neurological deficit or severe meningism and WFNS Grade V * childbearing potential, that is, women who had not been surgically sterilized, including hysterectomy, or were not 6 months postmenopausal, or both; all women 60 years of age except those who had had a hysterectomy had to have a negative result on a pregnancy test prior to randomization * sustained or recurrent supine systolic blood pressure of 100 mm Hg before randomization * a period of unconsciousness due to SAH that occurred within 14 days before randomization (not the presenting SAH) * significant neurological deficit not due to recurrent SAH * myocardial infarction within 6 months before entry into study * known malignancy or other life-threatening disease that might reduce life expectancy during the study period * life-threatening ventricular arrhythmia * moderate to severe heart failure (New York Heart Association Stage III or IV) * concurrent use of disallowed medication (cyclosporine, domperidone, mexiletine, propafenone, rifampicin, clindamycin, ketoconazole, and any other investigational drug) * history of known chronic or acute renal disease with a serum creatinine level 250 mol/L * history of acute or chronic liver disease with alanine aminotransferase and aspartate aminotransferase levels 2 times the upper limits of the normal range or a gamma glutamyl transpeptidase level 3 times the upper limit of normal range * participation in any study with an investigational drug within the previous 28 days * judged by investigator to be unsuitable for the study</t>
  </si>
  <si>
    <t xml:space="preserve">Treatment group: TAK-044 (Ã¢Â‰Â¤ 50 mg given 3 times per day) | Control group: placebo | </t>
  </si>
  <si>
    <t xml:space="preserve">Primary outcome measures: the primary end point of the study was the incidence of delayed neurological deterioration caused by ischemia within 3 months | Secondary outcome measures: the secondary end points included delayed neurological deterioration within 10 days; visual infraction; unfavorable outcome based on the GOS 4 score; the incidence of adverse events and abnormal laboratory indices | </t>
  </si>
  <si>
    <t xml:space="preserve">Computer-generated randomization schedule | </t>
  </si>
  <si>
    <t xml:space="preserve">Method of allocation not reported, but was multicenter study | </t>
  </si>
  <si>
    <t xml:space="preserve">Double-bind | </t>
  </si>
  <si>
    <t xml:space="preserve">Reported the number and reason | </t>
  </si>
  <si>
    <t xml:space="preserve">There was not enough information to permit judgment of the other potential sources of bias | </t>
  </si>
  <si>
    <t xml:space="preserve">Funded in its entirety by Takeda Euro Research and Development Centre GmbH | </t>
  </si>
  <si>
    <t xml:space="preserve">Parallel group RCT (stratified for type and severity of aphasia) |  | </t>
  </si>
  <si>
    <t xml:space="preserve">Inclusion criteria: unilateral first stroke, Global, Broca's, Wernicke's, anomic, conduction as per WAB, occlusive or stable intracerebral haemorrhagic stroke, functional English speakers | Exclusion criteria: non-stroke, symptoms lasting fewer than 5 days, language recovery within 2 to 4 weeks after stroke, unstable illness | Group 1: 24 participants | Group 2: 25 participants | Groups comparable at baseline | </t>
  </si>
  <si>
    <t xml:space="preserve">1. Conventional SLT: 1 hour 3 times weekly for 1 year (or 1.5 hours twice weekly) | 2. Social stimulation and support: 1 hour 3 times weekly for 1 year (or 1.5 hours twice weekly) | Conventional SLT: stimulation-facilitation therapy based on Schuell and Wepman's approaches provided by speech and language therapists | Social stimulation and support: based on stimulation orientation, providing psychological support, communication in unstructured settings carried out by nurses | </t>
  </si>
  <si>
    <t xml:space="preserve">WAB, ACTS | Assessed at baseline, 3, 6 and 12 months | </t>
  </si>
  <si>
    <t xml:space="preserve">Canada | Participants refusing or unable to participate were allocated to a third no-treatment group but were not included in this review | Dropouts: 7 participants (conventional SLT 1; social stimulation and support 6) | </t>
  </si>
  <si>
    <t xml:space="preserve">Outcome assessor blinding unclear | </t>
  </si>
  <si>
    <t xml:space="preserve">Data reported unsuitable for inclusion within the review | </t>
  </si>
  <si>
    <t xml:space="preserve">Sample size calculation not reported. Groups comparable at baseline | </t>
  </si>
  <si>
    <t xml:space="preserve">Country: China | 62 participants with acute ischaemic stroke, all had CT | Randomised at 6 hours to 7 days from stroke onset | T: 32, male 19, female 13; age range from 38 to 80 years, mean 60 years | C: 30, male 20, female 10; age range from 42 to 81 years, mean 62 years | Setting: hospital | </t>
  </si>
  <si>
    <t xml:space="preserve">T: puerarin (400 mg iv for 20 days) | C: usual treatment | </t>
  </si>
  <si>
    <t xml:space="preserve">NPNI at 20 days  | </t>
  </si>
  <si>
    <t xml:space="preserve">FU: 20 days | </t>
  </si>
  <si>
    <t xml:space="preserve">Participants randomised using code numbers issued by coauthor | Outcomes blinded |  | </t>
  </si>
  <si>
    <t xml:space="preserve">1 centre in Japan | 20 participants with stroke &gt; 4 weeks | Baseline characteristics similar | Clinical, video endoscopic, and videofluoroscopic evidence of dysphagia | </t>
  </si>
  <si>
    <t xml:space="preserve">Rx: 1-mA anodal tDCS | C: sham tDCS (n = 10) | Treatment for 10 days | </t>
  </si>
  <si>
    <t xml:space="preserve">Dysphagia Outcome and Severity Scale, PAS, VFSS, video endoscopic evaluation of dysphagia | </t>
  </si>
  <si>
    <t xml:space="preserve">Exclusions: subarachnoid haemorrhage, history of epileptic seizures, severe consciousness disturbance, organic neck disease, history of surgery except for tracheotomy | </t>
  </si>
  <si>
    <t xml:space="preserve">Randomised via code numbers issued by coauthor | </t>
  </si>
  <si>
    <t xml:space="preserve">Allocation concealed by code numbers | </t>
  </si>
  <si>
    <t xml:space="preserve">All outcomes: Participant blinding unclear |  | All outcomes: Unclear | </t>
  </si>
  <si>
    <t>All outcomes: Unclear risk | All outcomes: Low risk</t>
  </si>
  <si>
    <t xml:space="preserve">All outcomes: Participant blinding unclear |  | All outcomes: Outcomes blinded (rehabilitation doctor and speech-language hearing therapists did not know participants' group allocation) | </t>
  </si>
  <si>
    <t xml:space="preserve">Results of the Dysphagia Outcome and Severity Scale reported pre-, post-, and at 1-month follow-up | </t>
  </si>
  <si>
    <t xml:space="preserve">Recruited from 2 rehabilitation units and the neurorehabilitation ward of a hospital in Korea | 16 participants: 9 intervention, 7 control | Inclusion criteria: hemiparetic upper limb dysfunction due to first-ever stroke, mild-to-severe deficits of the paretic UE (2-4 on the MRC Scale and 2-5 on the Brunnstrom Stage of motor recovery) | Exclusion criteria: pre-existing arm impairment, any painful condition affecting the upper limbs, difficulty in sitting for Ã¢Â‰Â¥ 20 min, severe cognitive impairment (MMSE score &lt; 10 points) and severe aphasia | Mean (SD) age: intervention group 46.6 (5.8) years, control group 52.0 (11.9) years | 50% men | Stroke details: 38% right lesion | Timing post stroke: intervention group mean (SD) 76.6 (28.5) d, control group 67.1 (45.3) d | </t>
  </si>
  <si>
    <t xml:space="preserve">VR intervention: RehabMasterÃ¢Â„Â¢. The participant sits in a chair in front of a monitor. The therapist can control the program and level of difficulty. Rehabilitation games were designed to combine rehabilitation exercises with gaming elements. The 4 games suggested were goalkeeper, bug hunter, underwater fire and rollercoaster | Control intervention: conventional OT | Sessions were 20 min of OT. The intervention group received an additional 20 min of VR. The duration of intervention was 10 sessions over 2 weeks | </t>
  </si>
  <si>
    <t xml:space="preserve">Outcomes recorded at baseline and post intervention | Upper limb function outcomes: Fugl Meyer | Activity limitation outcomes; Modified Barthel Index | Other outcomes: passive ROM of the upper limb, MRC Score | </t>
  </si>
  <si>
    <t xml:space="preserve">Opaque envelopes | </t>
  </si>
  <si>
    <t xml:space="preserve">All outcomes reported except for the SF36 measure, which will be reported in a subsequent publication | </t>
  </si>
  <si>
    <t xml:space="preserve">Recruited from a rehabilitation hospital in Seoul, Korea | 35 participants: 18 intervention, 17 control | Inclusion criteria: aged Ã¢Â‰Â¥ 18 years with chronic hemiparetic upper limb dysfunction, secondary to a first ever stroke. MRC Scale scores of 2-4 (inclusive) and a Brunnstrom motor recovery stage for the proximal UE of 2-5 inclusive | Exclusion criteria: severe cognitive impairment or aphasia, pre-existing mental illness or arm impairment, difficulty in sitting for Ã¢Â‰Â¥ 30 min and/or uncontrolled medical illness | Mean (SD) age: intervention group 53.3 (11.8) years, control group 54.6 (13.4) years | 69% men | Stroke details: 50% right hemiparesis | Timing post stroke: intervention group mean (SD) 202 (89), control group 165 (87) d | </t>
  </si>
  <si>
    <t xml:space="preserve">VR intervention: game-based VR using 10 min of rehabilitation training and 20 min of rehabilitation games selected by an occupational therapist to encourage active arm and trunk movements. Participants sat in a chair in front of the monitor and depth sensor and moved according to the training protocol. The difficulty was set by manipulating the ROM or speed of the activity or by manipulating the number, size, location, speed or trajectories of the targets | Control intervention: conventional OT including exercises, table top activities and training for ADL | Sessions for the VR group were 30 min of VR plus 30 min of conventional OT, 5 d/ week for 4 weeks | Sessions for the control group were 60 min of OT, 5 d/week for 4 weeks | </t>
  </si>
  <si>
    <t xml:space="preserve">Outcomes assessed post intervention | Korean SF36 | Korean Hamilton Depression Rating Scale | Fugl Meyer Assessment UE | Adverse events reported | </t>
  </si>
  <si>
    <t xml:space="preserve">Method not reported | </t>
  </si>
  <si>
    <t xml:space="preserve">Blinded outcome assessor | </t>
  </si>
  <si>
    <t xml:space="preserve">Minor loss to follow-up. Method of dealing with this in the analysis is not reported | </t>
  </si>
  <si>
    <t xml:space="preserve">No mention of protocol or trial registration | </t>
  </si>
  <si>
    <t xml:space="preserve">Single-blind controlled trial | </t>
  </si>
  <si>
    <t xml:space="preserve">10 participants (1 Taiwanese centre) with acute ischaemic stroke within 7 days of onset | </t>
  </si>
  <si>
    <t xml:space="preserve">G-CSF (Filgrastim) 15 Ã‚Âµg/kg sc for 5 days | </t>
  </si>
  <si>
    <t xml:space="preserve">(1) NIHSS, ESS, EMS, BI (12months) | (2) FDG-PET | </t>
  </si>
  <si>
    <t xml:space="preserve">Start date not reported. No placebo | </t>
  </si>
  <si>
    <t xml:space="preserve">"The clinician responsible for the patient selected an opaque envelope that contained the treatment assignment. The envelopes were prepared by one person who was responsible for treatment assignment and was unfamiliar with the patients" | </t>
  </si>
  <si>
    <t xml:space="preserve">Inadequate | </t>
  </si>
  <si>
    <t xml:space="preserve">Blinded analysis of data only. Treating clinician and participants unblinded | </t>
  </si>
  <si>
    <t xml:space="preserve">No losses to follow-up | </t>
  </si>
  <si>
    <t xml:space="preserve">All outcomes in the methods are reported. It would be difficult to rule out | </t>
  </si>
  <si>
    <t xml:space="preserve">Inclusion criteria: left unilateral CVA, limb apraxia lasting a minimum of 2 months, aphasia | Exclusion criteria: previous CVA or other neurological disorders, &gt; 80 years of age, uncooperative, orthopaedic or other disabling disorders | Group 1: 20 participants | Group 2: 21 participants | Groups comparable at baseline | </t>
  </si>
  <si>
    <t xml:space="preserve">1. Conventional SLT: 50 minutes 3 times weekly for 10 weeks | 2. No SLT: limb apraxia therapy over 10 weeks | Conventional SLT: based on Basso et al 1979 approach | No SLT: limb apraxia therapy only | </t>
  </si>
  <si>
    <t xml:space="preserve">Token Test, Gestural comprehension (not described) | Assessed at baseline, end of treatment and 2-month follow-up | </t>
  </si>
  <si>
    <t xml:space="preserve">Italy | All participants had apraxia | Dropouts: 24 participants (conventional SLT 12; no SLT 12) |  | </t>
  </si>
  <si>
    <t xml:space="preserve">Co-ordinating trialists allocated participants to groups | </t>
  </si>
  <si>
    <t xml:space="preserve">Outcome assessor blinded | </t>
  </si>
  <si>
    <t xml:space="preserve">ITT was not used | </t>
  </si>
  <si>
    <t xml:space="preserve">Parallel group RCT (subgroup within larger trial) |  | </t>
  </si>
  <si>
    <t xml:space="preserve">Inclusion criteria: lives in hospital catchment area, measurable residual neurological deficit, no life-threatening concurrent illness, fit for intensive therapy if assigned, independent prior to stroke, inpatient for not more than 2 months post-onset | Exclusion criteria: too old or frail to travel to hospital, some non-described reasons | Group 1: 14 participants | Group 2: 17 participants | Group 1 (conventional SLT) had higher mean percentage error scores on MTDDA than group 2 (no SLT) | </t>
  </si>
  <si>
    <t xml:space="preserve">1. Conventional SLT: 40 minutes twice weekly for up to 12 months | 2. No SLT | Conventional SLT: not described | No SLT: participants were visited at home by health visitor but frequency is unclear | </t>
  </si>
  <si>
    <t xml:space="preserve">MTDDA, GHQ | Assessed at baseline, 3, 6 and 12 months after trial admission | </t>
  </si>
  <si>
    <t xml:space="preserve">UK | Participants also receiving physiotherapy and occupational therapy | No restrictions of other treatments prescribed by the hospital or GP | Dropouts: 5 participants withdrawn prior to final analyses (3 with dysarthria but no aphasia; 2 died before first re-assessment but grouping not advised) plus 6 participants (conventional SLT 6; no SLT: none reported) | </t>
  </si>
  <si>
    <t xml:space="preserve">Outcome assessors not blinded | </t>
  </si>
  <si>
    <t xml:space="preserve">20 patients in main trial had mild dementia, unclear whether any were participants with aphasia | Group 1 (conventional SLT) had higher mean percentage error scores on MTDDA than group 2 (no SLT) | Sample size calculation not reported | </t>
  </si>
  <si>
    <t xml:space="preserve">Method of randomisation: random numbers table | Allocation method and concealment unclear | </t>
  </si>
  <si>
    <t xml:space="preserve">1 centre in China | 53 patients; 46 male | All dysphagia identified by water swallow test | Baseline characteristics reported as similar | </t>
  </si>
  <si>
    <t xml:space="preserve">Rx: nurse-led swallowing exercises, oral stimulation and oral care (n = 29) | C (n = 24) | Follow-up: 1 month |  | </t>
  </si>
  <si>
    <t xml:space="preserve">Primary and secondary outcomes not defined | Resolution of dysphagia by water swallow test and dietary ability, pneumonia rates | </t>
  </si>
  <si>
    <t xml:space="preserve">Exclusions and whether ITT not stated | </t>
  </si>
  <si>
    <t xml:space="preserve">Aim: to evaluate changes in depression and cognitive impairment in patients with post-stroke depression treated with fluoxetine | Parallel trial | Randomisation: not stated | Allocation concealment: not described | Blinding: not described | Drop-outs: none | </t>
  </si>
  <si>
    <t xml:space="preserve">Country: China | Setting: inpatient | Stroke diagnosed by clinical criteria and "proved on CT" (though not clear if lesion had to be visible) | Depression: diagnosed in accordance with the CCMD-II-R | Treatment: 41 people, mean age 51 Ã‚Â± 7 years, 25 men), time since stroke: 3.5 days | Control: 41 people, mean age 50 Ã‚Â± 8 years, 24 men), time since stroke: 3.7 days | </t>
  </si>
  <si>
    <t xml:space="preserve">Treatment: fluoxetine 20 mg daily | Control: placebo (although not stated whether this was identical to fluoxetine) | Duration of treatment: 6 weeks | Duration of follow-up (treatment end to study end): 0 | Side effects not reported | </t>
  </si>
  <si>
    <t xml:space="preserve">SDS | p300 (an event-related potential) | Although the stated aim was to assess cognitive impairment, it is not clear how this was measured | </t>
  </si>
  <si>
    <t xml:space="preserve">Excluded: previous mental disorders, previous "neurological disorder", if other psychiatric drugs had been taken, these had to be stopped for 1 week before fluoxetine was administered | </t>
  </si>
  <si>
    <t xml:space="preserve">Placebo - but not clear whether identical | </t>
  </si>
  <si>
    <t xml:space="preserve">Balanced baseline. Source of funding not stated | </t>
  </si>
  <si>
    <t xml:space="preserve">Design: randomised trial of CIMT partly supervised by a caregiver vs CIMT supervised by a therapist | Study duration: 6 months (22 days' intervention and 6 months' follow-up) | Randomisation: patients were randomised by a staff member not involved in the study. Randomisation information was stored in sealed envelopes that were kept in a cabinet accessible solely to the principal investigator. | Allocation concealment: yes, by the sealed envelopes | Blinding: assessor blinded for group allocation | ITT: no | </t>
  </si>
  <si>
    <t xml:space="preserve">Randomised: 24 participants | Withdrawals: 3 participants in the intervention group withdrew because of fatal recurrent stroke, moving away, and financial limitations; 2 participants in the control group withdrew because of returning to work and finding the exercises too difficult. | Intervention: 9 participants; 6 men and 3 women; mean age 61.7 years (SD 12.7); time since stroke 27.6 months (20.9) | Control: 10 participants; 9 men and 1 women; mean age 59.5 years (SD 9.1); time since stroke 35.3 months (SD 33.8) | Inclusion criteria: aged &gt; 18 years; history of ischaemic or haemorrhagic stroke leading to upper limb paresis in the previous 24 months; minimal active range of motion of 10Ã‚Â° for wrist extension, 10Ã‚Â° for abduction/extension of the thumb and at least 2 additional digits, 90Ã‚Â° for shoulder flexion and abduction, 45Ã‚Â° for shoulder external rotation, 30Ã‚Â° for elbow extension, 45Ã‚Â° for forearm supination and pronation (from neutral position), wrist extension (from neutral), and finger extension of all digits; amount-of-use score on the Motor Activity Log &gt; 2.5; balance and stability to move using a glove in the unaffected hand; safe and independent transfer to toilet; ability to stand for 2 minutes with and without the glove (with support of upper limbs, if necessary); availability of a family member to supervise home exercises | Exclusion criteria: medical problems or cognitive deficit (Mini-Mental State Examination score &lt; 24) that could interfere with study completion; aphasia or hemi-neglect; intended or actual participation in any other study; significant pain (Ã¢Â‰Â¥ 4 on a visual analogue scale) in any joint; upper limb treatment with antispasticity drugs in the previous 6 months; and severe upper limb spasticity (Ã¢Â‰Â¥ 3 in the Modified Ashworth Scale) | </t>
  </si>
  <si>
    <t xml:space="preserve">Intervention: in the CIMT1.5h_direct group, patients performed exercises with the paretic upper limb for 1.5 hours at an outpatient facility and home exercises, supervised by a caregiver or family member, for additional 1.5 hours. 2 days before treatment started, the caregiver was trained for 1 hour by the researcher providing CIMT on how to supervise the prescribed exercises performed by the patient at home. Each caregiver was instructed to make notes in a log book about the exercises performed, the number of repetitions, and difficulties experienced by the patient. At the beginning of each session, the homework was discussed and when necessary, the level of difficulty was increased or new tasks were prescribed. The CIMT1.5h_direct group received written assignment of practice at home. | Control: in the CIMT3h_direct group, patients performed exercises under direct supervision of a therapist, at the outpatient facility, | In both groups, training was provided in an individual basis and consisted of shaping principles and task-specific practice. Shaping exercises comprised a battery of tasks including grasping and releasing objects of different shapes, playing cards and board games, clay activities, drawing, and painting. Tasks were tailored to needs of each patient. Task-specific practice for both groups involved preparing a snack (sandwiches and juice), including arranging dishes and cutlery on a table, washing and drying them, and putting them in a cupboard. Treatment regimens were designed to ensure that both groups received the same amount of task practice and shaping. Furthermore, in both groups, patients were required to use a padded mitt in the unaffected hand at home, as much as possible during waking hours. The mitt prevented use of the unaffected hand to perform fine motor activities and was used during ADL and household activities. All patients were instructed to record the use time of the mitt and any difficulties perceived at home, in log books. At the beginning of each outpatient session the notes were discussed and, if necessary, problem-solving strategies were applied. | Setting: at home and an outpatient clinic | </t>
  </si>
  <si>
    <t xml:space="preserve">Included outcomes: Motor Activity Log - quality of movement, Fugl-Meyer Assessment upper extremity scale, Stroke Specific Quality of Life Scale | Measurements: baseline, post intervention 2 days after stop of the intervention, and follow-up 6 months after post intervention assessment | </t>
  </si>
  <si>
    <t xml:space="preserve">No means and SDs were published of post intervention or follow-up scores, but effectiveness indexes were. However, contact with the authors was unsuccessful. Stroke leading to upper limb paresis in the previous 24 months was named as an inclusion criterion. However, mean time after stroke was 27 months in the intervention group and 35 months in the control group. | </t>
  </si>
  <si>
    <t xml:space="preserve">"Patients were randomised by a staff member not involved in the study". But not described how | </t>
  </si>
  <si>
    <t xml:space="preserve">Assessor blinded for group allocation | </t>
  </si>
  <si>
    <t xml:space="preserve">5 withdrawals: 2 in control group and 3 in intervention group. Reasons were well described and similar | </t>
  </si>
  <si>
    <t xml:space="preserve">No ITT | No means and SDs were described | </t>
  </si>
  <si>
    <t xml:space="preserve">4731 patients | Country: worldwide (205 sites) | Study years: 1998 to 2001 | Age: over 18 | Male: 59.8% | Inclusion: stroke or TIA in previous 6 months | </t>
  </si>
  <si>
    <t xml:space="preserve">Atorvastatin (80 mg/d) | Matching placebo | Follow up: median 4.9 years | </t>
  </si>
  <si>
    <t xml:space="preserve">Fatal or non-fatal stroke | </t>
  </si>
  <si>
    <t xml:space="preserve">Study design: RCT, dose guiding study | Power calculation: not specified | Number of participants randomised: 257 (ximelagatran: 187; VKA: 67; not specified: 3) | Number of participants analysed: 254 | Number of exclusions post-randomisation: 3 | Number of withdrawals and reasons: 47 (18% of the randomised participants); the exact number of participants that withdrew from each group is not specified; but it is reported that there was no notable difference in the rates of withdrawal from the ximelagatran and warfarin groups. In total, 18 withdrew due to adverse events, 4 for more than 1 reason, 3 due to adverse events and lack of eligibility criteria and 1 did not meet the eligibility criteria and was withdrawn from drug treatment. | ITT analysis: no | Treatment within target INR: ranged between 34% at the start of the study to 57% after 12 weeks | Source of funding: not specified, assumed: pharmaceutical: AstraZeneca | </t>
  </si>
  <si>
    <t>Country: 11 countries in Europe and United States | Number of centres: 37 | Setting/location: not reported | Age: 69.5 | Sex: 60.6% male | Inclusion criteria |  * History of hypertension * Age Ã¢Â‰Â¥ 65 years * Previous stroke or TIA * Previous systemic embolism * Left ventricular dysfunction (either left ventricular ejection fraction &lt; 40% or symptomatic congestive heart failure within 3 months) * Diabetes mellitus * Coronary heart diseaseExclusion criteria |  * Stroke and/or systemic embolism within the previous 2 years * Conditions associated with increased risk of bleeding * NVAF secondary to other reversible disorders (e.g. thyrotoxicosis) * Presence of mechanical heart valves * MI, coronary artery bypass grafting, or percutaneous transluminal coronary angioplasty within previous 3 months * Diagnosis of left ventricular aneurysm or atrial myxoma * Treatment with either nonsteroidal anti-inflammatory drugs or fibrinolytics within previous week * Renal impairment (calculated creatinine clearance &lt; 40 ml/min) * Systolic/diastolic blood pressure &gt; 180/100 mmHg * History of rheumatic fever * Liver insufficiency * Hemoglobin &lt; 100 g/l or platelet count &lt; 100,000 * Contraindications to warfarin treatment</t>
  </si>
  <si>
    <t xml:space="preserve">Treatments: ximelagatran 20 mg, 40 mg and 60 mg bid | Control: VKA (warfarin) with target INR: 2.0 to 3.0 | Duration: 12 weeks | </t>
  </si>
  <si>
    <t>Primary outcomes |  * Efficacy by evaluating the number of thromboembolic events (including strokes and TIAs) * Safety by monitoring for bleeding events and adverse events, clinical chemistry, haematology, urinary erythrocytes, and faecal haemoglobin</t>
  </si>
  <si>
    <t xml:space="preserve">After randomisation into 4 group; complete blocks were distributed to the centres, from which participants were allocated in consecutive order | </t>
  </si>
  <si>
    <t xml:space="preserve">Ximelagatran doses were given in a double-blinded manner, warfarin was given in an open-label fashion | </t>
  </si>
  <si>
    <t xml:space="preserve">All strokes and TIAs were assessed centrally by an independent neuroradiologist blinded to study treatment | </t>
  </si>
  <si>
    <t xml:space="preserve">257 participants were randomised, 254 started treatment and 3 were left out of the analysis; without mentionof which group they were assigned to. 47 discontinued treatment prematurely, 18 owing to adverse events. It is reported that there was no notable difference in the rates of withdrawal from each group, but the exact numbers are not given | </t>
  </si>
  <si>
    <t xml:space="preserve">Protocol could not be found. The study is not registered in clinicaltrials.gov | </t>
  </si>
  <si>
    <t xml:space="preserve">Study design: RCT, safety/efficacy study | Power calculation: 90% | Number of participants randomised: 3410 (ximelagatran: 1704; VKA: 1703; not specified: 3) | Number of participants analysed: 3407 | Number of exclusions post-randomisation: 3 | Number of withdrawals and reasons: 565 (16.6%) discontinued treatment prematurely, 316 (18.5%) of the ximelagatran group and 249 (14.6%) from the warfarin group; However 113 of them were due to appearance of endpoints (ischaemic or bleeding events); 61 (3.6%) and 52 (3%) in the ximelagatran and warfarin groups respectively. 193 stopped treatment due to adverse events with a mayor proportion in the ximelagatran group 132 (7.7%) versus 61 (3.6%) in the warfarin group; this difference was mainly related to elevation of serum concentrations of transaminases in some participants treated with ximelagatran | ITT analysis: no | Treatment within target INR: 66% | Source of funding: pharmaceutical: AstraZeneca | </t>
  </si>
  <si>
    <t>Country: 23 countries in Europe, Australia, New Zealand, and Asia | Setting/location: hospitals, doctorÃ¢Â€Â™s offices, or healthcare clinics | Number of centres: 409 | Age: 72 Ã‚Â± 9 | Sex: 69% male | Inclusion criteria |  * Age Ã¢Â‰Â¥ 18 years  * Persistent or paroxysmal non-valvular AF verified by at least 2 electrocardiogram recordings, one of which was made within 2 weeks before randomisation * One or more of the following risk factors for stroke * hypertension (raised blood pressure needing antihypertensive treatment but &lt; 180/100 mmHg) * age Ã¢Â‰Â¥ 75 years  * previous stroke, TIA, or systemic embolism * left ventricular dysfunction (left-ventricular ejection fraction &lt; 40% or symptomatic congestive heart failure) * age Ã¢Â‰Â¥ 65 years and coronary artery disease * age Ã¢Â‰Â¥ 65 years and diabetes mellitusExclusion criteria |  * Mitral stenosis or previous valvular heart surgery * Transient AF caused by reversible disorders * Stroke within the previous 30 days or TIA attack within 3 days * Conditions associated with increased risk of bleeding: * history of intracranial, intraocular, spinal, retroperitoneal, or atraumatic intra-articular bleeding * overt gastrointestinal bleed in the previous year * endoscopically verified ulcer disease in the previous 30 days * major surgical procedure or trauma in the previous 30 days * persistent blood pressure 180/100 mmHg or greater with or without antihypertensive treatment * haemorrhagic disorder * Active infective endocarditis * Current atrial myxoma or left ventricular thrombus * Admission for acute coronary syndrome or percutaneous coronary intervention within 30 days * Requirement for chronic anticoagulant treatment for disorders other than AF * Planned cardioversion * Planned major surgery * Treatment with platelet-inhibitor drugs, other than aspirin 100 mg/day or less, within 10 days, or with fibrinolytic agents within 30 days before randomisation * Regular use of non-steroidal anti-inflammatory drugs * Renal insufficiency (calculated creatinine clearance &lt; 30 mL/min) * Active liver disease or persistent elevation of liver enzymes 2 or more times the upper limit of normal * Childbearing potential, pregnancy, or lactation * Drug addiction, alcohol abuse, or both * Anaemia (haemoglobin &lt; 100 g/L or platelet count &lt; 100*10Ã¢ÂÂ¹/L)</t>
  </si>
  <si>
    <t xml:space="preserve">Treatments: ximelagatran 36 mg bid | Control: VKA (warfarin) with target INR: 2.0 to 3.0 | Duration: 4941 participant-years of exposure (mean 17.4 months of exposure) | </t>
  </si>
  <si>
    <t>(Same protocol as Sportif V) | Primary outcome |  * Compare the efficacy of ximelagatran with that of warfarin for prevention of all stroke (ischaemic or haemorrhagic) and SEESecondary outcomes |  * Included composites of: * major and minor bleeding * treatment discontinuation * ischaemic stroke, TIA and systemic embolism * death, stroke, systemic embolism, and acute MI infarction</t>
  </si>
  <si>
    <t xml:space="preserve">Blinded, interactive voice-response system | </t>
  </si>
  <si>
    <t xml:space="preserve">Through a masked, interactive voice-response system | </t>
  </si>
  <si>
    <t xml:space="preserve">Open-label. Outcomes were evaluated in a blinded fashion. | </t>
  </si>
  <si>
    <t xml:space="preserve">"Local study-affiliated neurologists or stroke specialists, masked to treatment, assessed all possible primary events and TIAs as early after onset as feasible". "An independent, masked, Central Event Adjudication Committee then reviewed the reports." | </t>
  </si>
  <si>
    <t xml:space="preserve">3410 participants were randomised, 3407 started treatment and 3 were left out of the analysis without mention of which group they were assigned to. A similar proportion of participants in the ximelagatran treatment group (18.5%) and in the warfarin treatment group (14.6%). The reasons for treatment abandonment in 249 of those participants is not specified | </t>
  </si>
  <si>
    <t xml:space="preserve">An Executive Steering Committee developed the protocol and oversaw all aspects of study implementation, while masked to treatment outcomes. Protocol could not be found. The study is not registered in clinicaltrials.gov. A rationale and design article describing the methodology of the study is published and was reviewed for this systematic review | </t>
  </si>
  <si>
    <t xml:space="preserve">Study design: RCT, safety/efficacy study | Power calculation: 90% | Number of participants randomised: 3922 (ximelagatran: 1960; VKA: 1962) | Number of participants analysed: 3922 | Number of exclusions post-randomisation: 0 | Number of withdrawals and reasons: 1358 (34.6%) discontinued treatment prematurely, 718 (36.6%) of the ximelagatran group and 640 (32.6%) from the warfarin group; however, 267 of them were due to appearance of endpoints (ischaemic or bleeding events); 130 (6.6%) and 137 (7%) in the ximelagatran and warfarin groups respectively. 413 stopped treatment due to adverse events with a major proportion in the ximelagatran group 238 (12.1%) versus 175 (8.9%) in the warfarin group, this difference was mainly related to elevation of serum concentrations of transaminases in some participants treated with ximelagatran | ITT analysis: yes | Treatment within target INR: 68% | Source of funding: pharmaceutical: AstraZeneca | </t>
  </si>
  <si>
    <t>Country: USA and Canada | Setting/location: academic and non-academic offices and clinics attended by both general practitioners and specialists | Number of centres: 259 | Age: 70 Ã‚Â± 9 | Sex: 69% male | Inclusion criteria (same protocol as Sportif III) |  * Age Ã¢Â‰Â¥ 18 years * Persistent or paroxysmal non-valvular AF verified by at least 2 electrocardiogram recordings, 1 of which was made within 2 weeks before randomisation * One or more of the following risk factors for stroke * hypertension (raised blood pressure needing antihypertensive treatment but &lt; 180/100 mmHg) * age Ã¢Â‰Â¥ 75 years * previous stroke, TIA, or systemic embolism * left ventricular dysfunction (left-ventricular ejection fraction &lt; 40% or symptomatic congestive heart failure) * age Ã¢Â‰Â¥ 65 years and coronary artery disease * age Ã¢Â‰Â¥ 65 years and diabetes mellitusExclusion criteria (same protocol as Sportif III) |  * Mitral stenosis or previous valvular heart surgery * Transient AF caused by reversible disorders * Stroke within the previous 30 days or TIA within 3 days * Conditions associated with increased risk of bleeding: * history of intracranial, intraocular, spinal, retroperitoneal, or atraumatic intra-articular bleeding * overt gastrointestinal bleed in the previous year * endoscopically verified ulcer disease in the previous 30 days * major surgical procedure or trauma in the previous 30 days * persistent blood pressure 180/100 mmHg or greater with or without antihypertensive treatment * haemorrhagic disorder * Active infective endocarditis * Current atrial myxoma or left ventricular thrombus * Admission for acute coronary syndrome or percutaneous coronary intervention within 30 days * Requirement for chronic anticoagulant treatment for disorders other than AF * Planned cardioversion * Planned major surgery * Treatment with platelet-inhibitor drugs, other than aspirin 100 mg/day or less, within 10 days, or with fibrinolytic agents within 30 days before randomisation * Regular use of non-steroidal anti-inflammatory drugs * Renal insufficiency (calculated creatinine clearance &lt; 30 mL/min) * Active liver disease or persistent elevation of liver enzymes 2 or more times the upper limit of normal * Childbearing potential, pregnancy, or lactation * Drug addiction, alcohol abuse, or both * Anaemia (haemoglobin &lt; 100 g/L or platelet count &lt; 100 10Ã¢ÂÂ¹/L)</t>
  </si>
  <si>
    <t xml:space="preserve">Treatments: ximelagatran 36 mg bid | Control: VKA (warfarin) with target INR: 2.0 to 3.0 | Duration: 6405 participant-years of exposure (mean 20 months of exposure) | </t>
  </si>
  <si>
    <t xml:space="preserve">Primary outcome (same protocol as Sportif III) |  * Compare the efficacy of ximelagatran with that of warfarin for prevention of all stroke (ischaemic or haemorrhagic) and SEEsSecondary outcomes |  * Stroke, SEE, death, acute MI. * Ischaemic stroke, TIA, SEE * Major bleeding * Bleeding reported by local investigators that did not satisfy criteria for major bleeding (Referred in the text as 'major and bleeding'). </t>
  </si>
  <si>
    <t xml:space="preserve">A centralised adaptive allocation algorithm | </t>
  </si>
  <si>
    <t xml:space="preserve">They used a double-dummy design to maintain blinding, all participants received both assigned anticoagulant and placebo and underwent blood sampling tests. For participants assigned to ximelagatran, sham INR values were generated to mimic variations on warfarin | </t>
  </si>
  <si>
    <t xml:space="preserve">Strokes were assessed by a stroke symptom questionnaire. Positive responses prompted evaluation by study-affiliated neurologists who were blinded to treatment. An independent, blinded, central event adjudication committee reviewed the reports | </t>
  </si>
  <si>
    <t xml:space="preserve">An important number of participants (34.6%) discontinued treatment; however the proportion was similar in both groups (36.6% versus 32.6%). The causes of discontinuation are specified in the study. It is reported that, although special efforts were made, 23 participants were lost during the study (15 and 8 for the ximelagatran and warfarin groups respectively). They used an ITT analysis and all participants randomised were analysed in their original groups | </t>
  </si>
  <si>
    <t xml:space="preserve">Design: randomised controlled trial | Duration: 12 weeks | Follow up: 12 weeks | Method of randomisation: lottery method | Concealment of allocation: unclear | Outcome assessor blinding: unclear | Group comparability at entry: no | Losses to follow up: 75 complete data sets from 120 volunteers (63%) 37% drop out |  | </t>
  </si>
  <si>
    <t xml:space="preserve">Country: Australia | Setting: 6 aged-care facilities | Randomised = 120 | % Female = 75 | Age: mean: 80.5 years, range: not reported | Consent: assent accepted | Inclusion criteria: mild to moderate dementia, assessments made by local Aged Care Assessment Team, level determined by MMSE &lt; 23, resident in an aged care facility, legally and cognitively capable of providing informed consent to participate, able to respond appropriately to the majority of verbal requests, physically capable of undertaking some form of gentle but regular exercise, efforts to ensure participants were joining of their own free choice (frequent questioning where there were memory problems) | Exclusion criteria: cognitive: severe dementia, MMSE of 0 to 9 | % Eligible within home: not reported | % Eligible that participate: not reported | Group 1: N = 30; female = 23; mean age = 81 years | Group 2: N = 21; female = 10; mean age = 81.5 years | Group 3: N = 24; female = 23; mean age = 79 years | </t>
  </si>
  <si>
    <t xml:space="preserve">Study aim or objective: to measure the effects of exercise on cognitive symptoms related to dementia and disability levels | Number of experimental groups: 3 | Group intervention delivery | Session duration: 30 minutes | Number of sessions per week: 3 | Seated: if necessary | Groups: | (1) Control group, no intervention | (2) Control group, social visit from researcher, interactive group discussion on health related issues but no exercise, visits of equivalent duration to the exercise | (3) 30-minute group exercise programme 3 x week for 12 weeks | Intervention: based on joint and large muscle group movement with an intention to create gentle aerobic exertion, designed to include those in wheelchairs or with impaired movement, generation-appropriate music, data only analysed where participant attended = 75% of sessions | </t>
  </si>
  <si>
    <t xml:space="preserve">Measures: demographic data, clock drawing test, revised elderly disability scale | Intention-to-treat analyses: no | Attrition: | Losses to follow up: N = 45 (38%) | 75 complete data sets from 120 volunteers (63%) | Compliance: | Intervention: not reported | Control: n/a | Key findings: | (1) Exercise appeared to slow the rate of progression of cognitive symptoms related to dementia | (2) The revised elderly disability scale showed exercise slowed and reversed disability in some ADLs (self-helping skill and sociability) | Adverse events: none reported | </t>
  </si>
  <si>
    <t xml:space="preserve">60 participants with acute ischaemic stroke | Time of randomisation after stroke onset: between 24 hours and 72 hours | Treatment (buflomedil + xuesaitong): 30 participants at randomisation (53% male, mean age 66 years) and all completed the trial | Control (xuesaitong): 30 participants at randomisation (67% male, mean age 65 years) and all completed the trial | </t>
  </si>
  <si>
    <t xml:space="preserve">Treatment: buflomedil hydrochloride (100 mg, ivgtt, daily, 14 days) + control intervention | Control: xuesaitong (400 mg, ivgtt, daily, 14 days) + usual medical care | </t>
  </si>
  <si>
    <t xml:space="preserve">Time of outcome assessment: by the end of 14-day treatment | CSS | </t>
  </si>
  <si>
    <t xml:space="preserve">Combination of buflomedil with xuesaitong | Funding: not reported | </t>
  </si>
  <si>
    <t xml:space="preserve">Pilot RCT, stratification for stroke subtype | </t>
  </si>
  <si>
    <t xml:space="preserve">Ischaemic stroke within 24 hours of onset | Inclusion: age between 18 and 80 years, carotid artery territory, hemiparesis, consciousness preserved, ineligibility for intravenous thrombolysis | Exclusion: residual neurological impairment from a previous stroke, disorder interfering with neurological and functional assessment, life-threatening illness | </t>
  </si>
  <si>
    <t xml:space="preserve">Continuous automated monitoring (Marquette Eagle 4000 monitors) for the first 48 hours and longer if required of ECG, BT (rectal thermometer), OS (pulse oximeter), BP (automatic non-invasive BP every 15 minutes), then standard careÃ‚Â  | Conventional SU: intermittent monitoring (4 times day) of BT, HR, BP; OS determined when deemed necessary Ã‚Â  | </t>
  </si>
  <si>
    <t xml:space="preserve">Primary: mRS score Ã¢Â‰Â¥ 4 or BI &lt; 60 or institutional care and mortality at 3 months | </t>
  </si>
  <si>
    <t xml:space="preserve">Triggerers of interventions: BP (triggers: systolic &gt; 220 or mean BP &gt; 130 mmHg; mean BP Ã¢Â‰Â¤ 80 mmHg), ECG (trigger: arrhythmias), BT (trigger &gt; 37.5Ã‚Â°C), OS (trigger &lt; 95%), blood glucose (trigger &gt; 10 mmol/L) | </t>
  </si>
  <si>
    <t xml:space="preserve">The random sequence generation was in a 1-to-1 manner | </t>
  </si>
  <si>
    <t xml:space="preserve">Allocation by envelope system: it was not specified whether the envelopes were opaque and sealed | </t>
  </si>
  <si>
    <t xml:space="preserve">No | </t>
  </si>
  <si>
    <t xml:space="preserve">A blinded observer assessed functional outcome at 3 months | </t>
  </si>
  <si>
    <t xml:space="preserve">All the randomised participants were accounted for in the analysis | </t>
  </si>
  <si>
    <t xml:space="preserve">Randomised controlled trial | Participants randomly allocated to 1 of 2 groups | Method of randomisation and allocation concealment not stated | </t>
  </si>
  <si>
    <t xml:space="preserve">12 participants | Inclusion criteria: first stoke at least 3 months prior to intervention, no multiple infarctions, most components of movement present in the affected extremity but impairment of function relative to unaffected side, intact cognitive functions, no other neurological disorders | </t>
  </si>
  <si>
    <t xml:space="preserve">Group 1 (6 participants): unilateral | Group 2 (6 participants): bilateral | Participants performed 50 training trials of a dowel placement task (lifting a wooden dowel from table and placing it on a shelf) and 2 warm-up reaching trials during each session | 6 sessions completed over a period of 6 days | Profession of individual administering training not reported | </t>
  </si>
  <si>
    <t xml:space="preserve">Primary outcome: functional movement - arm functional movement: Modified Motor Assessment Scale upper arm function and combined upper limb movements (upper arm function scores used for analysis); hand functional movement: Modified Motor Assessment scale hand movements and advanced hand movements (hand movement scores used for analysis) | Secondary outcome: motor impairment - temporal outcomes: movement time and velocity profile (movement time selected); spatial outcomes: elbow angle and curvature of arm trajectories (elbow angle selected) | TMS recorded but not relevant to this review | </t>
  </si>
  <si>
    <t xml:space="preserve">SD for bilateral group equals 0 for upper arm function on Modified Motor Assessment Scale, therefore effect size not estimable | Imputed control group SD to allow for statistical pooling | No SD presented for movement kinematics and therefore unsuitable for inclusion in statistical pooling | 2 participants excluded from movement time and elbow angle analysis due to technical difficulties within the trial | </t>
  </si>
  <si>
    <t>10.1002/14651858.CD007028.pub2</t>
  </si>
  <si>
    <t xml:space="preserve">RCT | Randomisation: method not specified | Blinding: not stated | Losses to FU: none | Allocation concealment: not explicit | </t>
  </si>
  <si>
    <t xml:space="preserve">Country: China | 100 participants with acute ischaemic stroke within 3 days; all had brain CT/MRI scan | T: 50 cases, male 31, female 19; age 42 to 82 years, mean age 62.1 years | C: 50 cases, age 43 to 81 years, mean age 61.2 years | </t>
  </si>
  <si>
    <t xml:space="preserve">T: mailuoning 20 ml iv for 28 days + RT | C: RT | </t>
  </si>
  <si>
    <t xml:space="preserve">NPNI at 31 days | </t>
  </si>
  <si>
    <t xml:space="preserve">FU: 31 days | </t>
  </si>
  <si>
    <t xml:space="preserve">Single-blind RCT | </t>
  </si>
  <si>
    <t xml:space="preserve">32Ã‚Â adults (18 to 80 years) Ã¢Â‰Â¥ 1 year after stroke with severe spasticity (MAS Ã¢Â‰Â¥ 3) in elbow, wrist or finger flexors and Ã¢Â‰Â¥10Ã‚Â° active interphalangeal and metacarpal phalangeal extension and 20Ã‚Â° active wrist extension (minimal motor criteria)Ã‚Â  | 29 completed the study (3 dropouts) | Intervention: N = 15; age = 58.7 (9.9)* years; % female = 20%; time since stroke = 2.9 (1.5) years; infarction = 80% | Control: N = 14; age = 61.5 (9.4)* years; % female= 21.4%; time since stroke = 2.9 (1.3) years; infarction = 78.6% | *Mean (SD) | </t>
  </si>
  <si>
    <t xml:space="preserve">All groups: BoNT (1000 units DysportÃ‚Â®, standard injections into elbow, wrist and finger flexors). Physiotherapy and occupational therapy (2 hours, 3 times per week for 3 months) starting the day following injections | Intervention group: modified CIMT with non-affected UL restrained for Ã¢Â‰Â¥ 5 hours per day Therapy included massed practice, shaping (individualised task selection, graduated tasks difficulty and complexity, positive verbal feedback and physical assistance with movements), behavioural contract (activities to be done with restrain on and situations in which to remove it), and daily treatment diary. Participants encouraged to use the affected upper limb during home activities | Control group: NDT focusing on normalising tone and movement patterns, proximal upper limb control, restoration of stance, gait, dexterity and stamina training exercises.Ã‚Â 40% of therapy time focused on upper limb exercises | </t>
  </si>
  <si>
    <t xml:space="preserve">Primary outcome: impairment: MAS | Secondary outcomes: activity limitation: MAL amount of use (AOU) and quality of movement (QOM) (questionnaire for patient self report), ARAT | Other: patientÃ¢Â€Â™s global satisfaction with treatment (7-point categorical scale from completely satisfied to completely dissatisfied) and adverse events | Time points: before injection, 1, 3 and 6 monthsÃ‚Â  | Exceptions: MAL not assessed at 1 month; patient satisfaction recorded at 3 and 6 months, and baseline ARAT performed twice, 4 weeks apart with averaged score used | </t>
  </si>
  <si>
    <t xml:space="preserve">Baseline data comparable | Therapy adherence rates, assessed with daily exercise diaries, were high (93% and 87% for intervention and control groups respectively) | </t>
  </si>
  <si>
    <t xml:space="preserve">Central web-based randomisation; block randomisation in groups of 4 | </t>
  </si>
  <si>
    <t xml:space="preserve">Unblinded participants and therapists. Therapy sessions conducted at different times to avoid contact between participants. Unclear whether injecting physician was blinded | </t>
  </si>
  <si>
    <t xml:space="preserve">Blinded outcome assessor. MAL and patient global satisfaction associated with high risk of bias as participants unblinded | </t>
  </si>
  <si>
    <t xml:space="preserve">Low attrition rate 9.4% (3/32).Ã‚Â Reasons for dropouts given: 1 in intervention group relocated, 2 in control group due to transportation and traffic accident. | No ITT analysis or comparison of baseline characteristics between withdrawals and completers | </t>
  </si>
  <si>
    <t xml:space="preserve">Single centre | Small sample size and underpowered (16 participants required in each group to achieve 90% power to detect differences between the groups of MAS Ã¢Â‰Â¥ 1 with SD Ã¢Â‰Â¤ 0.9 and accounting for 5% to 10% dropouts) | </t>
  </si>
  <si>
    <t xml:space="preserve">Study design: parallel design | Number of arms: 2 | Experimental arm: rTMS + Deanxit (flupentixol and melitracen) | Control arm: Deanxit (flupentixol and melitracen) | </t>
  </si>
  <si>
    <t xml:space="preserve">Geographical location: China | Setting: inpatient | Stroke criteria: ischaemic stroke | Method of stroke diagnosis: clinical diagnosis plus confirmation by imaging that a relevant lesion needed to be visible | Time since stroke: 8 days | Inclusion criteria: (1) meeting diagnostic criteria of the CCMD-3 for depression; (2) clear consciousness, no obvious aphasia or comprehension impairment; (3) no severe cardiac disease history; (4) first stroke or previous stroke without sequelae; (5) internal carotid system cerebral infarct, no epilepsy or head injury history, can sign informed consent | Exclusion criteria: (1) cerebral haemorrhage, progressive stroke, intracranial infection, intracranial tumour, seizure attack or consciousness disturbance, severe cardiac event (heart function class Ã¢Â‰Â¥ 3), pulmonary (respiratory failure) and renal (uremia) impairment, mental implant in the body (e.g. pacemaker, metal stent), pregnancy or children | Depression criteria: meeting diagnostic criteria of the CCMD-3 for depression | Total number randomised in this trial: 100 | Number randomised to treatment group: 50 (78% men, mean age 64.6, SD 11.4) | Number randomised to control group: 50 (68% men, mean age 66.5, SD 11.1) | Total number included in final analysis: 100 | Number included in treatment group for final analysis: 50 | Number included in control group for final analysis: 50 | </t>
  </si>
  <si>
    <t xml:space="preserve">Treatment: rTMS + Deanxit (flupentixol and melitracen), 10.5 mg/d in the morning, starting on day 8 after stroke onset. Frequency: 1 Hz, intensity: 90% motor threshold, 30 stimulations for 1 series, 1 series a day, location: bilateral pre-frontal area, starting on day 8 after stroke onset | Control: Deanxit (flupentixol and melitracen) | Duration: 2 weeks | Follow-up: none | </t>
  </si>
  <si>
    <t>Primary outcomes |  * Depression measured using HDRS * Depression measured using SDS</t>
  </si>
  <si>
    <t xml:space="preserve">Comment: method of sequence generation not reported | </t>
  </si>
  <si>
    <t xml:space="preserve">Comment: information about blinding of participants and personnel not reported | </t>
  </si>
  <si>
    <t xml:space="preserve">Comment: information about blinding of outcome assessors not reported | </t>
  </si>
  <si>
    <t xml:space="preserve">Comment: ITT analysis reported; no missing data | </t>
  </si>
  <si>
    <t xml:space="preserve">Comment: no differences in baseline demographics between groups | </t>
  </si>
  <si>
    <t xml:space="preserve">RCT | Random list was generated using a computer random number generator | Allocation sequence was done using sequential sealed envelopes to make sure the participants and investigators could not predict allocation | Double blinded: only outcome assessors were blinded, the study physicians and participants were not blinded due to the nature of the treatment | ITT analysis: yes | </t>
  </si>
  <si>
    <t xml:space="preserve">Setting: Turkey | 45 patients with a first episode of stroke in the previous 12 months were randomly assigned into the inspiratory muscle training group (15 patients), the BRT group (15 patients), or the no intervention group (15 patients) for 6 weeks | 15 patients in the inspiratory muscle training group finished the study, 7 females and 8 males, age 62.8 Ã‚Â± 7.2 years* | 15 patients in BRT group finished the study, 7 females and 8 males, age 60.8 Ã‚Â± 6.8 years* | 15 patients in no intervention group finished the study, 7 females and 8 males, age 61.9 Ã‚Â± 6.15 years* |  | Exclusion criteria: cardiac or respiratory disease, impaired consciousness and cognitive function | The baseline clinical characteristics were comparable across groups | </t>
  </si>
  <si>
    <t xml:space="preserve">Group 1: inspiratory muscle training for 6 weeks | Group 2: BRT for 6 weeks | Group 3: no intervention | BRT involved 15 minutes of diaphragmatic breathing in combination with pursed-lips breathing, followed by 5 minutes of air-shifting techniques and 10 minutes voluntary isocapnoeic hyperpnoea | </t>
  </si>
  <si>
    <t xml:space="preserve"> * Pulmonary function * Cardiopulmonary exercise tests * Exertional dyspnoea * Stages of motor recovery * Ambulation status * ADL * Quality of life</t>
  </si>
  <si>
    <t xml:space="preserve">Some important prespecified outcomes, such as ADL living and quality of life, were not reported in detail | </t>
  </si>
  <si>
    <t xml:space="preserve">Computer random number generator | </t>
  </si>
  <si>
    <t xml:space="preserve">Using sequential sealed envelopes | </t>
  </si>
  <si>
    <t xml:space="preserve">The study physicians and participants were not blinded | </t>
  </si>
  <si>
    <t xml:space="preserve">Some important pre-specified outcomes were not reported in detail | </t>
  </si>
  <si>
    <t xml:space="preserve">Not identified | </t>
  </si>
  <si>
    <t xml:space="preserve">Open-label randomised controlled trial with blinded follow-up. Pilot study | Random assignment by opaque envelops, stratified per centre | </t>
  </si>
  <si>
    <t xml:space="preserve">Stroke of any ischaemic type, within 3 hours of onset, age over 18 years | 4 Italian centres between January 2004 and February 2008 | </t>
  </si>
  <si>
    <t xml:space="preserve">intra-arterial rt-PA up to 6 hours (N = 25 patients randomised, 19 treated) versus intravenous rt-PA up to 3 hours (N = 29 patients randomised, 28 treated) | Up to 0.9 mg/kg rt-PA (mean dose 50 mg (45 to 70 mg)) over 60 minutes intra-arterially into the thrombus within 6 hours versus 0.9 mg/kg (maximum 90 mg) over 60 minutes intravenously within 3 hours of onset (median time from stroke to onset of infusion 195 minutes for intra-arterial versus 155 minutes for intravenous) | Mechanical thrombus disruption or clot retrieval were allowed (used in 8/19 patients) but not balloon angioplasty | </t>
  </si>
  <si>
    <t xml:space="preserve">7-day neurological deficit (NIHSS); CT at 2 to 4 days; 3 months survival free of disability (mRS 0 or 1), 3-month mRS assessment by telephone call | </t>
  </si>
  <si>
    <t xml:space="preserve">Aspirin to be avoided for first 24 hours. Intravenous heparin during angiography | </t>
  </si>
  <si>
    <t xml:space="preserve">Stratified randomisation but sealed envelopes | </t>
  </si>
  <si>
    <t xml:space="preserve">All outcomes: Central blinded outcome assessment but open-label |  | All outcomes: Open-label | </t>
  </si>
  <si>
    <t xml:space="preserve">All outcomes: Central blinded outcome assessment but open-label |  | All outcomes: Reported to be blinded follow-up; 4 centres | </t>
  </si>
  <si>
    <t xml:space="preserve">Few missing outcomes | </t>
  </si>
  <si>
    <t xml:space="preserve">None evident | </t>
  </si>
  <si>
    <t xml:space="preserve">Randomised crossover design. Participants in Group 1 received Gottlieb prism during the first 3-month phase of the study, and participants in Group 2 received Fresnel prisms during the first 3-month phase of the study. Patients then cross-over to receive the other treatment. | Participants "randomly assigned" but method not given. | </t>
  </si>
  <si>
    <t xml:space="preserve">10 participants with "Hemianopsia because of cerebral vascular accidents": only occipital lobe strokes were included. | The study includes a mixed population. | This study includes patients with visual field defect. It is not stated whether the patient may also have had visual neglect (although neglect is unlikely in occipital lesions). | Group 1: 5 participants (4 stroke, 1 tumour), Group 2: 5 participants (4 stroke, 1 arteriovascular malformation) | Method of diagnosing visual field defect: not stated | Method of diagnosing visual perceptual problems: not stated | </t>
  </si>
  <si>
    <t xml:space="preserve">Group 1 (substitution intervention a): Gottlieb Visual Field Awareness System (VFAS) - 18.5 dioptre Gottlieb VFAS prism drilled into one lens. Positioned just off pupil centreÃ‚Â  - generally on the same eye as side of field loss, on same side as field loss, base out. Patient received training of 4 x 2 to 3-hourÃ‚Â sessions indoors with low vision specialist and 8 x 2-hour outdoor sessions behind the wheel. The lenses were then worn for 3 months. | Group 2 (substitution intervention b): Fresnel prisms - 20 dioptre press-on Fresnel prisms attached to posterior surface of 1 spectacle lens. Positioned just off pupil centreÃ‚Â  - generally on the same eye as side of field loss, on same side as field loss, base out. Patient received training of 4 x 2 to 3 hourÃ‚Â sessions indoors with low vision specialist and 8 x 2-hour outdoor sessions behind the wheel. The lenses were then worn for 3 months. | Profession of intervention provider: low vision specialist for laboratory and outdoor training, kinesiotherapist for on-road training | </t>
  </si>
  <si>
    <t xml:space="preserve">Goldmann visual field | Visual acuity | Contrast sensitivity | Lab assessment - indoor functional assessment | Outdoor function assessment | Driving skills assessment | Pyschophysical assessment - attentional visual acuity | - attentional motion sensitivity | Self report (satisfaction) | 2-year follow-up (use of devices) | </t>
  </si>
  <si>
    <t xml:space="preserve">1. Data are presented after the crossover, for both groups combined - no first phase data are available. | 2. States: "For each assessment task for each individual in the test-retest period, we computed the change in score from the initial baseline testing to the repeat baseline testing. We then averaged these change scores across subjects for each task". For each task If the change from baseline to training exceeded the test-retest change it was scored as 'improved', if it was less than or equal it was scored as 'no change'. The sum of improved tasks across the test battery was then computed. | </t>
  </si>
  <si>
    <t xml:space="preserve">States "randomly assigned into one of two experimental groups" but no details of method provided. | </t>
  </si>
  <si>
    <t xml:space="preserve">No details of blinding included. | </t>
  </si>
  <si>
    <t xml:space="preserve">No incomplete data issues apparent. | </t>
  </si>
  <si>
    <t xml:space="preserve">No other cause of bias noted. | </t>
  </si>
  <si>
    <t xml:space="preserve">S: unclear | C: unclear | B: participants blinded | Ex: none | Losses to FU: none | </t>
  </si>
  <si>
    <t xml:space="preserve">Country: Japan | 20 participants | Age: mean 62.3 Ã‚Â± 8.4 years | Sex: 80% male | Chronic subcortical stroke (more than 6 months duration) | </t>
  </si>
  <si>
    <t xml:space="preserve">Rx: rTMS was applied over the motor cortex of the unaffected hemisphere at a frequency of 1 Hz and a stimulus intensity of 90% rMT measured with Magstim Rapid for 25 minutes (1500 pulses) + motor training | Control: sham stimulation was applied over the unaffected hemisphere by positioning the coil perpendicular to the scalp and at the same frequency and intensity used for real rTMS+ motor training | Duration: 25 minutes | </t>
  </si>
  <si>
    <t xml:space="preserve">Pinch force and acceleration | Adverse events: no adverse effects were reported | </t>
  </si>
  <si>
    <t xml:space="preserve">Ex: severe internal carotid artery stenosis, seizure, and an intracranial metallic implant | </t>
  </si>
  <si>
    <t xml:space="preserve">Single-blind, 3-group RCT | </t>
  </si>
  <si>
    <t xml:space="preserve">A total of 145 community-dwelling stroke survivors &gt; 3 months post stroke | </t>
  </si>
  <si>
    <t>Participants assigned to 1 of the 2 experimental conditions attended a 1-hour class, 3 times a week, for 12 weeks, involving: |  * Tai Chi group (n = 53): Yang-style 24-posture short form * SilverSneakers group (n = 44): Quote: "...national fitness program for older adults that offers different types of group-based exercise classes (e.g. aerobics, strength and range of movement, water aerobics, yoga)." (Page 2) * Control condition (usual care, n = 48): received "..written materials and resources for participating in community-based physical activity suitable for older adults, which they could contact on their own. In addition, they received a weekly phone call to inquire of their health status to provide individual attention." (Page 2)</t>
  </si>
  <si>
    <t xml:space="preserve">Number of fallers, number of people sustaining fall-related fractures, number of people with fall-related hospital admissions, number of people with near-fall events, and quality of life | </t>
  </si>
  <si>
    <t xml:space="preserve">Fall registration during intervention period. Registration time: 3 months | </t>
  </si>
  <si>
    <t xml:space="preserve">Quote: "Participants were randomly assigned to TC, SilverSneakers (SS), or UC groups using simple randomization with allocation concealment." (Page 2) | Quote: "Subjects drew a slip of paper from a non-transparent container and were then handed an opaque, sealed envelope match- ing the slip of paper, and instructed to open the envelope when they returned home. We selected this method of randomization, e.g. having subjects Ã¢Â€Â˜selectÃ¢Â€Â™ their group, in order to reduce drop-outs related to group assignment." (Taylor-Piliae 2012, page 3)  | </t>
  </si>
  <si>
    <t xml:space="preserve">Quote: "Participants were randomly assigned to TC, SilverSneakers (SS), or UC groups using simple randomization with allocation concealment." (Page 2) | Quote: "Subjects drew a slip of paper from a non-transparent container and were then handed an opaque, sealed envelope match- ing the slip of paper, and instructed to open the envelope when they returned home. We selected this method of randomization, e.g. having subjects Ã¢Â€Â˜selectÃ¢Â€Â™ their group, in order to reduce drop-outs related to group assignment." (Taylor-Piliae 2012, page 3) | </t>
  </si>
  <si>
    <t xml:space="preserve">Participants were interviewed weekly regarding the number of falls | </t>
  </si>
  <si>
    <t xml:space="preserve">Incomplete outcome data adequately addressed and unlikely to seriously alter the results | Quote: "Sensitivity analyses removing dropouts (nZ131) and comparing differences between groups were similar, except for race/ethnicity, which was no longer significantly different (XÃ‚Â² = 4.93, PZ.09). Most dropouts (93%, nZ13) were white/European-American." (Page 4) | "Sensitivity analyses removing dropouts (nZ131, data not reported) were similar to results obtained using intention-to-treat analyses." (Page 5) | </t>
  </si>
  <si>
    <t xml:space="preserve">C = numbered or coded containers administered sequentially to enrolled participants | Doctor, patient and assessor blind | Exclusions during trial: none | Losses to FU: none | </t>
  </si>
  <si>
    <t xml:space="preserve">Japanese | 156 participants | 68% &gt; 60 years | 66% male  | 100% CT before entry | Ischaemic stroke within 7 to 10 days of stroke onset | </t>
  </si>
  <si>
    <t xml:space="preserve">Rx: MD805 (thrombin inhibitor) 60 mg/day versus 30 mg/day continuous iv for 2 days; then 20 mg 12 hourly iv for 5 days | Control: placebo | All patients received glycerol 500 mg/day | Duration: 7 days | </t>
  </si>
  <si>
    <t xml:space="preserve">Death | Functional outcome (graded on ADL-type scale) | </t>
  </si>
  <si>
    <t xml:space="preserve">Ex: decreased level of consciousness, pregnancy, 'bleeding tendency', severe hepatic or renal damage | FU: 28 days | </t>
  </si>
  <si>
    <t xml:space="preserve">Randomisation by phone | Blinding of outcome assessment unclear | Baseline imbalance favour non-surgical group | Intention-to-treat analysis done | </t>
  </si>
  <si>
    <t xml:space="preserve">70 participants | Age &gt; 45 years, onset within 72 hours, Glasgow eye-motor score 2 to 10, ICH volume &gt; 10 cm3 | </t>
  </si>
  <si>
    <t xml:space="preserve">Surgical group: stereotactic aspiration with urokinase instillation into the haematoma and 6-hourly aspiration over 48 hours, 5000 IU urokinase was instilled to ICU care every six hours | Non-surgical group: standard medical care | </t>
  </si>
  <si>
    <t xml:space="preserve">Primary: death at 6 months | Secondary: ICH volume reduction and modified Rankin scale | </t>
  </si>
  <si>
    <t xml:space="preserve">Multicentre trial, was prematurely stopped because of slow patient accrual | </t>
  </si>
  <si>
    <t xml:space="preserve">Computerised randomisation | Double-blinded study | Outcome assessors blinded | </t>
  </si>
  <si>
    <t xml:space="preserve">Study completed in Spain | 20 participants with neurological oropharyngeal dysphagia (14 stroke participants in the posterior circulation; 6 with traumatic brain injury) | Baseline characteristics similar between groups | All within 5 months of diagnosis | Dysphagia identified by videofluoroscopy and Functional Oral Intake Scale | </t>
  </si>
  <si>
    <t xml:space="preserve">Rx: active NMES with conventional therapy | C: sham NMES with conventional therapy | </t>
  </si>
  <si>
    <t xml:space="preserve">Clinical, videofluoroscopic, and oesophageal manometric analyses of swallow; Functional Oral Intake Scale | </t>
  </si>
  <si>
    <t xml:space="preserve">Exclusion: previous stroke or traumatic brain injury, previous dysphagia secondary to any other etiology, other metabolic or neurological disease | </t>
  </si>
  <si>
    <t xml:space="preserve">Computerised randomisation | </t>
  </si>
  <si>
    <t xml:space="preserve">All outcomes: Double-blinded |  | All outcomes: Participants and assessors blinded | </t>
  </si>
  <si>
    <t xml:space="preserve">All outcomes: Double-blinded |  | All outcomes: Assessors blinded | </t>
  </si>
  <si>
    <t xml:space="preserve">C = permuted blocks with randomly ordered sizes of 6, 6, and 4; randomisation lists pharmacy controlled | Doctor, patient and assessor blind | Exclusions during trial: none | Losses to FU: 25 participants (11 treatment, 14 control) | </t>
  </si>
  <si>
    <t xml:space="preserve">United States | 1281 participants | Mean age 65 years | 61% male | 100% CT before entry | Ischaemic stroke &gt; 1 hour and &lt; 24 hours from symptom onset with estimated pre-stroke Barthel Index or 12 or more | </t>
  </si>
  <si>
    <t xml:space="preserve">Rx: danaparoid (heparinoid Org 10172) bolus followed by continuous infusion to maintain blood anti-Xa levels of 0.6 to 0.8 | Control: placebo | Duration: 7 days | </t>
  </si>
  <si>
    <t xml:space="preserve">Functional outcome: Barthel Index &lt; 85, NIHSS, Glasgow Outcome Scale | Recurrent stroke | Intracranial haemorrhage (symptomatic CT) | Extracranial haemorrhage | </t>
  </si>
  <si>
    <t xml:space="preserve">Ex: Age &lt; 18 or &gt; 85, women of childbearing potential, severe stroke (NIHSS score &gt; 15), weight less than 125 pounds | FU: 7 days and 3 months | </t>
  </si>
  <si>
    <t xml:space="preserve">Parallel design | Method of randomisation: random number tables | Method of concealment: sealed envelopes held by secretary | Blinding: single blind | Participants: no | Investigators: no | Outcome assessor: yes | Analysis: per protocol: withdrew consent (1 control), excluded from analysis | </t>
  </si>
  <si>
    <t xml:space="preserve">Location: UK | Setting: outpatients | Treatment: 21 (43% male, mean age 70 years, SD 9) | Control: 23 (30% male, mean age 69 years, SD 7) | Stroke criteria: all subtypes; diagnosis via clinical signs; stroke on average 25 +/- 7 months (treatment group) and 25 +/- 6 months (control group) prior to randomisation | Depression criteria: WDI score &gt; 17 or GHQ-28 score &gt; 9 | Other entry criteria: able to complete questionnaires unaided | Comparability of treatment groups: demographically balanced, treatment group reported more social dysfunction on GHQ-28 | </t>
  </si>
  <si>
    <t xml:space="preserve">Treatment: pragmatic approach dealing with problems identified by social worker and the patients; included counselling the patient and caregiver, giving opportunity to reflect upon their situation and express their feelings (duration: 2 to11 visits over 16 weeks, mean number visits 6.8 +/- 2.8) | Control: custom designed information booklet, 1 visit, no ongoing visits | Delivered by: social worker | </t>
  </si>
  <si>
    <t xml:space="preserve">Depression: change in scores from baseline to end of treatment on WDI, GHQ-28, proportion no longer meeting entry criteria | Additional: Leaving the study early | Unable to use: WDI, GHQ-28, Extended ADL, FAI, services questionnaire, Life Satisfaction Index, Nottingham Health Profile (data presented as median and range) | Death | Adverse events (data not presented) | </t>
  </si>
  <si>
    <t xml:space="preserve">Exclusion criteria: stroke &lt; 1 year prior to randomisation, residence in hospital or residential care |  | </t>
  </si>
  <si>
    <t xml:space="preserve">RCT | Setting: Hong Kong | </t>
  </si>
  <si>
    <t xml:space="preserve">35 participants (1 drop-out during the trial) | Experimental: n = 17, control n = 17 | Adequacy of matching at baseline? Yes | Number lost to follow-up: 1; no details as to which group - no data included in analyses | Mean age (mean (SD)): experimental 70.47 (9.30), control 71.82 (5.26) years | Sex (male/female): experimental 12/5, control 9/8 | Time post-onset (mean (SD)): experimental 22.18 (15.87), control 21.50 (21.67) days | Side of damage: right (experimental right 11, basal ganglia 0, other 6; control right 11, basal ganglia 2, other 4) | Method of diagnosing stroke: CT or MRI | Method of diagnosing neglect: BIT conventional subtest &lt; 129 |  | Inclusion criteria: subacute inpatients with right hemisphere stroke, undergoing rehabilitation, left visual field inattention, right-handed, within 8 weeks after onset of stroke, Glasgow coma scale = 15 | Exclusion criteria: severe dysphasia, TIA or reversible neurological deficit; significant impairment in visual acuity caused by cataracts, diabetic retinopathy, and glaucoma; history of other neurological disease, psychiatric disorder, or alcoholism | Visual sensory deficit: visual acuity screened for, no other method of assessing visual fields etc noted | </t>
  </si>
  <si>
    <t xml:space="preserve">Right half-field eye patching glasses: 4 weeks of conventional OT with right half-field eye-patching during OT session (conventional OT = 30 minutes ADL training and 30 minutes upper limb training using neurodevelopmental therapy - this seems to beÃ‚Â  the standard procedure, rather than a record of what participants actually got, there was no mention of deviation from this amount. Other standard care received was 5 physiotherapy sessions of 60 minutes/week, speech and language therapy and psychological counselling as indicated, skilled nursing care, daily medical round)Ã‚Â versus control (4 weeks of conventional OT as described above, without patching. Other standard care received was 5 physiotherapy sessions of 60 minutes/week, speech and language therapy and psychological counselling as indicated, skilled nursing care, daily medical round) | Profession of intervention provider: OT | For analysis of bottom-up and top-down rehabilitation approaches this review coded the experimental condition as bottom-up | </t>
  </si>
  <si>
    <t xml:space="preserve">BIT conventional subtest | FIM | </t>
  </si>
  <si>
    <t xml:space="preserve">"Concentrates the patients' attention on the contralesional space by blocking the ipsilesional visual field, and hence lessens the disinhibition of the orienting mechanism of the ipsilesional side resulting from interhemispheric imbalance". | </t>
  </si>
  <si>
    <t xml:space="preserve">"Patients were randomly assigned, by a designated person ... using consecutively numbered sealed envelopes for each group (according to random permuted blocks of four that were derived from the block of 4 randomisation table)." The designated person was the case therapist and envelopes were prepared by a different person - an OT | </t>
  </si>
  <si>
    <t xml:space="preserve">Corresponence with the author states "An occupational therapist, who was the blinded assessor and did not know the group allocation, was responsible for all the outcome measures, both pre and posttests" | </t>
  </si>
  <si>
    <t xml:space="preserve">1 participant dropped out but was not included in the analysis. Both baseline and outcome assessments only include the 34 who completed the study. Therefore no intention-to-treat analysis | </t>
  </si>
  <si>
    <t xml:space="preserve">67 participants with acute ischaemic stroke (age and sex unknown) | Time of randomisation after stroke onset: unknown | Treatment: 34 participants at randomisation and all completed the trial | Control: 33 participants at randomisation and all completed the trial | </t>
  </si>
  <si>
    <t xml:space="preserve">Treatment: phosphopyridoxal buflomedil (20 mg, twice per day, ivgtt, 14 days) + control intervention | Control: edaravone (ivgtt) + gangliosides (ivgtt) + aspirin (po) 14 days | </t>
  </si>
  <si>
    <t xml:space="preserve">Time of outcome assessment: by the end of 14-day treatment | SSS | Haemorheological indices (platelet aggregation rate, whole blood viscosity, plasma viscosity, red blood cell deformation, fibrinogen) | Adverse events (including renal and hepatic function tests) | </t>
  </si>
  <si>
    <t xml:space="preserve">Combination of buflomedil with edaravone and gangliosides and aspirin | Funding: not reported | </t>
  </si>
  <si>
    <t xml:space="preserve">C = sequentially numbered identical containers  | Double-blind | Exclusions during trial: none | Losses to FU: none |  | </t>
  </si>
  <si>
    <t xml:space="preserve">Canada | 75 participants | 28 to 90 years  | 53% male | 100% CT before entry | Non-cardioembolic ischaemic stroke with immobility | Less than 7 days since stroke onset | </t>
  </si>
  <si>
    <t xml:space="preserve">Rx: danaparoid (heparinoid Org 10172) 750 anti-Xa units sc 12 hourly | Control: placebo  | Duration: 14 days or prior discharge | Antiplatelet therapy during follow up not reported | </t>
  </si>
  <si>
    <t xml:space="preserve">Death plus cause of death | DVT (systematic I-125 scan + plethysmography with venography)  | PE (symptomatic) | Intracranial haemorrhage (symptomatic CT) | Extracranial haemorrhage | Recurrent stroke | </t>
  </si>
  <si>
    <t xml:space="preserve">Ex: bleeding risk | FU: 3 months | </t>
  </si>
  <si>
    <t xml:space="preserve">Single-centre, quasi-randomised trial | </t>
  </si>
  <si>
    <t xml:space="preserve">UK | 22 participants: 12 RTT, 10 control | Participants were recruited from stroke patients discharged from inpatient care at one hospital between 1986 and 1987 | Inclusion criteria: some impairment of function of the affected upper limb (i.e. less than 95% performance on a peg transfer task), able to understand instructions, lives within 25 miles of hospital | Exclusion criteria: none stated | Age: RTT 59 years (SD 11.97), control 58 years (SD 6.86) | 55% male | Stroke details: unclear whether first or recurrent stroke, 56% right hemiparesis | Time since stroke: RTT 24 weeks (SD 25.8), control 16 weeks (SD 6.1) | Pre-intervention disability level: 12.5/20 on Southern MAS | </t>
  </si>
  <si>
    <t xml:space="preserve">RTT intervention: usual outpatient care plus home-based exercise programme for the upper limb, based on motor relearning principles. Exercises included movement and task-related reach, grasp and grip | Participants were visited by an occupational therapist at home, and given exercises and repetitions | Participants were visited every 2 to 4 weeks for review | Carers were involved if able and willing | Participants were assigned 2 to 3 practice sessions per day (approximately 1 hour in total), 7 days per week for 8 to 11 weeks = 63 hours approximately | Sessions were self-managed by the participant and their carer at home, with 2 to 3 home visits by an occupational therapist for programme review | Comparison group: usual outpatient care (some had therapy, but others did not) | </t>
  </si>
  <si>
    <t xml:space="preserve">Outcomes were recorded at baseline and at 8 to 11 weeks (post treatment) | Upper limb functional outcome measures: sitting part of the upper limb activity assessment - Southern Motor Group Assessment, 10 Hole Peg Test | </t>
  </si>
  <si>
    <t xml:space="preserve">Baseline differences: difference in time since stroke: experimental group mean of 24 weeks, and usual care mean of 16 weeks | 10 Hole Peg Test performance: experimental group more disabled, home therapy group had more carers living at home | Self-reported rates of compliance: mean 68% (SD 25) | </t>
  </si>
  <si>
    <t xml:space="preserve">Assigned to home-therapy group or a control group in alternate runs of 5 | </t>
  </si>
  <si>
    <t xml:space="preserve">Outcome assessor not blinded to treatment group | </t>
  </si>
  <si>
    <t xml:space="preserve">No loss to follow-up at end of treatment phase | </t>
  </si>
  <si>
    <t xml:space="preserve">RCT. Single-blind, pilot, 2 sites | Setting: UK | </t>
  </si>
  <si>
    <t xml:space="preserve">37 participants consented following screening but 1 person excluded post-recruitment but pre-randomisation for failing to complete assessments, so 36 randomised. | Experimental: n = 17, control: n = 19 | Adequacy of matching at baseline? Yes, although large variation in severity of neglect | Number lost to follow-up: overall 34 remained at 4 days and 28 at 8 weeks of the 36 randomised | Mean age (mean (SD)): experimental 72 (14), control 71 (14) years | Sex (male/female): experimental 8/8, control 11/7 | Time post-onset (mean (SD)): experimental 1 45 (23), control 47 (39) days | Side of damage: right | Method of diagnosing stroke: not specified | Method of diagnosing neglect: star cancellation task and/or line bisection test of BIT |  | Inclusion criteria: right hemisphere stroke, at least 20 days before entry to study; self-care problems due to neglect identified by OT (from consecutive hospital admissions); ability to sit and point with the unaffected hand; ability to understand and follow instructions; medical fitness to participate | Exclusion criteria: neglect prior to this stroke | Visual sensory deficit: sensory score at baseline given | Hemianopia: experimental 3/16, control 4/18 | Assessed by Nottingham Sensory Assessment and confrontation | </t>
  </si>
  <si>
    <t xml:space="preserve">Prism adaptation training (repeated pointing movements to targets using the right 'unaffected' hand while wearing prism glasses; prism power of 10 diopters that shifted the field of view 6Ã‚Â° to the right; training once per day, each working day for 2 weeks) versus sham treatment (same pointing procedure wearing plain glasses) | Once a day for each working day for 2 weeks | Profession of intervention provider: OT | For analysis of bottom-up and top-down rehabilitation approaches this review coded the experimental condition as bottom-up | </t>
  </si>
  <si>
    <t xml:space="preserve"> * Conventional BIT subtests at 4 days and 8 weeks, completedÃ‚Â  by OT * CBS at 8 weeks * "Motor and sensory deficits and general independence in ADLs" using motoricity index (contralesional limbs), adapted Nottingham Sensory Assessment, visual field loss using confrontation, BI by participant's OT (so presumably this 1 measure was unblinded)</t>
  </si>
  <si>
    <t xml:space="preserve">Conflict between proprioception and vision occurs when pointing wearing prisms and they mis-point to the right and there is subsequent adaptation. "Treatment triggers a realignment of the egocentric coordinate system that is responsible for the localisation of the body in space and of object position in relation to the body" | Therapy and control were well tolerated, with only 1% and 3% respectively of sessions missed by participants due to illness | </t>
  </si>
  <si>
    <t xml:space="preserve">"A minimisation method using a 4:1 element of chance was implemented and automated using Microsoft Excel for pseudo-random allocation to groups" | "A secretary who was located outside of the stroke services administered the randomisation procedure" | </t>
  </si>
  <si>
    <t xml:space="preserve">"Outcome assessments were carried out with assessors blind to group allocation" | </t>
  </si>
  <si>
    <t xml:space="preserve">Drop-outs accounted for | </t>
  </si>
  <si>
    <t xml:space="preserve">Design: randomised controlled trial | Duration: 8 weeks (see notes) | Follow up: 1 year | Method of randomisation: not described | Concealment of allocation: unclear | Outcome assessor blinding: yes - maintained | Group comparability at entry: no | Losses to follow up: none | </t>
  </si>
  <si>
    <t xml:space="preserve">Country: USA | Setting: long-term care facility | Randomised = 13 | % Female = 92 | Age: mean: approximately 86 years, range: 73 to 95 years | Consent: fully informed consent | Inclusion criteria: able to walk approximately 250 feet independently with or without aid, Tinetti score 14 to 24 | Exclusion criteria: cognitive: dementia; medical: serious illness requiring medical intervention in previous 6 months | % Eligible within home: not reported | % Eligible that participate: not reported | Intervention group: N = 6 | Mean age: 89 years (SD 5.1), range: 81 to 95 years | Control group: N = 7 | Mean age: 82.2 years (SD 4.6), range: 73 to 88 years | </t>
  </si>
  <si>
    <t xml:space="preserve">Study aim or objective: to determine the effects of two exercise programmes on balance in elderly, ambulatory people | Number of experimental groups: 2 | Group intervention delivery | Session duration: not reported | Number of sessions per week: 2 | Seated: no | Exercise group I (Control group): traditional exercise incorporating balance and strengthening exercises, no specific equipment used, included weight transference, walking and lower limb strengthening | Exercise group 2 (Intervention group): traditional exercise as above, plus Swiss ball exercises to improve dynamic balance and strengthening component | Both interventions delivered in group format by a physiotherapy student | </t>
  </si>
  <si>
    <t xml:space="preserve">Measures: | Balance: Tinetti score. | Intention-to-treat analyses: no | Attrition: | N = 0 | Compliance: not reported | Key findings: | (1) Control group was significantly younger (P &lt; 0.03) than intervention group | (2) Neither exercise programme made a significant difference in mean Tinetti balance score | (3) Possibly due to the exercises, or their frequency and duration not being sufficient to produce any measurable change | Adverse events: none reported | </t>
  </si>
  <si>
    <t xml:space="preserve">Funding: Grants from Kentucky Physical Therapy Association and the University of Louisville Graduate Research fund | Tinetti scores were assessed pre and post-test (8 weeks) for all 13 participants, 8 of the total 13 participants were able to be followed for 1 year post study, although were assessed only in terms of mobility and assistive devices used | </t>
  </si>
  <si>
    <t xml:space="preserve">Randomised controlled trial | Randomisation was performed by telephone to a remote centre | Patient blinding was achieved by a process of delayed consent | </t>
  </si>
  <si>
    <t xml:space="preserve">536 participants were recruited from 12 hospitals prior to discharge following a first-in-a-lifetime stroke | Mean age: 63 years (SD 15) | 49% male | Exclusion criteria: recurrent stroke, age under 18 years, poor prognosis, severe dependency, lives out of area, institutional care | Inclusion criteria: age 18 years or over with first ever stroke, resident in area with no or only mild dependency, discharged to community and expected to live more than 1 year | </t>
  </si>
  <si>
    <t xml:space="preserve">Intervention: senior nurses made 3 telephone contacts and visited the patient in their homes; they provided information, support and liaison to primary care | Control group: the control group received the same in-patient care but were not contacted on discharge | </t>
  </si>
  <si>
    <t xml:space="preserve">Outcomes were recorded at 6 months by postal questionnaire and telephone interview by an assessor blinded to treatment allocation | Patient outcomes: subjective health status (SF 36), activities of daily living (Barthel), dependency (Modified Rankin Scale), mental health (Hospital Anxiety and Depression Scale), use of services, satisfaction (Satisfaction-with-stroke-care questionnaire SASC 19) | Carer outcomes: subjective health status (Carer Strain Index), extended activities of daily living (Social Support List - Discrepancies (SSL-D)), mental health (Sense of Competence Questionnaire (SCQ)) | </t>
  </si>
  <si>
    <t xml:space="preserve">541 patients (9 excluded from analysis: 8 hospital withdrew; 1 concurrent malignancy) | Country: USA | Study years: 1966 to 1970 | Age: 70 or under | Male: 100% | Inclusion: history of cerebral infarction or TIA | </t>
  </si>
  <si>
    <t xml:space="preserve">Clofibrate (500 mg x 4 daily) | Matching placebo | Follow up: up to 4.5 years | </t>
  </si>
  <si>
    <t xml:space="preserve">Mortality | Cerebral infarction | Vascular event | </t>
  </si>
  <si>
    <t xml:space="preserve">Study type: interventional | Study design: randomized, double-blind, placebo-controlled, multicenter Phase IIa study | Sequence generation: randomization of eligible patients to the treatment groups followed a 1:1 ratio | Allocation: method of allocation not reported but was multicenter study |  | Blinding: the investigator or other staff member was not allowed to witness the preparation of study medication by the pharmacist |  | Incomplete outcome data addressed: reported the number and reason | Free of selective outcome reporting: unclear | Free of other bias: was funded by Axovan Ltd and Actelion Ltd | Duration of study: 14 days | </t>
  </si>
  <si>
    <t>Ages eligible for study: 18 to 65 years | Genders eligible for study: both | Total number of participants: 34 | Location: 5 neurosurgical centers in Germany | Inclusion criteria: patients with severe aSAH (Grade III or IV according to the Hunt and Hess classification and Grade Ã¢Â‰Â¥ III according to the Fisher scale) and diagnosed by CT scanning and a saccular aneurysm confirmed by digital subtraction angiography | Exclusion criteria: |  * rupture of a fusiform, traumatic or mycotic aneurysm * vasospasm present at the time of the screening angiogram * occurrence of a warning hemorrhage * endovascular treatment of the aneurysm * pregnancy (confirmed by a serum human chorionic gonadotropin pregnancy test) or breast feeding * treatment by investigational drugs within 30 days before screening</t>
  </si>
  <si>
    <t xml:space="preserve">Treatment group: clazosentan (0.2 mg/kg/hour) | Control group: placebo | </t>
  </si>
  <si>
    <t xml:space="preserve">Primary outcome measures: the primary end points of the study were to assess the safety and tolerability of clazosentan in patients with aSAH and to evaluate whether its administration following surgical aneurysm clipping can reduce the incidence or severity, or both of angiographic vasospasm | Secondary outcome measures: secondary end points included the effect of clazosentan on ischemic deficits as documented by CT scanning, and its peripheral and cardiopulmonary hemodynamic effects. An exploratory tertiary objective was to assess the effect of clazosentan on the reversal of angiographically confirmed vasospasm | </t>
  </si>
  <si>
    <t xml:space="preserve">1:1 ratio | </t>
  </si>
  <si>
    <t xml:space="preserve">Method of allocation not reported but was multicenter study | </t>
  </si>
  <si>
    <t xml:space="preserve">Funded by Axovan Ltd and Actelion Ltd | </t>
  </si>
  <si>
    <t xml:space="preserve">Multicentre study | Random allocation ("drug or placebo randomly administered in a sequence prescribed by and only known to the statistician") | Double-blind treatment | Not strictly ITT: 3 participants excluded, because of other diagnosis, after randomisation | </t>
  </si>
  <si>
    <t xml:space="preserve">Clinical diagnosis of aneurysmal SAH verified in the CSF | Male:female ratio or age distribution not described | Excluded: SAH &gt; 14 days (in 94% of the participants, treatment started within 1 week) | </t>
  </si>
  <si>
    <t xml:space="preserve">Tranexamic acid (4 g per day iv in 4 doses) versus identically appearing placebo treatment for a maximum treatment duration of 10 days | Treatment was discontinued after the aneurysm operation | </t>
  </si>
  <si>
    <t xml:space="preserve">Outcome: all-cause mortality at 3 months | Events: rebleeding: reported and defined - 'clinical signs confirmed in the CSF or at necropsy'; ischaemia: not reported; hydrocephalus: not reported | </t>
  </si>
  <si>
    <t xml:space="preserve">Rebleeds 'confirmed' by CSF examination are not useable (see text), not reported how many rebleedings were established on CT scan or at necropsy | </t>
  </si>
  <si>
    <t xml:space="preserve">Sequence was generated by an independent statistician | </t>
  </si>
  <si>
    <t xml:space="preserve">Sequence was only known to the statistician and "it was impossible for medical staff or patients to distinguish between drug- and placebo-containing ampoules" | </t>
  </si>
  <si>
    <t xml:space="preserve">"It was impossible for medical staff or patients to distinguish between drug- and placebo-containing ampoules" | </t>
  </si>
  <si>
    <t xml:space="preserve">Not reported in the text, but because of control with placebo not thought to have influenced results | </t>
  </si>
  <si>
    <t xml:space="preserve">3 participants were excluded and not mentioned further | </t>
  </si>
  <si>
    <t xml:space="preserve">Protocol was previously published | </t>
  </si>
  <si>
    <t xml:space="preserve">Inclusion criteria: neurologically stable, &gt; 3 months after stroke, aphasia, motivated, clear but 'not too severe' naming difficulties | Exclusion criteria: none listed | Group 1: 5 participants | Group 2: 5 participants | Groups comparable at baseline | </t>
  </si>
  <si>
    <t xml:space="preserve">1. Task-specific SLT: 1 hour twice weekly for 6 weeks (followed by 3 weeks 'free therapy' from patients' own therapists) | 2. Conventional SLT: unclear but continued for 9 weeks | Task-specific SLT: for naming and constructing sentences: Phase 1 delivered by research speech and language therapists, Phase 2 delivered by participant's own therapist | Conventional SLT: expressive tasks (no details) | </t>
  </si>
  <si>
    <t xml:space="preserve">FE-Scale (expression), naming (test not specified), sentence construction (not described) | Assessed at baseline and 6 months and follow-up at 9 weeks | </t>
  </si>
  <si>
    <t xml:space="preserve">The Netherlands | Translated by Mrs Christine Versluis (Netherlands) | </t>
  </si>
  <si>
    <t xml:space="preserve">Outcome assessor blinding unclear |  | </t>
  </si>
  <si>
    <t xml:space="preserve">Groups comparable at baseline (age, time post-stroke) | Sample size calculation not reported | </t>
  </si>
  <si>
    <t xml:space="preserve">582 patients | Country: USA | Study years: 1962 to 1965 | Age: not known | Male: 100% | Inclusion: history of cerebral infarct with symptoms lasting at least 12 hours | </t>
  </si>
  <si>
    <t xml:space="preserve">Mixed conjugated equine oestrogen (Premarin) (1.25 mg daily for 12 months then 2.5 mg) | Matching placebo | Follow up: average 16.7 months | </t>
  </si>
  <si>
    <t xml:space="preserve">Cerebral infarct | Cerebral infarct &amp; MI | All cause mortality | </t>
  </si>
  <si>
    <t xml:space="preserve">Recruited from Bayreuth, Germany | Inclusion criteria: &gt; 12 months post-stroke, aphasia, lesion on language dominant hemisphere | Exclusion criteria: cognitive deficit, perceptual disorders, other motor deficits | Age: mean 56 years, range 18 to 76 | Gender: not reported | Time post-stroke: more than 12 months as per inclusion criteria but detail not reported | </t>
  </si>
  <si>
    <t xml:space="preserve">Telerehabilitation: therapy was delivered via a screen and the person and therapist were in separate rooms. 1 screen displayed the therapy material and the other displayed the people communicating. | Control group: same form of therapy but delivered in-person | Dose: 3 times per week (60 minutes each) for 8 weeks. Assessment pre and post-intervention lasting 5 to 8 hours | </t>
  </si>
  <si>
    <t xml:space="preserve">Timing of outcome assessment: baseline, 8 weeks | Measures: series of aphasia-related measures and conversation analysis | </t>
  </si>
  <si>
    <t xml:space="preserve">Article published in German and translated. Contacted the study author for more details but they did not respond | </t>
  </si>
  <si>
    <t xml:space="preserve">Details not reported | </t>
  </si>
  <si>
    <t xml:space="preserve">Publication status: published | Multicenter placebo-controlled trial | Random sequence generation: computer-generated lists | Concealment: numbered box | Double-blind | Exclusions during trial: 0 | Losses to follow-up: 0 | </t>
  </si>
  <si>
    <t xml:space="preserve">Inclusion criteria: age 18 to 85 years, start within &lt; 6 hours, acute stroke, hemiparesis | Exclusion criteria: unconsciousness, rapidly improving, symptoms indicative for intracranial hemorrhage (Panzer criteria), dependence before stroke, pregnancy, other severe disease, hypotension, bradycardia, inability to swallow | </t>
  </si>
  <si>
    <t xml:space="preserve">Treatment: oral nimodipine 30 mg qid for 10 days | Placebo: identical regimen | </t>
  </si>
  <si>
    <t xml:space="preserve">Neurological examination, Rankin scale | Death | Last follow-up: 3 months | Dependency measurement used in review: Rankin scale | Missing: 3 living patients in placebo, 3 living patient in active treatment group | 261 patients with ischemic stroke were randomized; 133 received nimodipine and 128 received placebo | Missing: none |  | </t>
  </si>
  <si>
    <t xml:space="preserve">All data (assessed in trial) available | Inclusion by general practitioners | Data available from publication | </t>
  </si>
  <si>
    <t xml:space="preserve">Medication was randomized in equal blocks of 10, according to computer-generated lists | </t>
  </si>
  <si>
    <t xml:space="preserve">Numbered boxes contained 1 complete treatment or identical placebo and were distributed among participating general practitioners and neurologists | </t>
  </si>
  <si>
    <t xml:space="preserve">261 patients with ischemia recruited and all of them reported | </t>
  </si>
  <si>
    <t xml:space="preserve">Study design: RCT | Method of randomisation: "Prior to the initial evaluation, participants were divided by simple randomization into an experimental or control group. Randomization was done by a person who was not involved in the assessment or treatment of the patients" | </t>
  </si>
  <si>
    <t xml:space="preserve">Number of participants: n = 33 | Inclusion criteria: "recruited .. if they attended the inpatient stroke rehabilitation program and had a hemiparesis that was stroke related. Stroke diagnosis was confirmed by the consultant appointed at the rehabilitation center on the basis of CT or MRI imaging. Patients who suffered from an earlier stroke were only allowed in the study if they were fully recovered" | Exclusion criteria: "80 years of age or older, were not able to understand the instructions, had other disorders that could affect motor performance, or obtained a maximum trunk performance score at the start of the study. Trunk performance was evaluated by means of the Trunk Impairment Scale (TIS)" | </t>
  </si>
  <si>
    <t xml:space="preserve">(1) Experimental group (n = 17) | "Patients in the experimental and control groups received the conventional multidisciplinary stroke rehabilitation program provided by the rehabilitation center" | "In addition to the conventional treatment, patients from the experimental group received 30 minutes of extra training, 4 times a week, for 5 weeks. In total, 10 hours of additional training were given. The additional exercises consisted of selective movements of the upper and lower part of the trunk in supine and sitting. Supine exercises, with the legs bent and the feet resting on the treatment table, included selective anterior-posterior movements of the pelvis, extension of the hips (bridging), and rotation of the trunk initiated from the upper and lower part of the trunk. Exercises in a sitting position included: flexion and extension of the trunk (the patient flexes and extends the trunk without moving the trunk forwards or backwards); flexion and extension of the lumbar part of the spine (this involves selective anteflexion and retroflexion of the lower part of the trunk); flexion and extension of the hips with the trunk extended (with an extended trunk, the movement is initiated in the hips and the patient brings the extended trunk forwards and backwards); lateral flexion of the trunk initiated from the shoulder and pelvic girdle (from the shoulder girdle means that the patient touches the exercise table with one elbow and returns to the starting position, from the pelvic girdle means that the patient lifts one side of the pelvis and returns to the starting position); rotation from the upper and lower part of the trunk (from the upper part of the trunk means that the patient moves each shoulder forwards and backwards, from the lower part of the trunk means that the patient, while sitting in the upright position, moves each knee forwards and backwards); and finally shuffling forwards and backwards on an exercise table (the participant shifts the weight from one side to the other and moves forwards and backwards on the exercise table). Exercises were gradually introduced and the number of repetitions was determined by the therapist on the basis of the patients' performance" | The individual components delivered are listed in Table 3. Based on the individual components, this intervention is categorised as comprising functional task training, musculoskeletal intervention (active) and neurophysiological intervention | Length of intervention period: five weeks | Number of sessions and length of individual sessions: "mean number of physiotherapy sessions = 23; SD = 4; mean number of occupational therapy sessions = 22; SD = 4" "30 minutes of extra training, 4 times a week. In addition to this conventional intervention - total of 10 hours of additional training were given" | Intervention provider: "therapists" | (2) Control group (n = 16) | "The conventional treatment program is patient-specific and consists mainly of physiotherapy, occupational therapy, and nursing care. Neuropsychological and speech therapy are provided if needed. Therapists combine elements from different neurological treatment concepts but the main emphasis is on the neurodevelopmental treatment concept and on motor relearning strategies" | The individual components delivered are listed in Table 3. Based on the individual components, this intervention is categorised as comprising usual care (functional task training and neurophysiological intervention) | Length of intervention period: five weeks | Number of sessions and length of individual sessions: "mean number of physiotherapy sessions = 24; SD = 6; mean number of occupational therapy sessions = 24; SD = 6" | Intervention provider: "therapists" | This study is classified as intervention (functional task training, musculoskeletal (active), neurophysiological) versus usual care (functional task training, neurophysiological) (Table 5) | </t>
  </si>
  <si>
    <t xml:space="preserve">Other secondary outcome measures: Trunk Impairment Scale and subscales (static sitting balance, dynamic sitting balance and co-ordination) | Time points when outcomes were assessed: "pre-treatment and post-treatment" | </t>
  </si>
  <si>
    <t xml:space="preserve">No data suitable for analysis | </t>
  </si>
  <si>
    <t xml:space="preserve">Method of randomisation not described: "divided by simple randomization into an experimental or control group" | </t>
  </si>
  <si>
    <t xml:space="preserve">"Randomization was done by a person who was not involved in the assessment or treatment of the patients" | </t>
  </si>
  <si>
    <t xml:space="preserve">"assessor-blinded randomized controlled trial" | </t>
  </si>
  <si>
    <t xml:space="preserve">No dropouts | "no dropouts during the course of the study, but 2 patients in the experimental group had 3 and 4 fewer hours of additional therapy sessions because of early discharge from the rehabilitation center (20 and 21 days after inclusion in the study). In the control group, 3 patients were discharged after 21, 23, and 25 days, respectively. All participants were evaluated before discharge from the rehabilitation center and included in the analysis" | </t>
  </si>
  <si>
    <t xml:space="preserve">RCT, Australia | </t>
  </si>
  <si>
    <t xml:space="preserve">Inclusion criteria: acute stroke admission within 5 d of stroke symptoms, CT or MRI confirmed diagnosis of stroke within 24 h after admission, aphasia as identified using the FAST, conscious, medically stable, can maintain a wakeful and alert state for at least 30 minutes, WABAQ &lt; 93.8 | Exclusion criteria: previous history of aphasia, mental illness, dementia, subarachnoid or subdural haemorrhage or neurosurgical intervention, non-English speaking background, uncorrected hearing or vision impairment | Group 1: 32 participants | Group 2: 27 participants | Details of participants are shown in Table 1 | </t>
  </si>
  <si>
    <t xml:space="preserve">1. High-intensity SLT | Intervention: "High intensity SLT" with intervention chosen from Lexical-sematic SLT (BOX, Visch-Brink 2001); Mapping SLT; or Semantic Feature Analysis: "adhered to principles of neurorehab, incorporating repetitious trained activity with facilitation of error free learning", "Picture description task involved planning and execution of verbal communication in supported context". Materials: "resources provided to each treating site". Procedures: "as per published instructions". Picture description tasks. Provided by: speech and language therapist. Delivery: 1-to-1, face-to-face, inpatients in acute hospital. Regimen: 30-80 min 5 d weekly up to 4 weeks (or 20 sessions). Total maximum dose = 26.5 h therapy (Min of 2.5 h). Tailoring: therapists were instructed to provide treatment from the above therapy types, according the participant's needs. Modification: therapists were instructed to provide treatment from the above therapy types, according the participant's needs. Adherence: therapist recorded and monitored. Patient compliance monitored. Some self selected to drop out. | 2. Conventional SLT | Intervention: "Usual care", with intervention chosen from Lexical-sematic SLT (BOX, Visch-Brink 2001); Mapping SLT; or Semantic Feature Analysis: "adhered to principles of neurorehab, incorporating repetitious trained activity with facilitation of error free learning" "Picture description task involved planning and execution of verbal communication in supported context". Materials: "resources provided to each treating site". Procedures: "as per published instructions". Picture description tasks. Provided by: speech and language therapist. Delivery: 1-to-1, face-to-face, inpatients in acute hospital. Regimen: up to 80 minutes, 1 session per week up to 4 weeks. Total maximum dose = 5.3 h therapy. Tailoring: therapists were instructed to provide treatment from the above therapy types, according the participant's needs. Modification: therapists were instructed to provide treatment from the above therapy types, according the participant's needs. Adherence: therapist recorded and monitored. Patient compliance monitored. Some self-selected to drop out. | </t>
  </si>
  <si>
    <t xml:space="preserve">Primary outcome measures: AQ and FCP at acute hospital discharge | Secondary outcome measures: AQ, FCP and DA scores at 6 months poststroke | Data collection: 4 weeks then follow-up at 6 months' poststroke | </t>
  </si>
  <si>
    <t xml:space="preserve">3 acute-care hospitals | Groups comparable at baseline in relation to age, sex, previous stroke, stroke type and stroke classification | Dropouts: 8 (intensive SLT 7; conventional SLT 1); loss to follow-up: 6 (intensive SLT 4; conventional SLT 2). Dropouts are detailed in Table 2 | Statistical data included within the review meta-analyses | </t>
  </si>
  <si>
    <t xml:space="preserve">Random number generator | </t>
  </si>
  <si>
    <t xml:space="preserve">Assessors blinded (3 speech and language therapists and 3 final year SLT students) | </t>
  </si>
  <si>
    <t xml:space="preserve">ITT was employed | </t>
  </si>
  <si>
    <t xml:space="preserve">All prespecified outcomes reported  | </t>
  </si>
  <si>
    <t xml:space="preserve">Some indication that the 2 groups' severity of stroke and severity of aphasia differed at baseline (P = 0.057), but this was adjusted for in the analysis | </t>
  </si>
  <si>
    <t>10.1002/14651858.CD005346.pub3</t>
  </si>
  <si>
    <t xml:space="preserve">128 patients, including 61 intervention, 67 control | </t>
  </si>
  <si>
    <t xml:space="preserve">Continuous IV infusion 100 ml/hour per 4 hours with insulin doses adjusted by glucose level, until desired glucose level reached (&lt; 7 mmol/L). Measures every 4 hours | </t>
  </si>
  <si>
    <t xml:space="preserve">At 30 days | NIHSS and Barthel | </t>
  </si>
  <si>
    <t xml:space="preserve">Diabetes mellitus and non-diabetes mellitus cohorts reported separately | </t>
  </si>
  <si>
    <t xml:space="preserve">Reported none lost to follow-up, however estimated to be at least 2.3% based on the percentages of the figures at follow-up | </t>
  </si>
  <si>
    <t xml:space="preserve">R - sealed envelopes (not opaque or numbered) | Clinical and Duplex FU blind | Crossovers: none | Exclusions during trial: patients with residual stenosis/occlusion (number known) | Patients lost to FU: none | </t>
  </si>
  <si>
    <t xml:space="preserve">Germany | 126 patients | 174 operations | 60% male | Mean age: 64 years | 30% asymptomatic carotid disease | Comparability: age, sex, vascular risk factors, % asymptomatic disease not reported by treatment group | </t>
  </si>
  <si>
    <t xml:space="preserve">Rx: autologous vein patch | Control: primary closure | Routine shunting for all | Postoperative aspirin (1 g) for all | </t>
  </si>
  <si>
    <t xml:space="preserve">Death &lt; 30 days and end of FU | Stroke &lt; 30 days and end of FU | Wound haemorrhage, infection | Restensosis &gt; 50% or occlusion at end of FU (Duplex) | </t>
  </si>
  <si>
    <t xml:space="preserve">Ex: Recurrent stenosis, kinked ICA | FU: 1 year | </t>
  </si>
  <si>
    <t xml:space="preserve">Country: USA | Sample size: 56 participants (30 in treatment group, 26 in control group) | Ambulatory at study onset | Inclusion criteria: first, single stroke, hemiparesis or hemiplegia of the upper and lower extremity, to be able to follow simple instructions, written informed consent | Exclusion criteria: not stated | </t>
  </si>
  <si>
    <t xml:space="preserve">2 groups: |  * treatment group used the MIT-Manus device for arm training for 1 hour per day, 5 days a week (for at least 25 sessions) * control group had similar initial exposure to the robot with the exception that half the tasks were performed with the unimpaired arm, and when the participant could not perform the task with the affected limb, the unimpaired limb was used to complete the task or the technician assisted the movement. The robot never actively moved the limbs of participants in the control group. Participants were exposed to the robot 1 hour per week |  | </t>
  </si>
  <si>
    <t>Outcomes were recorded before and after end of treatment |  * FMA * Motor Power Score (0 to 20) * Motor Status Score for shoulder and elbow (0 to 40) * Motor Status Score for wrist and hand (0 to 42) * FIM (motor and cognition score)</t>
  </si>
  <si>
    <t xml:space="preserve">Participants and the medical and rehabilitation team providing the clinical care were "masked" to the group assignment | </t>
  </si>
  <si>
    <t xml:space="preserve">33 participants: 13 basal insulin, 10 meal-related insulin, 10 controls | </t>
  </si>
  <si>
    <t xml:space="preserve">Stopped oral glucose lowering drugs | Basal group: intravenous infusion insulin adjusted every hour until &lt; 6.1 mmol/l and bolus after meals | Meal group: SQ long acting as basal and SQ rapid acting as meal related insulin, measured before and 2 hours after meals, and twice at night to detect hypoglycaemia Target: 4.4 to 6.1 mmol/l | </t>
  </si>
  <si>
    <t xml:space="preserve">At 5 days | NIHSS and hypoglycaemia | </t>
  </si>
  <si>
    <t xml:space="preserve">Consecutive envelopes | </t>
  </si>
  <si>
    <t xml:space="preserve">Consecutive envelopes stratified for dysphagia and diabetes mellitus | </t>
  </si>
  <si>
    <t xml:space="preserve">15% without outcome documented at 5 days | </t>
  </si>
  <si>
    <t xml:space="preserve">Randomized, double-blind, multicenter, placebo-controlled study to test the efficacy and safety of the neuroprotective drug chlormethiazole for acute stroke | </t>
  </si>
  <si>
    <t xml:space="preserve">Participants aged 40 to 90 years with full consciousness before treatment were included. | The symptoms should have lasted more than 1 hour and less than 12 hours.  | SSS-48 of Ã¢Â‰Â¦ 40, with a sum of scores on arm, hand and leg motor items of Ã¢Â‰Â¦ 14.  | 1360 eligible participants from 85 clinical centers in 7 European countries and Canada were randomized; 546 participants had TACS and 95 participants had hemorrhagic stroke | </t>
  </si>
  <si>
    <t xml:space="preserve">Chlormethiazole (75 mg/kg) or placebo were given as an intravenous infusion over a 24-hour period | </t>
  </si>
  <si>
    <t xml:space="preserve">Independence (BI Ã¢Â‰Â§ 60); SSS-48; SSS-MP; adverse events; mortality | </t>
  </si>
  <si>
    <t xml:space="preserve">Follow-up: 3 months | </t>
  </si>
  <si>
    <t xml:space="preserve">Randomization was stratified by center, but the method of random sequence generation was not described | </t>
  </si>
  <si>
    <t xml:space="preserve">All validations were made with the treatment allocation blinded | </t>
  </si>
  <si>
    <t xml:space="preserve">Only the independent data monitoring committee had access to unblinded data during the course of the study | </t>
  </si>
  <si>
    <t xml:space="preserve">16/1360 (1%) randomized participants did not complete the study.  | 4 participants did not receive treatment (1 randomized to chlormethiazole, 3 to placebo). | 4/1360 (0.3%) randomized participants were not available for the safety analysis. | In subgroup analyses, data from 1/95 (1%) randomized hemorrhagic stroke participants and 6/546 (1%) randomized TACS participants were not available for analysis | </t>
  </si>
  <si>
    <t xml:space="preserve">All pre-specified outcomes were reported |  | </t>
  </si>
  <si>
    <t xml:space="preserve">RCT; parallel, open label | Number of study sites: not stated | Dates: not stated | </t>
  </si>
  <si>
    <t xml:space="preserve">Inclusion criteria: patients with asymptomatic cerebral infarction and coronary artery disease receiving 2 mg/day pitavastatin | Exclusion criteria: not stated | Sample size: 40 participants (all with history of stroke) | Participants randomised to intervention group (only stroke and/or TIA population): 20 | Participants randomised to control group (only stroke and/or TIA population): 20 | Sex (only stroke and/or TIA population): not stated | Age (only stroke and/or TIA population): not stated | Time from event (stroke or TIA) to start of intervention: not stated | Type of baseline stroke: ischaemic (cerebral infarction) | Country: not stated | Ethnicity: not stated | </t>
  </si>
  <si>
    <t xml:space="preserve">Comparison groups: EPA versus no EPA | Intervention: 1800 mg/day of EPA | Control: open control | Compliance: not stated | Duration of intervention: average of 8 months | Co-interventions: 2 mg/day of pitavastatin | </t>
  </si>
  <si>
    <t xml:space="preserve">Primary outcome of study: efficacy of additional EPA to strong statin for carotid plaque using carotid echography and pulse wave velocity | Relevant review outcomes measured (in total population): none | Available outcome data for stroke and/or TIA population only: none | Latest time point of assessment: average of 8 months | Withdrawals or exclusions, n (stroke and/or TIA population only): not stated | Study authors' contact status: no reply up to date | </t>
  </si>
  <si>
    <t xml:space="preserve">Dietary information: none provided | Funding: not stated | Note: only abstract available (conference presentation) | </t>
  </si>
  <si>
    <t xml:space="preserve">Randomisation process not described | </t>
  </si>
  <si>
    <t xml:space="preserve">No information about allocation process | </t>
  </si>
  <si>
    <t xml:space="preserve">Open label study | </t>
  </si>
  <si>
    <t xml:space="preserve">Open label study (no additional information given regarding outcome assessment) | </t>
  </si>
  <si>
    <t xml:space="preserve">No participants lost to follow-up | </t>
  </si>
  <si>
    <t xml:space="preserve">No full report available: therefore large amount of information about study design and conduct is missing | </t>
  </si>
  <si>
    <t xml:space="preserve">Cross-over RCT | </t>
  </si>
  <si>
    <t xml:space="preserve">UK | Total number of participants recruited: 30 | Mean age: 68 years | 53% men | Definition of stroke: not reported | Recruitment: participants recruited at discharge from inpatient facility | Exclusion criteria: blind; deaf; unable to understand or speak English prior to stroke onset | </t>
  </si>
  <si>
    <t xml:space="preserve"> * Domiciliary occupational therapy over a 3-month period provided by a senior occupational therapist (n = 15). Amount of therapy provided at therapist's discretion. Components of intervention: dressing practice on a regular basis; teaching participants and carers specific dressing techniques, energy conservation techniques, advice on clothing adaptation. Relative/carer involvement in therapy programme and between therapy sessions homework. Single therapist. * No contact with occupational therapist. Usual care (n = 15)</t>
  </si>
  <si>
    <t xml:space="preserve">Outcomes were recorded at 3/6 months | Relevant review outcomes: performance in activities of daily living (measured by Rivermead ADL self-care section); HRQOL (assessed using Nottingham Health Profile). | Other reported outcomes included: Nottingham stroke dressing assessment |  | </t>
  </si>
  <si>
    <t xml:space="preserve">Outcome data recorded at 3 months used in analyses i.e. before cross-over period | Funding sources/declarations of interest: financial support from the Stroke Association | Study dates: not reported. | </t>
  </si>
  <si>
    <t xml:space="preserve">Insufficient information about the sequence generation process to permit judgement of 'low risk' or 'high risk' | </t>
  </si>
  <si>
    <t xml:space="preserve">The method of concealment was not described to permit judgement of 'low risk' or 'high risk' | </t>
  </si>
  <si>
    <t xml:space="preserve">Outcomes assessed: | ADL (measured by Rivermead ADL self-care section): unclear how outcome data were obtained i.e. by observation, interview, or participant-completed questionnaire. | HRQOL (assessed using Nottingham Health Profile): participant-reported outcome, unclear if interview or self-completed questionnaire | "At three months and six months both groups of patients were assessed by an independent assessor who was unaware of the group to which the patient had been allocated." | Follow-up period used in analysis: 6 months | Knowledge of the assigned intervention (see blinding of participants and personnel above) may have impacted on participant-reported outcomes and we were unable to judge whether this would influence outcome data (Higgins 2011b). | </t>
  </si>
  <si>
    <t xml:space="preserve">Number of participants allocated to the AB study arm received treatment A (dressing) first, followed by treatment B (no intervention) Ã¢Â€Â“ number of participants at end of treatment A and treatment B not explicitly stated. Insufficient information to make a decision of 'high' or 'low' risk of bias | </t>
  </si>
  <si>
    <t xml:space="preserve">Multicentre randomised trial (USA) | Planned sample size 700 participants; 219 participants randomly assigned to endovascular treatment (n = 107) or endarterectomy (n = 112) | </t>
  </si>
  <si>
    <t xml:space="preserve">Inclusion criteria: symptomatic carotid stenosis Ã¢Â‰Â¥ 60% documented by intra-arterial angiography (most recent event in the last 120 days), aged &gt; 18 years, medically stable, life expectancy Ã¢Â‰Â¥ 2 years | Exclusion criteria: ipsilateral arterial stenosis greater than the target lesion (i.e. tandem stenosis), NIHSS score Ã¢Â‰Â¥ 15, Rankin score &gt; 2, Barthel score Ã¢Â‰Â¤ 60, atrial fibrillation, left ventricular thrombus, endocarditis, heparin sensitivity, not suitable for surgery, moderate or severe dementia, bleeding diathesis or coagulopathy, history of intracranial haemorrhage | Mean age of study participants 68 years, 64% men | Mean degree of stenosis 76% | </t>
  </si>
  <si>
    <t xml:space="preserve">Endovascular treatment: insertion of the WALLSTENT endoprosthesis (Schneider, USA), performed within 2 weeks of randomisation. Predilation and postdilation was done routinely. No protection devices were used. Participants received aspirin 325 mg bd and ticlopidine 250 mg bd for 3 days prior to treatment and heparin during treatment. Following treatment, all participants received aspirin and ticlopidine for 4 weeks and then aspirin 325 mg bd only. Interventionalists had to have performed Ã¢Â‰Â¥ 10 stent procedures in the carotid artery using the WALLSTENT endoprosthesis with 30-day complication rates of Ã¢Â‰Â¤ 10%. | Endarterectomy: must have been performed within 2 weeks of randomisation. Surgical technique and type of anaesthesia were not specified. Participants were treated with aspirin 325 mg bd following the procedure for the duration of the study. Use of ticlopidine was optional. Surgeons had to have performed Ã¢Â‰Â¥ 30 carotid endarterectomies in the previous 2 years with 30-day death or stroke rates of Ã¢Â‰Â¤ 6%. | </t>
  </si>
  <si>
    <t xml:space="preserve">Primary method of comparison: unknown | Primary outcome: any death within 30 days of treatment, or ipsilateral stroke or vascular death within 1 year of treatment | Secondary outcomes relevant for this review included any death, major stroke, MI, and target vessel patency during follow-up | Disabling stroke was defined as a stroke leading to a Barthel score of &lt; 90, an NIHSS score Ã¢Â‰Â¥ 5, or a Rankin score &gt; 2. | </t>
  </si>
  <si>
    <t xml:space="preserve">Terminated early by the sponsor after randomisation due to safety and futility concerns. | </t>
  </si>
  <si>
    <t xml:space="preserve">24 hours; and 1, 6, and 12 months after treatment and then annually clinically  | 1, 6, and 12 months after treatment and then annually by carotid ultrasound | </t>
  </si>
  <si>
    <t xml:space="preserve">Schneider, USA | </t>
  </si>
  <si>
    <t xml:space="preserve">Quote: "Randomization of patients is performed using a computerized random number generator. Assignment is provided in sequentially numbered, sealed envelopes." | Comment: adequate | </t>
  </si>
  <si>
    <t xml:space="preserve">Outcome assessment was not blinded but done by study neurologists who were not involved in the procedures. | Comment: influence on outcome judged unlikely | </t>
  </si>
  <si>
    <t xml:space="preserve">Trial results presented at the 2001 International Stroke Conference and published in abstract form. No peer-reviewed publication of the results has appeared to date. | Numbers of participants excluded from analysis or lost during follow-up not provided. | Comment: bias possible | </t>
  </si>
  <si>
    <t xml:space="preserve">25 patients: 13 in the intervention group, 12 in the control group | </t>
  </si>
  <si>
    <t xml:space="preserve">Continuous IV insulin infusion for 48 hours. Target 5 to 7.9 mmol/L. Monitor every 2 hours | </t>
  </si>
  <si>
    <t xml:space="preserve">30 days | </t>
  </si>
  <si>
    <t xml:space="preserve">Pilot study looking at feasibility | </t>
  </si>
  <si>
    <t xml:space="preserve">It was claimed to be a RCT using a random number table for allocation | Blind: single blind for participants | Losses to follow up: none | </t>
  </si>
  <si>
    <t xml:space="preserve">Country: China | Acute ischaemic stroke patients, disease duration since stroke onset was within 48 hours, all had brain CT scan | Treatment group: 32 cases, 19 males and 13 females, aged 55 to 72 years, mean age 63.05 years | Control group: 31 cases, 18 males and 13 females, aged 50 to 76 years, mean age 63.72 years | There were no significant differences between the two arms in gender, age, past history and accompanied disease | </t>
  </si>
  <si>
    <t xml:space="preserve">Treatment group: xuesaitong (PNS) 400 mg + low molecular dextran 500 ml iv qd for 14 days | Control group: low molecular dextran 500 ml ivgtt qd for 14 days | </t>
  </si>
  <si>
    <t xml:space="preserve">(1) Decreased score of neurological deficit (MESSS) at the end of 1, 2, 3, 4 weeks | (2) Subgroup analysis: MDSND in different subgroups at the end of 4 weeks according to the severity of disease and the timing of drug administration | (3) Death at the end of follow up | (4) Adverse reaction | (5) Stroke recurrence |  | </t>
  </si>
  <si>
    <t xml:space="preserve">Country: China | 120 patients (acute ischaemic stroke) | 100% CT scan before entry | Comparability: age similar, more males than females | Numbers of severity of stroke: mild - 20 participants in treatment group,18 participants in control group; moderate - 32 participants in treatment group, 28 participants in control group; severe - 12 participants in treatment group,10 participants in control group | </t>
  </si>
  <si>
    <t xml:space="preserve">T: dengzhanhua 30 mg once a day for 30 days + routine treatment | C: routine treatment | </t>
  </si>
  <si>
    <t xml:space="preserve">Country: China | 68 patients (acute ischaemic stroke) | 100% CT or MRI scan before entry | Comparability: age similar, more males than females | Numbers of severity of stroke not stated | </t>
  </si>
  <si>
    <t xml:space="preserve">T: dengzhanhua 40 ml once a day for 15 days + routine treatment | C: routine treatment | </t>
  </si>
  <si>
    <t xml:space="preserve">The proportion of patients with marked neurologic improvement at 15 days | </t>
  </si>
  <si>
    <t xml:space="preserve">FU: 15 days | Quality grading: C (high risk of bias) |  | </t>
  </si>
  <si>
    <t xml:space="preserve">Study design: parallel design |  | Number of arms: 2 | Experimental arm: combined psychotherapy + paroxetine (SSRI) | Control arm: paroxetine (SSRI) |  | </t>
  </si>
  <si>
    <t xml:space="preserve">Geographical location: China | Setting: inpatient |  | Stroke criteria: ischaemic and haemorrhagic stroke; haemorrhagic subtypes not specified | Method of stroke diagnosis: diagnosis consistent with diagnostic criteria for cerebrovascular disease formulated by the National Symposium on Cerebrovascular Disease of Chinese Medical Association in 1995 and confirmation by brain CT or MRI | Time since stroke: 21.85 days | Inclusion criteria: (1) first-ever stroke | Exclusion criteria: (1) history of psychiatric illness, depressive phase of bipolar disorders; (2) antidepressants and antipsychotics in the previous 3 months; (3) severe cognitive impairment, aphasia; (4) severe cardiac impairment, hepatic or renal impairment; (5) coma; (6) too severe clinical condition to receive interview; (7) allergy to paroxetine | Depression criteria: meeting both organic depression and organic anxiety diagnostic criteria of the CCMD-3 | Total number randomised in this trial: 54 | Number included in treatment group: 27 (52% men; mean age 64.0, SD 5.3) | Number included in control group: 27 (52% men; mean age 62.4, SD 6.1) | Total number included in final analysis: 54 | Number included in treatment group for final analysis: 27 | Number included in control group for final analysis: 27 | </t>
  </si>
  <si>
    <t xml:space="preserve">Treatment: combined psychotherapy, 1 session/week variable length 30 to 60 minutes administered by a psychotherapist + SSRI (paroxetine) 20 mg/d in the morning. Psychotherapy was described as having a supportive focus | Administered by: not reported | Supervision: not reported | Intervention fidelity: not reported | Control: paroxetine (SSRI) 20 mg/d in the morning | Duration: 6 weeks | Follow-up: none | </t>
  </si>
  <si>
    <t>Primary outcomes |  * Depression measured using HDRSSecondary outcomes |  * Anxiety measured using HARS * Disability measured using BI * Impairment measure using SSS</t>
  </si>
  <si>
    <t xml:space="preserve">Comment: blinding of participants and personnel not reported | </t>
  </si>
  <si>
    <t xml:space="preserve">Comment: blinding of outcome assessment not reported | </t>
  </si>
  <si>
    <t xml:space="preserve">Comment: 2/54 treatment and 0/54 control dropped out. ITT for categorical outcome variable: clinical efficacy of participants with missing data regarded as ineffective; analysis by allocation for continuous outcomes analysis not reported | </t>
  </si>
  <si>
    <t xml:space="preserve">RCT, method of randomization not stated | C: unclear | Blinding: not stated | ITT analysis: not stated | Losses to FU: none | </t>
  </si>
  <si>
    <t xml:space="preserve">Country: China | 120 participants (61 men, aged 41 to 70 years) with acute ischemic stroke | Treatment: 60, control: 60 | Within 7 days from stroke onset | 100% CT/MRI scan | Health conditions before stroke: without severe heart, liver, or kidney-related disease; or bone-joint diseases that influence recovery of motor function | Comparability: sex, age, course, and stroke severity similar | </t>
  </si>
  <si>
    <t xml:space="preserve">Treatment group: 2 areas of main acupoints (upper energizer and lower energizer) and other areas of auxiliary acupoints (hepatic area, cardiac area, renal area, gastric area, etc.) according to clinical symptoms, manual twirling stimulation, once a day for 14 days | Control group: no acupuncture | Both groups: routine drug therapy | </t>
  </si>
  <si>
    <t xml:space="preserve">Change in MESSS at end of follow-up | </t>
  </si>
  <si>
    <t xml:space="preserve">Randomisation by computer random-numbers table, other details were not provided | Blinded outcome assessor | No information about withdrawals |  | Single centre, outpatients | </t>
  </si>
  <si>
    <t xml:space="preserve">China | Recruited from people admitted to the Affiliated Hospital of Medical School Qingdao University | 30 participants: 10 intervention, 10 control high-intensity, 10 control low-intensity | Inclusion criteria: 20Ã‚Â° of active extension at wrist, 10Ã‚Â° at metacarpophalangeal and interphalangeals joints | Exclusion criteria: excessive pain in the affected limb; aphasia; cognitive impairment | Mean age (SD): intervention group: 59.4 (10.89) years, control group high-intensity: 63.5 (9.63) years, control group control low-intensity: 67 (7.45) years | % women: intervention group 50%, control group high-intensity 60%, control group control low-intensity 30% | Stroke details: ischaemic or haemorrhagic; 53% with right hemiparesis in treatment group, 60% with right hemiparesis in control group | Time since stroke, mean (SD): intervention group 2.7 (2.2) months, control group high-intensity: 2.9 (2.2), control group control low-intensity: 2.2 (1.2) months | </t>
  </si>
  <si>
    <t xml:space="preserve">This trial had 3 arms: the intervention group performed mCIMT; a control group performed high-intensity training; and the another control group performed low-intensity training | mCIMT versus high-intensity training group versus low-intensity training group | mCIMT: functional activities through shaping approach | Amount of restraint: 90% of waking hours | Anatomical region restraint: hand | Low-intensity and high-intensity groups: strength, balance, manual dexterity exercises, functional task practice, stretching and weight-bearing exercises | Session duration: mCIMT and high-intensity group: 3 hours per day; low-intensity group: 45 minutes per day, all groups: 5 days a week for 4 weeks | </t>
  </si>
  <si>
    <t>Measures pre/post treatment: |  * Arm motor function: WMFT</t>
  </si>
  <si>
    <t xml:space="preserve">Quote: "Participants ... were subsequently assessed at random (using a random numbers table) into 3 groups" | </t>
  </si>
  <si>
    <t xml:space="preserve">Quote: "The Wolf Motor Function Test (WMFT) was administered before therapy, and 2 and 4 weeks after the intervention period by the same rater, who was blinded to the group assignment" | </t>
  </si>
  <si>
    <t xml:space="preserve">Design: randomised trial of a caregiver-mediated home-based intervention vs usual care | Study duration: 12 weeks | Randomisation: with computer-generated numbers, each approved patient drew a folded piece of paper with 1 of these numbers from a bag. | Allocation concealment: yes, folded pieces of paper in a bag | Blinding: assessor blind for group allocation | ITT: yes, no withdrawals | </t>
  </si>
  <si>
    <t xml:space="preserve">Randomised: 51 participants | Withdrawals: 0 | Intervention: 25 participants; 13 men and 12 women; mean age 62.0 years (SD 9.5); time since stroke 18.0 months (SD 15.2) | Control: 26 participants; 17 men and 9 women; mean age 65.4 years (SD 10.6); time since stroke 18.5 months (SD 17.1) | Inclusion criteria: single ischaemic or haemorrhagic stroke in the cerebral hemisphere, as determined through CT or MRI; &gt; 6 months post onset; mild-to-moderate disability (Brunstrom 3 to 5); undergoing rehabilitation activities Ã¢Â‰Â¤ 2 times a week; home dwelling; had family members, friends, or paid workers as caregivers; still required assistance to accomplish everyday activities | Definition caregiver: a person who was most responsible for person's daily care and who lived with the person. | Exclusion criteria: patient: required use of nasogastric feeding, urine tube, tracheal tube; exhibit 1 of the following conditions: recurring stroke, dementia, global or receptive aphasia, severe orthopaedic disability, unstable medical condition; caregiver: poor physical health; mental or behavioural disorders; unable to provide the person at least 2 x 60- to 90-minute sessions of rehabilitation training per week | </t>
  </si>
  <si>
    <t xml:space="preserve">Intervention: caregiver-mediated home-based intervention (CHI): CHI programme consisted of 3 phases: phase 1 (weeks 1 to 4) to improve person's body functions and structural components; phase 2 (weeks 5 to 8) to improve person's ability to undertake everyday activities within their living environments using task-specific restorative and compensatory training methods; and phase 3 (weeks 9 to 12) to help the person reintegrate into the society by participating in restorative outdoor leisure activities; a physiotherapist outlined a personalised weekly training schedule according to the CHI programme; weekly visit of the physiotherapist of about 90 minutes: tasks were explained, demonstrated, practiced, and evaluated; individualised training guidelines or illustrations were written; frequency of training and tasks completed was recorded; caregiver was asked to encourage and help if necessary the patient to perform the planned activities twice weekly and if possible every day. | Control: usual care: patients maintained their everyday routines; received weekly visits or telephone calls by the therapist to talk about rehabilitation progress, daily activities, and general health; no specific instructions or guidance related to rehabilitation skills. | Setting: rehabilitation and neurology departments of teaching hospitals | </t>
  </si>
  <si>
    <t xml:space="preserve">Included outcomes: Barthel Index, Caregiver Burden Scale, Berg Balance Scale, Six-Minute Walk Test, walking speed, SIS | Measurements: baseline assessment, post intervention assessment (12 weeks) | </t>
  </si>
  <si>
    <t xml:space="preserve">"Computer-generated numbers on folded pieces of paper in a bag: each approved patient draw a folded paper". | </t>
  </si>
  <si>
    <t xml:space="preserve">"Folded pieces of paper in a bag" | </t>
  </si>
  <si>
    <t xml:space="preserve">"All outcome measurements were evaluated by an independent physical therapist". | </t>
  </si>
  <si>
    <t xml:space="preserve">No withdrawals, no missing outcomes | </t>
  </si>
  <si>
    <t xml:space="preserve">56 participants with acute ischaemic stroke (73% male, mean age 60) | Time of randomisation after stroke onset: unknown | Treatment: 30 participants at randomisation and all completed the trial | Control: 26 participants at randomisation and all completed the trial | </t>
  </si>
  <si>
    <t xml:space="preserve">Treatment: buflomedil (150 mg, ivgtt, daily, 14 to 21 days) + control intervention | Control: breviscapine (20 mg, ivgtt, daily, 14 to 21 days) + usual medical care | </t>
  </si>
  <si>
    <t xml:space="preserve">Time of outcome assessment: by the end of 14-day to 21-day treatment | CSS | Adverse events (including hepatic and renal function tests) | </t>
  </si>
  <si>
    <t xml:space="preserve">Combination of buflomedil with breviscapine | Funding: not reported | </t>
  </si>
  <si>
    <t xml:space="preserve">Country: China | 69 patients (acute ischaemic stroke) | 100% CT scan before entry | Comparability: age similar, more males than females | Numbers of severity of stroke: mild - 14 participants in treatment group,11 participants in control group; moderate - 16 participants in treatment group,12 participants in control group; severe - 9 participants in treatment group,7 participants in control group | </t>
  </si>
  <si>
    <t xml:space="preserve">T: dengzhanhua 30 ml once a day for 28 days + routine treatment | C: routine treatment | </t>
  </si>
  <si>
    <t xml:space="preserve">The proportion of patients with marked neurologic improvement at 28 days | </t>
  </si>
  <si>
    <t xml:space="preserve">FU: 28 days | Quality grading: C (high risk of bias) |  | </t>
  </si>
  <si>
    <t xml:space="preserve">RCT: random allocation reported but method of randomisation and concealment not reported | Blinding: not reported  | ITT analysis: not reported | Losses to follow up: none | </t>
  </si>
  <si>
    <t xml:space="preserve">Inclusion criteria: 50 to 80 years, start within 1 week, clinical diagnosis of acute ischaemic stroke (CT or MRI scan proven) | Exclusion criteria: moderate to severe coma, haemorrhagic disease, BP &gt; 200/110 mmHg, severe arrhythmia, disturbance of blood coagulation, severe pulmonary disorder, use of thrombolysis, anticoagulation and other stroke treatment, other severe disorder | Country: China | 83 participants (43 treatment, 40 control) | Comparability: age, sex similar, more males than females | Numbers of severity of stroke not reported | The timing of the start of treatment after stroke onset not reported | </t>
  </si>
  <si>
    <t xml:space="preserve">Treatment: acanthopanax 60 ml plus 2.5 ATA hyperbaric oxygen 80 minutes with having a rest for 20 minutes every 40 minute once daily for 15 days | Control : 2.5 ATA hyperbaric oxygen 80 minutes with having a rest for 20 minutes every 40 minutes once daily for 15 days | Both groups: routine drug therapy | </t>
  </si>
  <si>
    <t xml:space="preserve">Number of participants with neurological improvement (defined by the trialists' own definition which is similar to MESSS) at 15 days | </t>
  </si>
  <si>
    <t xml:space="preserve">Follow up: 15 days | </t>
  </si>
  <si>
    <t xml:space="preserve">RCT, parallel-group design | Method of randomisation: random number table | Allocation concealment: sealed envelopes | Blinding of outcome assessors: unclear | Adverse events: not stated by the authors | Deaths: not stated by the authors | Drop outs: unclear | ITT: unclear | </t>
  </si>
  <si>
    <t xml:space="preserve">Country: China | 26 participants (13 in EXP group, 13 in CTL group) | Ambulatory at study onset: able to walk 10 metres without aids | Mean age: 50 to 51 years (CTL and EXP group respectively) | Inclusion criteria: comply with the Fourth National Stroke diagnostic criteria; stable disease, blood pressure and heart rate control in the normal range, lower extremity Brunnstrom stage Ã¢Â‰Â¥ 2, lower extremity limb paralysis without severe clonus and joint stiffness (Ashworth scale Ã¢Â‰Â¤ 2), patients being able to walk more than 10 m independently and without the help of assistive devices | Exclusion criteria: history of myocardial infarction, severe ventricular arrhythmias, chronic heart failure, lower extremity total joint replacement or severe arthritis, recurrent stroke, other severe conditions | </t>
  </si>
  <si>
    <t>2 arms, treated as inpatients: |  * CTL group received 5 daily sessions of 60 minutes conventional training for 3 weeks * EXP group received 5 daily sessions of 30 minutes conventional training and 30 minutes of additional backward walking with body weight support on a treadmill for 3 weeks</t>
  </si>
  <si>
    <t>Outcomes were assessed at baseline and at 3 weeks follow-up: |  * lower extremity FMA * Berg Balance Scale</t>
  </si>
  <si>
    <t>Repetitive peripheral magnetic stimulation for activities of daily living and functional ability in people after stroke</t>
  </si>
  <si>
    <t>10.1002/14651858.CD011968.pub2</t>
  </si>
  <si>
    <t xml:space="preserve">Study design: cross-over trial | </t>
  </si>
  <si>
    <t xml:space="preserve">Inclusion criteria: single history of CNS lesion due to stroke or traumatic brain injury; lesion interval &gt; 12 months; increased muscle tone, i.e. 1, 2, 3, or 4 in the Modified Ashworth Score (0-5) in affected wrist or finger joints; no volitional distal motor function of the affected arm, except for mass flexion; no metal implants or open wounds in the stimulation area; no deep vein thrombosis; no relevant oedema; no pacemaker; no preceding botulinum toxin injection within previous 6 months; signed written informed consent (approved by local ethics committee) | Exclusion criteria: n/a | Baseline characteristics | Group 1 (rPMS-sham) (n = 20) |  * Age (years): 48 Ã‚Â± 9 * Gender: 11 male, 9 female * Type: 12 ischaemic stroke, 8 traumatic brain injury * Paresis: 15 hemiparesis, 5 tetraparesis * Time from onset (months): 23 Ã‚Â± 9Group 2 (sham-rPMS) (n = 20) |  * Age (years): 55 Ã‚Â± 9 * Gender: 13 male, 7 female * Type: 13 ischaemic stroke, 7 traumatic brain injury * Paresis: 15 hemiparesis, 5 tetraparesis * Time from onset (months): 24 Ã‚Â± 6Baseline comparability between 2 groups: group 1 was younger than group 2 | Loss to follow-up: 0% | </t>
  </si>
  <si>
    <t>Intervention characteristics | rPMS |  * Frequency: 5 Hz * Intensity: 60% * Stimulation session: train duration of 3 seconds, and intertrain interval of 3 seconds * Duration of stimulation (per session): 5 minutes of stimulation * Number of stimulations (per session): 750 pulses * Number of sessions in treatment: 1 * Target of stimulation: forearm flexor muscles (wrist and metatarsophalangeal joints) * Co-exercise: manual muscle stretch of wrist and finger flexor muscles during stimulationSham |  * Frequency: 5 Hz * Intensity: 0% (typical clicking sound was delivered but without releasing energy) * Stimulation session: train duration of 3 seconds, and intertrain interval of 3 seconds * Duration of stimulation (per session): 5 minutes of stimulation * Number of stimulations (per session): 750 pulses * Number of sessions in treatment: 1 * Target of stimulation: forearm flexor muscles (wrist and metatarsophalangeal joints) * Co-exercise: manual muscle stretch of wrist and finger flexor muscles during stimulation</t>
  </si>
  <si>
    <t>Spasticity: Modified Ashworth Score of wrist and finger (scores range from 0 to 4) |  * Outcome type: ordinal  * Direction: lower is better * Assessment time point: after intervention</t>
  </si>
  <si>
    <t xml:space="preserve">Sponsorship source: n/a | Country: Germany | Setting: n/a | Comments: The Verein zur FÃƒÂ¶rderung der Hirnforschung und Rehabilitation, e.V., Berlin | Authors' names: Werner C, Schrader M, Wernicke S, Bryl B, Hesse S | Institution: Medical Park Berlin HumboldtmÃƒÂ¼hle, Neurological Rehabilitation, CharitÃƒÂ©, University Medicine Berlin, Germany | Email: c.werner@medicalpark.de | Address: Medical Park Berlin CharitÃƒÂ© Ã¢Â€Â“ University Medicine Berlin An der MÃƒÂ¼hle 2-9, Berlin 13507, Germany | </t>
  </si>
  <si>
    <t xml:space="preserve">Sequence generation was conducted with the help of a computer-generated lot (www.randomizer.at) | </t>
  </si>
  <si>
    <t xml:space="preserve">Before start of therapy, the sub-investigator of the study attached the rPMS or sham coil according to group assignment | </t>
  </si>
  <si>
    <t xml:space="preserve">This study used a sham coil delivered with an atypical clicking sound. Therapists who applied stimulation and muscle stretch were not aware of whether the coil used was the one intended for rPMS or sham | </t>
  </si>
  <si>
    <t xml:space="preserve">A rater, blinded to treatment allocation, assessed participants | </t>
  </si>
  <si>
    <t xml:space="preserve">Loss to follow-up: 0% | </t>
  </si>
  <si>
    <t xml:space="preserve">No other biases | </t>
  </si>
  <si>
    <t xml:space="preserve">Randomised, open-label, blinded endpoint | </t>
  </si>
  <si>
    <t xml:space="preserve">People aged 18 years or older with clinical symptoms of stroke (ischaemic or haemorrhagic), onset of symptoms within less than 24 hours, score Ã¢Â‰Â¥ 1 on the NIHSS | </t>
  </si>
  <si>
    <t xml:space="preserve">Intravenous ceftriaxone 2 g/d for 4 days | </t>
  </si>
  <si>
    <t xml:space="preserve">mRS at 3 months, death at discharge and 3 months after randomisation, infection rate, total antimicrobial use, length of hospital stay, volume of poststroke care, and quality-adjusted life-years and costs | </t>
  </si>
  <si>
    <t xml:space="preserve">Online tool, stratified according to study centre (university hospital, large non-university hospital, or small non-university hospital) and stroke severity (score on NIHSS of 1 to 9 vs score Ã¢Â‰Â¥ 10), with permuted blocks of varying block size (with maximum block size of 6) | </t>
  </si>
  <si>
    <t xml:space="preserve">Online tool within 24 hours after symptom onset. Local investigators and participants were not masked, but research nurses who did the follow-up interviews were masked to treatment allocation. | </t>
  </si>
  <si>
    <t xml:space="preserve">Local investigators and participants were not masked, but research nurses who did the follow-up interviews were masked to treatment allocation. Trained and masked research nurses based at the Academic Medical Center assessed functional outcomes at 3 months using a validated structured telephone interview. | </t>
  </si>
  <si>
    <t xml:space="preserve">24 participants were lost to follow-up (11 in the ceftriaxone group and 13 in the control group); details are mentioned in the appendix of the manuscript. | </t>
  </si>
  <si>
    <t xml:space="preserve">All outcomes were reported. | </t>
  </si>
  <si>
    <t xml:space="preserve">No other sources of bias were found. | </t>
  </si>
  <si>
    <t xml:space="preserve">Patient and measurement blinded randomised controlled trial | Randomisation by computer (with minimisation on age, sex, baseline SBP, baseline SSS, hours from onset, presence of a visible stroke lesion on CT) | FU: no losses | </t>
  </si>
  <si>
    <t xml:space="preserve">UK, single centre | 18 participants. T: 12, C: 6 | Age T: 69 years, C: 70 years | Male T: 2, C: 3 | Inclusion: IS or PICH, previously independent adult patients with a clinical stroke syndrome and limb weakness | 100% CT | Enrolment: within 5 days of ictus | Prior antihypertensive medication was discontinued at the time of admission | </t>
  </si>
  <si>
    <t xml:space="preserve">T: transdermal glyceryl trinitrate 5 mg (Transiderm-Nitro5, Novartis Pharmaceuticals) once daily | C: no patch | Rx: 7 days | </t>
  </si>
  <si>
    <t xml:space="preserve">BP was measured immediately before the baseline xenon CT scan and immediately after the post-treatment scan | Peripheral SBP and DBP was measured in the non-hemiparetic arm with a validated digital readout oscillometric device (Omron HEM-705CP, Omron Corp, Toyoko, Japan) | Central BP was assessed by applanation tonometry of the left radial artery and using the pulse wave analysis (PWA) system (Sphygmocor, Sydney, Australia) | </t>
  </si>
  <si>
    <t xml:space="preserve">Exclusion: requirement for or contraindication to nitrate therapy, had a definite need for prior antihypertensive therapy or vasoactive drugs, unable to co-operate with scanning | </t>
  </si>
  <si>
    <t xml:space="preserve">Multicentre, double-blind, randomised controlled trial | Randomised by next random number on list | Stratified according to the severity of stroke | Treatment within 24 hours of stroke | 34 patients secondarily excluded, leaving 181 with cerebral infarction | PP analysis | Comparing 2 different doses of nimodipine: 120 mg and 240 mg | </t>
  </si>
  <si>
    <t xml:space="preserve">UK, 3 centres | 215 patients: T: 58, C: 60; 181 patients analysed | Mean age: T: 70 years, C: 71 years | Males: T: 36, C: 33 | Inclusion criteria: ischaemic cerebral hemisphere infarction, age range 45 to 85 years and with Barthel Index score of &lt; 65 at entry | 100% CT scan | Enrolment within 24 hours | </t>
  </si>
  <si>
    <t xml:space="preserve">T1: 120 mg nimodipine daily for 16 weeks | T2: 240 mg nimodipine daily for 16 weeks | C: identical placebo | </t>
  </si>
  <si>
    <t xml:space="preserve">Neurological assessment using Medical Research Council (MRC) score | Functional assessment using Barthel Index | All assessments at baseline, days 1, 4, 7 and weeks 2, 4, 8, 12, 16, 20 and 24 | Method used for monitoring BP not known | Deaths in this review are only out of those who completed and excluded withdrawals and secondary exclusions | </t>
  </si>
  <si>
    <t xml:space="preserve">Ex: haemorrhage on CT scan, disability due to other causes inseparable from acute stroke, MI with last 6 months, renal or hepatic failure, patient in whom survival was not expected at the initial assessment, brain stem strokes | Data used here not intention-to-treat | 34 patients secondary excluded and 30 patients withdrawn | BP measurements and outcome data obtained from author | Data used was from the author and from the paper | </t>
  </si>
  <si>
    <t xml:space="preserve">Unclear from publication | </t>
  </si>
  <si>
    <t xml:space="preserve">As for Wimalarat 1994/120mg but using 240 mg nimodipine | T: 63 patients, C: 60 patients | </t>
  </si>
  <si>
    <t xml:space="preserve">RCT, UK |  | </t>
  </si>
  <si>
    <t xml:space="preserve">Inclusion criteria: at least 6 months postleft hemisphere stroke, word-finding difficulties from aphasia (20%-70% on spoken picture naming subtest of CATs), retained demonstrated picture recognition and memory skills (scoring at least 70% on the CAT semantic and recognition memory subtests); they showed no signs of visual neglect (scoring within normal limits on the CAT line bisection test); no hearing loss &gt; 40dB (established via pure tone audiometry); no secondary neurological diagnosis such as dementia; not receiving speech and language therapy elsewhere. Participants were also required to nominate a family member, friend or volunteer who could act as their partner in a conversation assessment and, if relevant, support their use of technology. Partners had no neurological impairment and no significant hearing loss. | Exclusion criteria: incapacity | Group 1: 5 participants | Group 2: 5 participants | Details of participants are shown in Table 1 |  | </t>
  </si>
  <si>
    <t xml:space="preserve">1. Remote telerehab  | Intervention: telerehab SLT. Telerehabilitation enables patients to "access remote rehabilitation services in their own homes, typically by using internet video conferencing technologies. There are efficiency savings for both patients and service providers, mainly because the need to travel is eliminated. Such savings are particularly relevant in the context of stroke rehabilitation, where there are high levels of unmet need, and where demands on services are likely to increase". Materials: standard protocol, manualised therapy. Participants had workshop comprising pictures of their target words. Procedures: 50 words each targeted at least once per session. The therapist worked with a corresponding book, which also delineated the tasks and cues that were to be used with each word. The therapy tasks were as follows. semantic verification: the therapist pointed to the target picture and asked 2 yes/no questions about the properties of the item (e.g. for lemon: "Can you squeeze it?"; "Is it sweet?"); picture naming: the therapist pointed to the picture and asked the participant to name it. If the participant was successful, they were asked to repeat the word 3 times. If the participant was unable to name the item the therapist offered the following cues (in the given order): semantic cue (e.g. for lemon: "We eat it with sugar on pancakes"), sentence or phrase completion cue (e.g. "sour as a Ã¢Â€Â¦" lemon), first phoneme (sound) cue ("it begins with /l/"), first syllable cue ("It begins with /lÃ†Â/"), whole word for repetition. Once the word was produced, the participant was asked to repeat it 3 times. If they were unable to say it, the therapist repeated the word 3 times. Provided by: speech and language therapist. Therapist training not reported. Participants and partners had at least 1 technology training session and a simple written and pictorial instructions. Delivery: FaceTime via iPad (or in 1 case via Skype and PC) and use of workbook; 1-to-1 (with partner support) delivered at home. Regimen: 1 h sessions of therapy delivered twice a week over 4 weeks.Total dose = 8 h. Tailoring: yes. Degree of difficulty and self administered practice. Modification: yes. Degree of difficulty and self administered practice. Adherence: monitored attendance and intervention fidelity. Of those randomised no sessions missed | 2. Conventional SLT | Intervention: face-to-face SLT. Conventional naming therapy. Materials: standard protocol, manualised therapy. Participants had workshop comprising pictures of their target words. Procedures: 50 words each targeted at least once per session. The therapist worked with a corresponding book, which also delineated the tasks and cues that were to be used with each word. The therapy tasks were as follows. Semantic verification: the therapist pointed to the target picture and asked 2 yes/no questions about the properties of the item (e.g. for lemon: "Can you squeeze it?"; "Is it sweet?"); picture naming: the therapist pointed to the picture and asked the participant to name it. If the participant was successful, they were asked to repeat the word 3 times. If the participant was unable to name the item the therapist offered the following cues (in the given order): semantic cue (e.g. for lemon: "We eat it with sugar on pancakes"), sentence or phrase completion cue (e.g. "sour as a Ã¢Â€Â¦" lemon), first phoneme (sound) cue ("it begins with /l/"), first syllable cue ("It begins with /lÃ†Â/"), whole word for repetition. Once the word was produced, the participant was asked to repeat it 3 times. If they were unable to say it, the therapist repeated the word 3 times. Provided by: speech and language therapist. Therapist training not reported. Delivery: face-to-face and home use of workbook 1-to-1 (with partner support), at clinic and home practice. Regimen: 1 h sessions of therapy delivered twice a week over 4 weeks.Total dose = 8 h. Tailoring: yes. Degree of difficulty and self administered practice. Modification: yes. Degree of difficulty and self administered practice. Adherence: monitored attendance and intervention fidelity. Monitored via video and a human computer interaction, researcher not participating in therapy intervention | </t>
  </si>
  <si>
    <t xml:space="preserve">Primary outcomes: feasibility issues, Spoken picture naming (Best 2013) with selection of 100 (2 matched sets of 50) words (treated/untreated for the SLT group) | Secondary outcomes: free conversation with partner. Discourse analysis (substantive turns, number of content words per turn, number of nouns per turn). | Data collection: baseline, post-treatment (8 weeks) and 6 week follow-up (14 weeks) | </t>
  </si>
  <si>
    <t xml:space="preserve">UK | Statistical data included within the review meta-analyses | </t>
  </si>
  <si>
    <t xml:space="preserve">Computer-generated, blocked stratification | </t>
  </si>
  <si>
    <t xml:space="preserve">Member of research team - so partially (but 70% of data secondary coded by additional researcher blinded to allocation and time point). Transcription and scoring was by blinded researcher | </t>
  </si>
  <si>
    <t xml:space="preserve">Groups were comparable at baseline (age, time poststroke and naming and picture recognition and memory screening scores) | </t>
  </si>
  <si>
    <t xml:space="preserve">RCT: random allocation reported but method of randomisation and concealment not reported | Blinding: not reported | ITT analysis: not reported | Losses to follow up: none | </t>
  </si>
  <si>
    <t xml:space="preserve">Inclusion criteria: acute ischaemic stroke diagnosis on CT scan | Exclusion criteria: not reported | Country: China | 78 participants (42 treatment, 36 control) | Comparability: age, sex, stroke severity and location of stroke similar | Stroke severity: | Treatment Group: mild - 5 participants; moderate - 33 participants; severe - 4 participants | Control Group: mild - 4 participants; moderate - 29 participants; severe - 3 participants | The timing of the start of treatment after stroke onset not reported | </t>
  </si>
  <si>
    <t xml:space="preserve">Treatment: acanthopanax 60 ml plus buflomedil 200 mg once daily for 20 days | Control: buflomedil 200 mg once daily for 20 days | </t>
  </si>
  <si>
    <t xml:space="preserve">Number of participants with neurological improvement (defined by the trialists' own definition which is similar to MESSS) at 20 days | </t>
  </si>
  <si>
    <t xml:space="preserve">Follow up: 20 days | </t>
  </si>
  <si>
    <t xml:space="preserve">RCT, method of randomization not stated | C: unclear | Blinding of assessors | ITT analysis: not stated | Number of withdrawals: 2 participants in acupuncture group | </t>
  </si>
  <si>
    <t xml:space="preserve">Country: China | 104 participants (66 men, mean age 64.16 Ã‚Â± 9.91 years in treatment group, mean age 67.82 Ã‚Â± 10.64 in control group) with acute ischemic stroke and hemorrhagic stroke | Treatment: 52, control: 52 | Within 5 days from stroke onset | 100% CT/MRI scan before entry | Health conditions before stroke: without unconsciousness, severe medical disease, brain tumor, brain injury, or parasitic disease | Comparability: age, sex, and stroke severity similar | </t>
  </si>
  <si>
    <t xml:space="preserve">Treatment group: 6 main acupoints and more than 6 auxiliary acupoints, manual twirling stimulation, 30 minutes/session, 5 times a week until discharge from hospital | Control group: no acupuncture | Both groups: routine drug therapy | </t>
  </si>
  <si>
    <t xml:space="preserve">Change in MESSS and BI at end of FU | </t>
  </si>
  <si>
    <t xml:space="preserve">FU: mean 24 to 25 days | </t>
  </si>
  <si>
    <t xml:space="preserve">Blinding of assessors | </t>
  </si>
  <si>
    <t xml:space="preserve">2 participants in acupuncture group lost to follow-up | </t>
  </si>
  <si>
    <t xml:space="preserve">Randomisation details were not reported | Blinded outcome assessor | No withdrawals | Multicentre, inpatients/outpatients | </t>
  </si>
  <si>
    <t xml:space="preserve">Taiwan |  | Recruited from the rehabilitation departments of 2 medical centres (Chang Gung Memorial Hospital and National Taiwan University Hospital) | 30 participants: 15 intervention, 15 control | Inclusion criteria: cerebrovascular accident between 12 and 36 months; 10Ã‚Â° of active extension to the finger and 20Ã‚Â° at wrist; non-use of the more affected upper extremity (AoU score &lt; 2.5 on the MAL); no serious cognitive deficits | Exclusion criteria: balance problems sufficient to compromise safety when wearing the studyÃ¢Â€Â™s constraint device; excessive spasticity in any joint of the affected upper extremity | Mean age (SD): intervention group: 54.66 (8.63) years, control group: 53.31 (6.29) years | % women: intervention group 47%, control group: 40% | Stroke details: 40% with right hemiparesis in treatment group, 33% with right hemiparesis in control group | Time since stroke, mean (SD): intervention group 18.53 (6.92) months, control group 17.61 (7.55) months |  | </t>
  </si>
  <si>
    <t xml:space="preserve">mCIMT versus control | mCIMT: functional tasks by shaping techniques with the affected arm, normalisation of muscle tone | Amount of restraint: 6 hours per day | Anatomical region restraint: hand | Control: neurodevelopmental therapy emphasising balance training, stretching/weight bearing of the affected arm, fine-motor dexterity training in addition to practice on ADL with the less affected side |  | Session duration: 2 hours per day, 5 days per week, 3 weeks for each group |  | </t>
  </si>
  <si>
    <t>Measures pre/post treatment |  * Perceived arm motor function: MAL * ADL measure: FIM * Kineatic variables</t>
  </si>
  <si>
    <t xml:space="preserve">Quote: "... subjects were randomized with equal probability" | Comment: insufficient information to permit judgment | </t>
  </si>
  <si>
    <t xml:space="preserve">Quote: "A certified occupational therapist blind to study hypothesis and subject allocation was trained to administer the assessments" | </t>
  </si>
  <si>
    <t xml:space="preserve">Country: China | Number of participants included: 90 (30/30/30) | Demographics: 45-80 years, 57% male | Type of stroke: both ischaemic and haemorrhagic strokes | Diagnosis: WHO definition and all confirmed by CT/MRI | Severity on entry: not stated | Time from stroke onset: 1-3 months | Setting: inpatient | Comparability: no significant difference in age or time post onset | </t>
  </si>
  <si>
    <t xml:space="preserve">3 arms: |  * routine acupuncture + OT + WM * acupuncture kinesitherapy simultaneously + OT + WM * OT + WMComparisons eligible: |  * routine acupuncture + OT + WM versus OT + WM * acupuncture kinesitherapy simultaneously + OT + WM versus OT + WMAcupuncture treatment |  * Acupuncture rationale: not stated * Needling details * Points used: scalp acupoints * Numbers of points used: 7 points * Depths of insertion: 0.66-1.57 inches * Deqi elicited: not stated * Needle stimulation: manual * Needle retention time: 30 minutes * Needle type: length 1.57 inches * Treatment regimen * Number of treatment sessions: 30 sessions * Frequency of treatment: 5 sessions/week * Total course: 6 weeks * Practitioner background: not stated * Co-intervention: OT + WMControl interventions: OT + WM | </t>
  </si>
  <si>
    <t xml:space="preserve"> * Improvement of swallowing function (Water drinking test) * FU: 6 weeks</t>
  </si>
  <si>
    <t xml:space="preserve">Inclusion criteria: acute ischaemic stroke diagnosis on CT scan | Exclusion criteria: TIA, cerebral tumour, cerebral trauma, cerebral parasite, dysmetabolism diseases, cerebral embolism, serious abnormal renal, hepatic or hematopoietic function, psychiatric disturbance | Country: China | 62 participants (37 treatment, 25 control) | Comparability: age, sex, clinical symptoms similar, more males than females | Numbers of severity of stroke not reported | The timing of the start of treatment after stroke onset not reported | </t>
  </si>
  <si>
    <t xml:space="preserve">Treatment: acanthopanax 250 ml plus buflomedil 150 mg once daily for 28 days | Control: buflomedil 150 mg once daily for 28 days | Both groups: routine drug therapy | </t>
  </si>
  <si>
    <t xml:space="preserve">Number of participants with neurological improvement (MESSS score decrease &gt; 18%) at 28 days | </t>
  </si>
  <si>
    <t xml:space="preserve">Follow up: 28 days | </t>
  </si>
  <si>
    <t xml:space="preserve">Country: China | 98 participants with acute ischaemic stroke, had CT or MRI | Randomised within 4.5 hours from stroke onset | T: 49, male 33, female 16; age range from 35 to 70 years, mean 53.18 Ã‚Â± 10.23 years | C: 49, male 31, female 18; age range from 38 to 72 years, mean 54.01 Ã‚Â± 11.72 years | Setting: hospital | </t>
  </si>
  <si>
    <t xml:space="preserve">T: alteplase + puerarin (400 mg iv for 14 days) | C: alteplase | 14 days | </t>
  </si>
  <si>
    <t xml:space="preserve">Country: China | 70 participants with acute ischaemic stroke within 3 days; all had brain CT/MRI scan | T: 36 cases, male 25, female 11; age 50 to 72 years, mean age 68 years | C: 34 cases, male 24, female 10; age 49 to 72 years, mean age 66 years | </t>
  </si>
  <si>
    <t xml:space="preserve">T: mailuoning 20 ml iv once a day for 28 days + RT | C: RT | </t>
  </si>
  <si>
    <t xml:space="preserve">NPNI at 28 days | </t>
  </si>
  <si>
    <t xml:space="preserve">FU: 28 days | </t>
  </si>
  <si>
    <t xml:space="preserve">Study design: RCT to observe the effect of acupuncture combined with speech therapy for dysarthria versus speech therapy only | Study duration: not known | </t>
  </si>
  <si>
    <t>Inclusion criteria |  * Setting: hospital * Country: China * Health status: people diagnosed with stroke by CT and/or MRI; people diagnosed as dysarthric by the hearing and speech specialist * Number: 61; 30 in the intervention group (speech therapy and acupuncture); 31 in the control group (speech therapy only) * Age (mean, SD): intervention A: 52.6 Ã‚Â± 12.7; control group: 52.2 Ã‚Â± 12.3 * Sex (M/F): intervention A: 23/7; control group: 26/5 * Time post stroke/brain injury: * Intervention A in months: 2.80 Ã‚Â± 2.13 * Control group in months: 2.48 Ã‚Â± 1.69 * Severity of dysarthria: severe dysarthria excluded * Other communication impairment: excluded from studyExclusion criteria |  * Mother tongue not Mandarin; severe dysarthria or dysarthria with aphasia and apraxia of speech; cognitive impairment; could not tolerate speech therapy; Parkinsons Disease or other cerebellar lesion; myocardial infarction or renal dysfunction, severe infection or severe diabetes; unable to tolerate acupuncture, or having syncope</t>
  </si>
  <si>
    <t>Treatment group (acupuncture) |  * Intervention: * Speech therapy intervention for both groups is impairment and activity level intervention. Breathing training, articulation work, nasality work, tone and intonation * Acupuncture at Lianquan (CV 23), Jinjin (EX-HN 12), Yuye (EX-HN 13), Fengchi (GB 20), Yifeng (TE 17) and Wangu (GB 12) as major acupoints * Acupuncture needles were inserted at the acupoints in different ways. The needles were pulled out when the skin sites of the major acupoints Jinjin and Yuye began to bleed. The needles inserted into the other major acupoints and additional points except these two points were left for 30 minutes at a time * Start of treatment: between 1 to 12 months post stroke/brain injury * Duration: 9 weeks with 1 week of no treatment at week 5 and speech therapy * Frequency: acupuncture for 30 minutes, 5 times/week and speech therapy for 30 minute sessions, 5 times per week for 9 weeks * Administration: traditional Chinese medicine specialist delivered acupuncture and speech therapy delivered by a speech therapist * Fidelity: not described * Location: hospital * Adherence: intervention A: all completed * Homework: noneControl group (usual care) |  * Intervention: * Speech therapy intervention for both groups is impairment and activity level intervention. Breathing training, articulation work, nasality work, tone and intonation * Duration: 9 weeks * Frequency: 30 minutes, 5 times/week * Administration: speech therapist * Fidelity: not described * Location: hospital * Adherence: all completed * Homework: none</t>
  </si>
  <si>
    <t xml:space="preserve">No primary outcome measure identified | Outcome measures used were: |  * perceptual evaluation of articulation intelligibility using the Chinese Rehabilitation Research Centre Dysarthria Examination method * the maximum phonation time measuring air flowOutcome measures carried out immediately post treatment when the 9-week treatment period ended. The outcome measures were carried out before and immediately after the trial by the hearing and speech specialists who did not know the details of the trial | No participants were lost to follow up from either group | </t>
  </si>
  <si>
    <t xml:space="preserve">Refers to a random number table but limited information make this judgment difficult | </t>
  </si>
  <si>
    <t xml:space="preserve">There is no information about allocation concealment without further discussion with the author of the study | </t>
  </si>
  <si>
    <t xml:space="preserve">The participants were tested before and after the treatment by the same hearing and speech therapist who did not know the detail of the trial. This implies they were blinded to the intervention but no further information | </t>
  </si>
  <si>
    <t xml:space="preserve">Appears to have no missing data with all participants recruited remaining in the trial to follow-up | </t>
  </si>
  <si>
    <t xml:space="preserve">We were unable to verify selective reporting after an unsuccessful attempt to contact the authors | </t>
  </si>
  <si>
    <t xml:space="preserve">Country: China | Number of participants included: 140 (70/70) | Demographics: 45-75 years, 47% male | Type of stroke: unclear | Diagnosis: WHO definition and all confirmed by CT/MRI | Severity on entry: not stated | Time from stroke onset: 1-12 months | Setting: inpatient | Comparability: no significant difference in age or time post onset | </t>
  </si>
  <si>
    <t xml:space="preserve">Comparison: acupuncture + WM versus WM | Acupuncture treatment |  * Acupuncture rationale: not stated * Needling details * Points used: both body and scalp acupoints * Numbers of points used: 4 scalp acupoints and 16 body acupoints * Depths of insertion: 1.18-1.97 inches * Deqi elicited: yes * Needle stimulation: manual * Needle retention time: 30 minutes * Needle type: stainless steel needle, length 1.97 inches * Treatment regimen * Number of treatment sessions: 80 sessions * Frequency of treatment: 2 sessions/day * Total course: 40 days * Practitioner background: not stated * Co-intervention: WMControl interventions: WM | </t>
  </si>
  <si>
    <t xml:space="preserve"> * Improvement of swallowing function (Water drinking test) * FU: 40 days</t>
  </si>
  <si>
    <t xml:space="preserve">RCT | Randomisation: method not specified | Blinding: not stated | Losses to FU: none | Allocation concealment: not explicitly stated | </t>
  </si>
  <si>
    <t xml:space="preserve">Country: China | 90 acute ischaemic stroke patients within 24 hours; all had brain CT/MRI scan | T: 45 cases, male 32, female 13; age 46 to 70 years; mean age 61.60 years | C: 45 cases, male 31, female 14; age 52 to 71 years; mean age 60.12 years | </t>
  </si>
  <si>
    <t xml:space="preserve">T: mailuoning 20 ml iv for 14 days + xuesaitong injection 400 mg | C: xuesaitong injection 400 mg | </t>
  </si>
  <si>
    <t xml:space="preserve">Parallel design | Method of randomisation: randomised stated, method unclear | Method of concealment: unclear | Blinding: unclear | Analysis: unclear, withdrawn due to AE (4 treatment, 7 control) | </t>
  </si>
  <si>
    <t xml:space="preserve">Location: China | Setting: outpatient | Treatment: 64 (63% male, mean age 64 years, SD 3) | Control: 57 (56% male, mean age 63 years, SD 5) | Stroke criteria: ischaemic and haemorrhagic stroke; diagnosis unclear; stroke range 1.5 to 6 months prior to randomisation | Depression criteria: HDRS score &gt; 7 | Other entry criteria: unclear | Comparability of treatment groups: balanced | </t>
  </si>
  <si>
    <t xml:space="preserve">Treatment: paroxetine 20 mg daily | Control: matched placebo | Duration: treatment continued for 4 months | </t>
  </si>
  <si>
    <t xml:space="preserve">Depression: 50% reduction in scores from baseline to end of treatment on HDRS | Additional: cured: defined as scoring &lt; 7 in 2 consecutive weeks (unable to use as timing of these 2 weeks not stated) | </t>
  </si>
  <si>
    <t xml:space="preserve">RCT with 3 treatment arms | </t>
  </si>
  <si>
    <t xml:space="preserve">120 participants with ischaemic stroke proven by CT or MRI within 72 hours of admission | Had to be first event CVA, conscious and co-operative and accompanied by neurological deficits | </t>
  </si>
  <si>
    <t xml:space="preserve">All participants received standard medical therapy and were enrolled in rehabilitation programmes as appropriate for this institution | HBOT: 60 minutes treatment at 2.0 ATA breathing 100% oxygen once daily for a total of 20 treatments | Control: standard therapy only | 1 arm received a direct intravascular oxygen injection of 250 mL of oxygen twice daily: these participants were not included in this meta-analysis |  | </t>
  </si>
  <si>
    <t xml:space="preserve">Neurological deficit | Fugl-Meyer motor assessment | Barthel Index of activities of daily living | </t>
  </si>
  <si>
    <t xml:space="preserve">Study authors state that participants were randomly assigned | </t>
  </si>
  <si>
    <t xml:space="preserve">No mention of allocation concealment, so probably not done | </t>
  </si>
  <si>
    <t xml:space="preserve">Single blinding (participant), but not clear whether this applied to HBOT/non-HBOT comparatorsÃ¢Â€Â”a sham therapy is not described | </t>
  </si>
  <si>
    <t xml:space="preserve">No obvious biases | </t>
  </si>
  <si>
    <t xml:space="preserve">Age: &gt; 30 years | Sex: men: 10; women: 10 | Chronicity: Ã¢Â‰Â¥ 6 months: experimental: 5.93 (4.17) years post-stroke; control: 6.10 (10.32) years post stroke | Minimal cognitive level: able to understand instructions and follow commands | Minimum functional requirement: limited household walker, unlimited household walker, or most-limited community walker by functional walking category | </t>
  </si>
  <si>
    <t xml:space="preserve">Experimental (n = 11): motorised treadmill training in a virtual reality environment for a total of 3 hours (20 min/day, 3 days/week for 3 weeks). The virtual environment required the participant to walk through typical environments in Taipei. The training programme was progressed | Control (n = 9): treadmill training with instructions to execute various tasks that simulated stepping over obstacles, uphill/downhill walking and fast walking for a total of 3 hours (20 minutes/day, 3 days/week for 3 weeks) | </t>
  </si>
  <si>
    <t xml:space="preserve">Participation-level instrument: none | Community ambulation-specific measure: |  * Community Walk Test: time to walk a 400 metre route with a multiplier based on the gait aid used; performance based (lower score is better) * Walking Ability Questionnaire: 19 items rated on a 5-point scale, self report * Other: gait speed with 10 metre walk test (m/sec); Activities-specific Balance Confidence scaleThe timing of assessments of outcome: baseline, 3-week and 7-week follow-up | </t>
  </si>
  <si>
    <t xml:space="preserve">Dosage of experimental intervention: 3 hours (180 minutes) | </t>
  </si>
  <si>
    <t xml:space="preserve">Community-living | </t>
  </si>
  <si>
    <t xml:space="preserve">Envelopes used, with independent person | </t>
  </si>
  <si>
    <t xml:space="preserve">Participants and therapists not blinded | </t>
  </si>
  <si>
    <t xml:space="preserve">Drop outs not included in analysis, not ITT analysis | </t>
  </si>
  <si>
    <t xml:space="preserve">RCT in parallel-group design | Method of randomisation: drawing lots out of an envelope | Blinding of outcome assessors: yes | Adverse events: not reported | Deaths: none | Drop outs: none | ITT: yes | </t>
  </si>
  <si>
    <t xml:space="preserve">Country: Taiwan | 18 participants (10 in EXP group, 8 in CTL group) | Mean age: 55 to 57 years (CTL and EXP group respectively) | Inclusion criteria: diagnosis with unilateral hemiparesis due to stroke with &lt; 6 months or &gt; 12 months post stroke, being able to follow simple verbal commands | Exclusion criteria: unstable medical conditions, history of other diseases interfering with the study, history of seizure, severe cardiovascular conditions/pacemaker | </t>
  </si>
  <si>
    <t>4 arms: |  * EXP group 1 with patients &lt; 6 months post stroke received body weight supported treadmill training for 30 minutes followed by 20 minutes general exercise programme, 3 times per week for 4 weeks (150 minutes per week) * CTL group 1 with patients &lt; 6 months post stroke received the general exercise programme for 50 minutes, 3 times per week for 4 weeks (150 minutes per week) * EXP group 2 with patients &gt; 12 months post stroke received body weight supported treadmill training for 30 minutes followed by 20 minutes general exercise programme, 3 times per week for 4 weeks (150 minutes per week) * CTL group 2 with patients &gt; 12 months post stroke received the general exercise programme for 50 minutes, 3 times per week for 4 weeks (150 minutes per week)</t>
  </si>
  <si>
    <t xml:space="preserve">Outcomes were recorded at baseline and at the end of the intervention phase | Primary outcomes: motor threshold and cortical map size | Secondary outcomes: lower limb function (FMA) | </t>
  </si>
  <si>
    <t xml:space="preserve">We combined the experimental groups and compared them with the combined controlled groups | </t>
  </si>
  <si>
    <t xml:space="preserve">Drawing lots out of an envelope | </t>
  </si>
  <si>
    <t xml:space="preserve">94 participants with acute ischaemic stroke | Time of randomisation after stroke onset: between 24 hours and 72 hours | Treatment: 50 participants at randomisation (54% male, age range 50 to 80 years) and all completed the trial | Control: 44 participants at randomisation (34% male, age range 51 to 79 years) and all completed the trial | </t>
  </si>
  <si>
    <t xml:space="preserve">Treatment: buflomedil hydrochloride (150 mg, ivgtt, daily, 14 days) + control intervention | Control: xueshuantong (500 mg, ivgtt, daily, 14 days) | </t>
  </si>
  <si>
    <t xml:space="preserve">Combination of buflomedil with xueshuantong | Funding: not reported | </t>
  </si>
  <si>
    <t xml:space="preserve">Study design: parallel design | Number of arms: 2 | Experimental arm: high-frequency rTMS + antidepressants | Control arm: sham rTMS + antidepressants | </t>
  </si>
  <si>
    <t xml:space="preserve">Geographical location: China | Setting: inpatient | Stroke criteria: ischaemic stroke | Method of stroke diagnosis: confirmed brain CT or MRI | Inclusion criteria: (1) 24-item HDRS score Ã¢Â‰Â¥ 8; (2) first stroke; (3) right-handedness; (4) clear consciousness; (5) able to express personal will | Exclusion criteria: (1) history of epilepsy, metal implant in the body; (2) history or family history of psychiatric illness | Depression criteria: 24-item HDRS score Ã¢Â‰Â¥ 8 | Total number randomised in this trial: 38 | Number randomised to treatment group: 19 (63% men; mean age 61, SD 8) | Number randomised to control group: 19 (52.6% men; mean age 60, SD 9) | Total number included in final analysis: 38 | Number included in treatment group for final analysis: 19 | Number included in control group for final analysis: 19 | </t>
  </si>
  <si>
    <t xml:space="preserve">Treatment: high-frequency rTMS + antidepressants. Frequency: 10 Hz, intensity: 80% motor threshold, 1 stimulation lasts 4.9 seconds and stops for 20 seconds, total impulse number: 1960/d, 16 minutes per day, for 10 working days, location: left DLPFC | Control: sham rTMS + antidepressants. Keeping the coils at 90-degree angles with the scalp | Duration: 2 weeks | Follow-up: 4 weeks | </t>
  </si>
  <si>
    <t>Primary outcomes |  * Depression measured using HDRS</t>
  </si>
  <si>
    <t xml:space="preserve">Study design: parallel design | Number of arms: 2 | Experimental arm: low-frequency rTMS | Control arm: sham rTMS | </t>
  </si>
  <si>
    <t xml:space="preserve">Geographical location: China | Setting: mixed | Stroke criteria: not reported | Method of stroke diagnosis: clinical diagnosis plus confirmation by imaging that a relevant lesion needed to be visible | Inclusion criteria: (1) meeting diagnostic criteria of the CCMD-3 for depression; (2) 24-item HDRS score Ã¢Â‰Â¥ 8; (3) first stroke; (4) clear consciousness; (5) able to express personal will and to sign informed consent | Exclusion criteria: (1) history or family history of psychiatric illness; (2) unable to co-operate with the examination due to obvious aphasia or severe cognitive dysfunction; (3) history of epilepsy, metal implant in the body | Depression criteria: meeting diagnostic criteria of the CCMD-3 for depression and 24-item HDRS score Ã¢Â‰Â¥ 8 | Total number randomised in this trial: 55 | Number randomised to treatment group: 37 (81% men; mean age 52.3, SD 11) | Number randomised to control group: 18** (73% men; mean age 53.3, SD 14.6) | Total number included in final analysis: 55 | Number included in treatment group for final analysis: 37 | Number included in control group for final analysis: 18** | </t>
  </si>
  <si>
    <t xml:space="preserve">Treatment: low-frequency rTMS. Frequency: 1 Hz, intensity: 90% motor threshold, 1 stimulation lasts 10 seconds and stops for 2 seconds, total impulse number: 1000, location: left DLPFC | Control: sham rTMS. With coils kept at 90-degree angles with the scalp and with coils contacting the scalp, participants could hear the click sounds | Duration: 2 weeks | Follow-up: 4 weeks | </t>
  </si>
  <si>
    <t xml:space="preserve">Inclusion criteria: post-stroke aphasia | Exclusion criteria: none listed | Group 1: 30 participants | Group 2: 30 participants | Comparability of groups at baseline unclear | </t>
  </si>
  <si>
    <t xml:space="preserve">1. Group SLT: daily for 28 days | 2. No SLT | Group SLT: participants talk with a doctor/nurse in small groups (10 participants) | Participants encouraged to communicate with each other | </t>
  </si>
  <si>
    <t xml:space="preserve">CRRCAE | Assessed at baseline, 28 days and 3-month follow-up | </t>
  </si>
  <si>
    <t xml:space="preserve">China | Translated by Chinese Cochrane Centre | </t>
  </si>
  <si>
    <t xml:space="preserve">Comparability of groups at baseline unclear | Limited inclusion criteria listed and no exclusion criteria | Sample size calculation not reported | </t>
  </si>
  <si>
    <t xml:space="preserve">Country: Turkey | Sample size: 40 participants (20 in each group; 4 dropped out at 6 months follow-up) | Inclusion criteria: first unilateral stroke during previous 12 months; a Brunnstrom stage between 1 and 4 of the upper extremity; able to understand and follow simple instructions | Exclusion criteria: severe cognitive disorders (MMSE &lt; 24) | </t>
  </si>
  <si>
    <t xml:space="preserve">2 arms:  |  * mirror therapy: participants were instructed to move both arms while looking in the mirror * sham therapy: patients performed the same treatment protocol as in group 1 but with the mirror reflecting the affected arm1 and 2: 5 days a week, 30 minutes of therapy for 4 weeks | </t>
  </si>
  <si>
    <t>Outcomes were recorded at baseline, after 4 weeks and after 6 months |  * Brunnstrom stages upper extremity and hand (each 0 to 6) * FIM self-care items (6 to 42) * MAS (0 to 4)</t>
  </si>
  <si>
    <t xml:space="preserve">We combined the Brunnstrom stages of upper extremity and hand into one item using raw data | </t>
  </si>
  <si>
    <t xml:space="preserve">Block randomisation, computer generated allocation of blocks | </t>
  </si>
  <si>
    <t xml:space="preserve">The physicians who assessed potential participants to determine eligibility did not know to which group the participants would be allocated | </t>
  </si>
  <si>
    <t xml:space="preserve">Inclusion criteria: start within 2 weeks, clinical diagnosis of acute ischaemic stroke (CT scan proven) | Exclusion criteria: not reported | Country: China | 40 participants (20 treatment, 20 control) | Comparability: unclear | Numbers of severity of stroke not reported | The timing of the start of treatment after stroke onset not reported | </t>
  </si>
  <si>
    <t xml:space="preserve">Treatment: acanthopanax 60 to 80 ml plus basic treatment once daily for 30 days | Control: basic treatment once daily for 30 days | </t>
  </si>
  <si>
    <t xml:space="preserve">Number of participants with neurological improvement (defined by the trialists' own definition which is similar to MESSS) at 30 days | </t>
  </si>
  <si>
    <t xml:space="preserve">Follow up: 30 days | </t>
  </si>
  <si>
    <t xml:space="preserve">Aim: to investigate whether antidepressive therapy is needed for patients with post-stroke depression or not, and the effect of different antidepressive drugs on the rehabilitation of psychological and neurological function after stroke | 3 groups: paroxetine, imipramine and control. We are using the paroxetine versus control arm in this review | Randomisation: number table | Allocation concealment and blinding: "the study designer did not involve in assessment and treatment, the assessors did not know the allocation".  | Blinding of those delivering the treatment: unclear | Drop-outs: 1 in paroxetine group, none in control group | </t>
  </si>
  <si>
    <t xml:space="preserve">Country: China | Setting: inpatient | Stroke: all pathological subtypes, clinical diagnosis plus confirmation by imaging (did not state whether a visible lesion was needed to make the diagnosis), no positive psychiatric disorders or family history, clear consciousness, no comprehension problem | Mood: inclusion criteria: HAMD score &gt; 21, HAMA scale &gt; 14 | Treatment: 30 people, age 58.04 Ã‚Â± 8.28 years, 22 men | Control: 30 people, age 59.21 Ã‚Â± 9.52 years, 17 men | </t>
  </si>
  <si>
    <t xml:space="preserve">Treatment: paroxetine 20 mg/day plus acute stroke routine care and rehabilitation | Control: acute stroke routine care plus rehabilitation | Duration of treatment: 12 weeks | Duration of follow-up (end of treatment to end of study): 0 | </t>
  </si>
  <si>
    <t xml:space="preserve">Chinese Neurological Impairment Scale, modified BI, HAMD, HAMA, Therapeutic Effect for Depression and Neurologic Function | Death, GI upset | Method of recording side effects not stated | </t>
  </si>
  <si>
    <t xml:space="preserve">Exclusion criteria: severe cardiac, hepatic and renal diseases, multiple infarcts or haemorrhage | inconsistent description about the number of recruitment and randomisation between abstract (N = 90) and result part (N = 93) of the text. The number for final analysis is consistent in the text | </t>
  </si>
  <si>
    <t xml:space="preserve">Used "number table" - but unclear if this was a random number table | </t>
  </si>
  <si>
    <t xml:space="preserve">The study designer did not involve in assessment and treatment, the assessors did not know the allocation | </t>
  </si>
  <si>
    <t xml:space="preserve">The participants were blinded. Not clear if those delivering the treatment were blind. But no placebo used | </t>
  </si>
  <si>
    <t xml:space="preserve">Assessors were blinded | </t>
  </si>
  <si>
    <t xml:space="preserve">Only 1 dropped out in paroxetine group | </t>
  </si>
  <si>
    <t xml:space="preserve">Different numbers reported to have been recruited and randomised, baseline similar. Source of funding not stated | </t>
  </si>
  <si>
    <t xml:space="preserve">Study design: "Prospective, multicenter, randomised parallel-group trial with a single-blind evaluation" | Method of randomisation: "After patients gave informed consent, the trial statistician generated the randomisation sequence using random number tables. Randomization was stratified by center" | </t>
  </si>
  <si>
    <t xml:space="preserve">Number of participants: n = 68 | Inclusion criteria: "Hemiplegia after a single hemispheric stroke due to an infarct or hemorrhage shown by computerized tomography or magnetic resonance imaging within 3 to 15 months prior to entry, at onset of stroke, subjects had to be unable to walk for at least 2 weeks, but not exceeding 3 months. Walking was defined as the ability to walk at least 50 meters with an orthosis or cane if needed (but without human assistance). Aged less than 80 years old, ambulatory, and living at home" | Exclusion criteria: "a previous history of walking disorder, cognitive disorders that prevented comprehension of the rehabilitation program, and history of a vestibular disorder" | </t>
  </si>
  <si>
    <t xml:space="preserve">(1) NDT-based treatment (n = 35) | "Based on global sensory motor rehabilitation derived from the neurodevelopmental concepts described by Bobath, more attention paid to the quality of the gesture and gait control, the spasticity, and abnormal movement inhibition than to the quantity of exercise and an increase of the difficulty from one session to another depending on the ability of the patients" | "Sessions 1 to 4: Exercises conducted on the Bobath platform, weight shifting, waist dissociation, pelvis control, crawling, turning over, four footing, and standing on the knees. Sessions 5 to 8: Exercises on the edge of the platform in sitting position, transfers from lying to sitting, sitting to standing, sitting on the platform to a chair, upper limb used for bearing. Analytic exercises for upper limb were associated for a maximum of one third of the session. Sessions 9 to 20: Walking in the corridor and on the steps, control of the weight bearing and shifting, quality of the heel strike, knee control, and waist dissociation" | "During the 20 sessions, visual deprivation, head movements, or training with unstable bases of support were forbidden for the progression of exercise difficulties" | The individual components delivered are listed in Table 3. Based on the individual components, this intervention is categorised as comprising functional task training and neurophysiological intervention | Length of intervention period: "Physical therapy had to begin within 7 days, and conducted 5 days a week for the following 4 weeks" | Number of sessions and length of individual sessions: total of 20 successive sessions conducted five days a week | "Each session lasted 60 to 70 minutes, depending on the rest required, and included 5 minutes for spasticity inhibition, 40 to 45 minutes of exercises specific to the session, 10 to 20 minutes of rest distributed throughout the session, and related to need" | Intervention provider: not stated | (2) Multisensorial (n = 33) | "Physical rehabilitation based on the manipulation of the sensory information required to maintain balance, attention being paid to the amount of exercise, that is, duration and intensity, rather than the quality of the movement. Most of the exercises were conducted in visual deprivation, thus challenging the selection and synthesis by the brain of vestibular and somatosensory information" | "Each type of exercise was related to the patientÃ¢Â€Â™s progress,with progression under visual control for repetition of the exercises, then as much under visual deprivation as possible, and using unstable planes and foam ground-sheet, tilting the head back, rightward and leftward. The duration of the exercises under visual deprivation was not exactly fixed and took approximately half of the session" | "The exercises had to be repeated for patients to learn them and moreover improve their performance in terms of duration or intensity by slowly increasing the difficulty. There were 4 types of modalities, conducted as follows: sessions 1 to 4, modality 1; sessions 5 to 8, modality 2; sessions 9 to 20, by alternating modality 3 once and modality 4 twice. Modality 1: On the foam Bobath platform, four footing, standing on the knees, anteroposterior and lateral weight shifting, moving objects with the upper limb, external destabilization. Modality 2: Sitting on the edge of the platform and sitting on a ball, weight shifting, upper limb movements, moving objects with the upper limb, external destabilizations. Modality 3: Static standing with feet together, tandem position, one foot standing, control of weight shifting, moving objects with upper limbs, external destabilizations. Modality 4: Walking with movements of the upper limbs, while speaking, with external destabilization, walking laterally and backward, 10 minutes of treadmill training without upper limb support, opening eyes at various speeds, closing eyes at constant speed. In each modality, the variations that can be used were head movements, foam support, unstable platform, rolling skate, irregular floor, and constant visual deprivation" | The individual components delivered are listed in Table 3. Based on the individual components, this intervention is categorised as comprising functional task training | Length of intervention period: "Physical therapy had to begin within 7 days, and conducted 5 days a week for the following 4 weeks" | Number of sessions and length of individual sessions: total of 20 successive sessions conducted five days a week | "Each session lasted 60 to 70 minutes, depending on the rest required and included 5 minutes for spasticity inhibition, 30 to 35 minutes to specific modalities, 10 minutes of walking and stepping, and 10 to 20 minutes of rest distributed throughout the session" | Intervention provider: not stated | This study is classified as active intervention one (functional task training, neurophysiological) versus active intervention two (functional task training) (Table 6) | </t>
  </si>
  <si>
    <t xml:space="preserve">Measures of independence in ADL: Functional Independence Measure | Measures of postural control and balance: Berg Balance Scale, posturographic limits of stability | Measures of voluntary movements: speed of walking, percentage of double-stance phase, time to climb 10 steps and return, daily time of walking (minutes) | Measures of quality of life and social isolation: Nottingham Health Profile | Other secondary outcome measures: security sensation during walking, number of falls since stroke | Time points when outcomes were assessed: "The first visit for evaluation (day 0 [D0]) was conducted by one of the blinded evaluators. Posttreatment evaluation (day 30 [D30]) was carried out within 7 days of the end of the physical rehabilitation program. The second posttreatment evaluation (day 90 [D90]) was carried out 3 months after the first evaluation" | </t>
  </si>
  <si>
    <t xml:space="preserve">"Sixty-seven of the 68 enrolled patients completed the study but the analysis, conducted for intention to treat, included all of the patients: 35 in the NDT group and 33 in the multisensorial group" | Data not suitable for analysis | </t>
  </si>
  <si>
    <t xml:space="preserve">"trial statistician generated the randomization sequence using random number tables. Randomization was stratified by center" | </t>
  </si>
  <si>
    <t xml:space="preserve">By trial statistician | </t>
  </si>
  <si>
    <t xml:space="preserve">"the first visit for evaluation (day 0 [D0]) was conducted by one of the blinded evaluators" | </t>
  </si>
  <si>
    <t xml:space="preserve">Dropouts accounted for | "In the NDT-based group, 1 patient had to stop after 5 sessions of physical therapy for carotid surgery, which had not been planned. He could not be assessed. In the multisensorial group, 1 patient was lost to follow-up between D30 and D90 and another because of an adverse event unrelated to the treatment" | </t>
  </si>
  <si>
    <t xml:space="preserve">Deviations from protocol reported | "Two patients had fewer than 16 physical therapy sessions (12 and 15), but they could be assessed at D30 and D90. For 6 patients, the time lag for the first assessment was longer than 45 days (46, 47, 2 Ã¢Â‹Â… 48, and 2 Ã¢Â‹Â… 49 days)" | </t>
  </si>
  <si>
    <t xml:space="preserve">Recruited from an inpatient rehabilitation unit in Singapore | 23 participants: 11 intervention, 12 control | Inclusion criteria: medically stable to participate in active rehabilitation, &gt; 21 years old, able to stand unsupported for 30 s, Fugl Meyer Assessment for the UE score of &lt; 62 and MMSE score of &gt; 20 | Exclusion criteria: epilepsy, photophobia or known side effects from watching digital media, were pregnant, had implanted electronic devices including pacemakers or defibrillators, joint pain that could limit participation, severe visual deficits and presented with a spasticity score of &gt; 2 in the affected limb quantified by the Modified Ashworth Scale | Median age: intervention group 62 years, control group 56 years | 70% men | Stroke details: 35% right hemiparesis | Timing post stroke: intervention group median 15 d, control group median 14 d | </t>
  </si>
  <si>
    <t xml:space="preserve">VR intervention: the VR system comprised a hand-held remote controller detected with a base movement sensor, laptop computer, customised rehabilitation gaming software and a 80 centimetre, liquid crystal display screen. The tasks were highly repetitive but functional tasks in an enriched motivating environment, with customisable but challenging difficulty levels.The virtual environment consisted of a local supermarket setting to increase familiarity and engagement of participants. Participants were instructed to pick a virtual fruit from a shelf and release it into a virtual basket as many times as possible within a 2-min trial. This reaching practice was carried out standing, simulating real-life | Control intervention: conventional rehabilitation training | The experimental group received 30 min of non-immersive VR training for 9 weekdays within 2 weeks (5 d/week) in addition to conventional therapy. The control group received only conventional therapy. The total dose provided was comparable (17 h intervention vs 15.5 h control) | </t>
  </si>
  <si>
    <t xml:space="preserve">Outcomes assessed post intervention and at 4 weeks | Fugl Meyer Assessment | Action Research Arm Test | Motor Activity Log | Functional Independence Measure | Adverse events reproted | </t>
  </si>
  <si>
    <t xml:space="preserve">Method not clear  | </t>
  </si>
  <si>
    <t xml:space="preserve">Allocation was concealed using opaque envelopes. Not clear if sealed | </t>
  </si>
  <si>
    <t xml:space="preserve">Minimal dropout | </t>
  </si>
  <si>
    <t xml:space="preserve">No mention of protocol | </t>
  </si>
  <si>
    <t xml:space="preserve">Controlled clinical trial with alternate allocation | </t>
  </si>
  <si>
    <t xml:space="preserve">Country: Turkey | Setting: acute inpatient medical care at a univeristy hospital | 36 stroke patients (18 intervention group, 18 control group) | Age: intervention group mean 69.5 years (SD 14), control group mean 66.7 years (SD 11.2) | Intervention group: 15 females 3 males; control group 6 females 12 males | Days since stroke: 9.5 days (SD 3.6) intervention group; 9.8 days (SD 5.9) control group | Inclusion criteria: first stroke, in an acute inpatient setting | Exclusion criteria: potentially fatal heart arrhythmias, prior stroke with residual motor deficits, lower motor neuron lesion of the impaired extremity, uncontrolled hypertension, significant orthopedic or chronic pain conditions | </t>
  </si>
  <si>
    <t xml:space="preserve">Control group: 1 hour per day of neurodevelopment exercise for 10 days | Intervention group: 1 hour per day of neurodevelopment exercise for 10 days plus received additional electrical stimulation of wrist and finger extensors for 1 hour per day | </t>
  </si>
  <si>
    <t xml:space="preserve">Outcome measures: recorded at baseline and post intervention | Kinesthesia | Position sense | Hand function test | Hand movement scale | </t>
  </si>
  <si>
    <t xml:space="preserve">Quote: "Controlled Clinical trial with alternate allocation" | Quote: "Thirty six acute stroke subjects were assigned in ranked order" | </t>
  </si>
  <si>
    <t xml:space="preserve">Alternate allocation was not concealed | </t>
  </si>
  <si>
    <t xml:space="preserve">Quote "The following parameters were recorded at initial assessment and at discharge by the same experienced physiotherapist working with neurological patients" | No indication of blinding | </t>
  </si>
  <si>
    <t xml:space="preserve">Quote: "There were no drop outs in the study" | </t>
  </si>
  <si>
    <t xml:space="preserve">It is clear that the published reports include all of the study's pre-specified outcomes | </t>
  </si>
  <si>
    <t xml:space="preserve">The study appears to be free of other sources of bias; some differences at baseline but these were in favor of the control group | </t>
  </si>
  <si>
    <t xml:space="preserve">RCT, with random number table | C: random number list read by doctor entering participants into trial | Blinding: none | ITT analysis: not stated | Losses to FU: none | </t>
  </si>
  <si>
    <t xml:space="preserve">Country: China | 63 participants (33 men, aged 45 to 82 years) with acute ischemic stroke | Treatment: 33, control: 30 | 6 hours to 15 days from stroke onset | 100% CT/MRI scan before entry | Health conditions before stroke: without severe medical disease | Comparability: age, sex, course, and stroke severity similar | </t>
  </si>
  <si>
    <t xml:space="preserve">Treatment group: 2 acupoints (DU20, GB7), manual twirling stimulation, 16 to 19 minutes/session, once a day for 15 days | Control group: no acupuncture | Both groups: routine drug therapy | </t>
  </si>
  <si>
    <t xml:space="preserve">Change in mobility index at 15 days | </t>
  </si>
  <si>
    <t xml:space="preserve">FU: 15 days | </t>
  </si>
  <si>
    <t xml:space="preserve">Random number list read by doctor entering participants into trial | </t>
  </si>
  <si>
    <t xml:space="preserve">Insufficient information to permit judgement. | </t>
  </si>
  <si>
    <t xml:space="preserve">Inclusion criteria: clinical diagnosis of acute ischaemic stroke (CT scan proven) | Exclusion criteria: not mentioned | Country: China | 56 participants (28 treatment, 28 control) | Comparability: age, sex, clinical symptoms similar, more males than females | Numbers of severity of stroke not reported | The timing of the start of treatment after stroke onset is 1 to 3 days | </t>
  </si>
  <si>
    <t xml:space="preserve">Treatment: acanthopanax 40 to 60 ml plus basic treatment once daily for 14 days | Control: basic treatment once daily for 14 days | </t>
  </si>
  <si>
    <t xml:space="preserve">RCT | Randomisation: allocated participants according to random number, using sealed envelope for concealment | Blinding: outcome assessor | Losses to FU: T - 5; C - 3 | </t>
  </si>
  <si>
    <t xml:space="preserve">Country: China | 55 participants within 72 hours of stroke onset; all had CT/MRI scan before entry | T: 40 cases, male 20, female 20; age 68.48 years Ã‚Â± 8.96 years; L 25, M 11, S 4 | C: 15 cases, male 9, female 6; age 66.67 years Ã‚Â± 7.10 years; L 13, M 2, S 0 | </t>
  </si>
  <si>
    <t xml:space="preserve">T: mailuoning 20 ml once daily plus RT for 14 days | C: RT plus placebo | </t>
  </si>
  <si>
    <t xml:space="preserve">Mean MESSS score and SD | Mean ADL and SD | Mean Barthel index and SD | Mean QLI and SD at 3-month FU | </t>
  </si>
  <si>
    <t xml:space="preserve">FU: 3 months |  | </t>
  </si>
  <si>
    <t xml:space="preserve">Method of randomisation unclear | Blinding unclear | (Medium- versus low-intensity data set) | </t>
  </si>
  <si>
    <t xml:space="preserve">1 centre in China | 64 patients, timing unclear | All dysphagia as defined by Watian swallow test | </t>
  </si>
  <si>
    <t xml:space="preserve">R1: enteral nutrition agent with thickener and swallowing therapy (high data set = 18) | R2: traditional liquid diet and swallowing therapy (n = 22) (medium data set = 11)* | C: liquid diet only and no swallowing therapy (n = 24) (low data set = 24)* | (R1 and R2 had NGTs for an uncertain amount of time) | *Compared in data set 1 | </t>
  </si>
  <si>
    <t xml:space="preserve">Length of stay, pneumonia rates, nutritional measures, resolution of dysphagia (Swallow test grade) | </t>
  </si>
  <si>
    <t xml:space="preserve">Exclusions: terminal illness, organ failure | Unclear if any blinding of interventions or outcomes occurred | </t>
  </si>
  <si>
    <t xml:space="preserve">Parallel group, RCT | </t>
  </si>
  <si>
    <t>Inclusion criteria: |  * spontaneous non-traumatic supratentorial ICH (on brain CT), * age 18 years or older, * treatment begun within 3 h of ICH onsetExclusion criteria: |  * clinical suspicion of ICH due to aneurysm, tumour, bleeding diathesis, * SAH Fisher grade &gt; 3, * plans for immediate surgery, * on coumadin, * prothrombin time &gt; 14, * pregnant, * platelet count &lt; 100,000, * undergoing haemodialysis, * treated with thrombolytic therapy in the last 48 h, * known DVT, MI, or PE within the last 3 months, * acute MI on ECG, * GCS &lt; 5</t>
  </si>
  <si>
    <t xml:space="preserve">Intervention: aminocaproic acid (Amicar) intravenous bolus of 10 g over 5 to 10 minutes, followed by a continuous intravenous infusion of 50 g diluted in 478 mL 0.9% NaCl and infused at 30 cc/h over 24 h | Comparator: routine treatment | </t>
  </si>
  <si>
    <t xml:space="preserve"> * Antifibrinolytic activity levels, * ICH enlargement on CT by &gt; 33% from baseline to 24 h, * in-hospital death, * 90-day case fatality, * FIM and mRS, * aminocaproic acid plasma levels, * development of ischaemic stroke (defined as a new lucency in a vascular distribution not in the area of the initial haemorrhage on the 7-day CT, or a new focal neurological deficit reflecting a vascular territory separate from the initial haemorrhage and that cannot be explained by other cause), * symptomatic DVT confirmed by venous duplex ultrasonography, * symptomatic PE confirmed by ventilation-perfusion lung scan, pulmonary angiogram, or autopsy, * change in hydrocephalus score, * laboratory evidence of disseminated intravascular coagulation, * evidence of haemodynamic compromise during drug infusion (hypotension &gt; 15% of baseline mean arterial pressure Ã‚Â± bradycardia or arrhythmia)</t>
  </si>
  <si>
    <t xml:space="preserve">Studied terminated prematurely after 3 participants enrolled | </t>
  </si>
  <si>
    <t xml:space="preserve">10/block | </t>
  </si>
  <si>
    <t xml:space="preserve">Radiological outcomes blinded. Clinical outcomes unclear | </t>
  </si>
  <si>
    <t xml:space="preserve">Complete data presented | </t>
  </si>
  <si>
    <t xml:space="preserve">No selective reporting | </t>
  </si>
  <si>
    <t xml:space="preserve">Location: China | 94 participants (47 each in control and intervention groups) with clinical diagnosis of stroke according to CCMD-3 criteria and affective disorders (72 included in final analysis) | Intervention group: 64% male, 57.8 years (SD 6.4) | Control group: 61% male, 59.2 years (SD 5.8) | </t>
  </si>
  <si>
    <t xml:space="preserve">Intervention group: 36 participants, buspirone hydrochloride 20 to 30 mg daily in first week, 40 to 60 mg in second week + routine care | Control group: 36 participants, routine care (no description of routine care) | Duration: 4 weeks | Study dates: May 2001 to June 2002 | </t>
  </si>
  <si>
    <t xml:space="preserve">Anxiety (HAM-A) and depression (HAM-D) at 2 and 4 weeks | Loss to follow-up: 22 (11 in each group) |  * Intervention group: 7 withdrew before treatment, 1 unsatisfactory treatment effects, 2 adverse effects, 1 prescribed benzodiazepines * Control group: 6 withdrew before treatment, 1 recurrent stroke, 4 prescribed benzodiazepinesAdverse effects: 5 |  * Intervention group: 3 dizziness and nausea, 2 palpitationsOther outcomes: American Heart Stroke Outcome Classification | </t>
  </si>
  <si>
    <t xml:space="preserve">Exclusion: patients with unstable conditions | Funding sources/declarations of interest: no details | </t>
  </si>
  <si>
    <t xml:space="preserve">High number of losses but balanced between groups | </t>
  </si>
  <si>
    <t xml:space="preserve">Double-blind, placebo-controlled trial | </t>
  </si>
  <si>
    <t xml:space="preserve">45 participants (1 Chinese centre) with acute ischaemic stroke within 7 days | </t>
  </si>
  <si>
    <t xml:space="preserve">G-CSF (Filgrastim) 2 Ã‚Âµg/kg sc for 5 days | </t>
  </si>
  <si>
    <t xml:space="preserve">(1) NIHSS | (2) WCC | (3) CD34+ cell count | </t>
  </si>
  <si>
    <t xml:space="preserve">Started: February 2005 | </t>
  </si>
  <si>
    <t xml:space="preserve">Double-blind trial | </t>
  </si>
  <si>
    <t xml:space="preserve">Abstract data only | </t>
  </si>
  <si>
    <t xml:space="preserve">Parallel group RCT | </t>
  </si>
  <si>
    <t xml:space="preserve">Inclusion criteria: outpatients with 'apoplectic aphemia' | Exclusion criteria: none available | Group 1: 19 participants | Group 2: 17 participants | Groups comparable at baseline | </t>
  </si>
  <si>
    <t xml:space="preserve">1. SLT: dosage unclear | 2. No SLT: | SLT: rehabilitation, visual-listening, articulation, speech training | No SLT: medication, manicol/beronald, Ca2+ antagonist, citicoline etc. | </t>
  </si>
  <si>
    <t xml:space="preserve">Aphasia Battery of Chinese (verbal expression, comprehension, reading, writing), CFCP, BDAE | Assessed before and after therapy | </t>
  </si>
  <si>
    <t xml:space="preserve">People's Republic of China | Dropouts: none | </t>
  </si>
  <si>
    <t xml:space="preserve">Details unclear | </t>
  </si>
  <si>
    <t xml:space="preserve">All randomised participants appear to have been included within the analyses | </t>
  </si>
  <si>
    <t xml:space="preserve">Inclusion criteria: outpatients with 'apoplectic aphemia' | Exclusion criteria: none available | Group 1: 20 participants | Group 2: 17 participants | Groups comparable at baseline | </t>
  </si>
  <si>
    <t xml:space="preserve">1. SLT: dosage unclear | 2. No SLT: | SLT: rehabilitation, visual-listening, articulation, speech training and acupuncture | No SLT: medication, manicol/beronald, Ca2+ antagonist, citicoline etc. | </t>
  </si>
  <si>
    <t xml:space="preserve">Aphasia Battery of Chinese, CFCP, BDAE | Assessed before and after therapy | </t>
  </si>
  <si>
    <t xml:space="preserve">RCT, parallel-group design | Method of randomisation: no details described by the authors | Allocation concealment: no details described by the authors | Blinding of outcome assessors: no blinding | Adverse events: not stated by the authors | Deaths: not stated by the authors | Drop outs: not clearly stated by the authors | ITT: unclear  | </t>
  </si>
  <si>
    <t xml:space="preserve">Country: China | 39 participants (19 in EXP group, 20 in CTL group) | Ambulatory at study onset: not stated by the authors | Mean age: 63 years (CTL and EXP group respectively) | Inclusion criteria: ischaemic or haemorrhagic stroke confirmed by CT or MRI; aged 52 to 70 years; stable vital signs, conscious, being able to adhere to instructions; lower limb dysfunction Brunnstrom stage 2; blood pressure &gt; 140/90 mm Hg, no myocardial infarction or angina pectoris | Exclusion criteria: not stated by the authors | </t>
  </si>
  <si>
    <t>2 arms, treated as inpatients: |  * CTL group used conventional physical therapy (treatment dosage not stated) * EXP group received conventional physical therapy and additional BWSTT for 5 x 30-minute sessions, 8 weeks, started with 40% weight-bearing relief and 0.2 km/hour and was gradually decreased or increased, respectively</t>
  </si>
  <si>
    <t>Outcomes were assessed at baseline and at the end of the intervention phase: |  * ankle dorsiflexion (tibialis anterior muscle) EMG activity * ankle plantarflexion (gastrocnemius muscle) EMG activity * co-contraction ratio of agonist and antagonist</t>
  </si>
  <si>
    <t xml:space="preserve">RCT | Method of randomisation: closed envelopes | Blinding: Investigators, participants, not blinded | Adverse effects: not stated | ITT analysis: none | Losses to FU: not stated | </t>
  </si>
  <si>
    <t xml:space="preserve">Country: China | Number of participants included: 90 (30/30/30) | Demographics: 43-75 years, 54% male | Type of stroke: both ischaemic and haemorrhagic strokes | Diagnosis: WHO definition and all confirmed by CT/MRI | Severity on entry: not stated | Time from stroke onset: 6-19 months | Setting: inpatient | Comparability: no significant difference in age or time post onset | </t>
  </si>
  <si>
    <t xml:space="preserve">3 arms: |  * acupuncture only * WM only * acupuncture + WMComparison eligible: acupuncture + WM versus WM | Acupuncture treatment |  * Acupuncture rationale: not stated * Needling details * Points used: scalp acupoints * Numbers of points used: 4 acupoints * Depths of insertion: 0.66-1.05 inches * Deqi elicited: yes * Needle stimulation: manual and electrical * Needle retention time: 30 minutes * Needle type: hua tuo brand, length 0.98 inches * Treatment regimen * Number of treatment sessions: 30 sessions * Frequency of treatment: 5 sessions/week * Total course: 6 weeks * Practitioner background: not stated * Co-intervention: WMControl interventions: WM | </t>
  </si>
  <si>
    <t xml:space="preserve"> * Improvement of depression (Hamilton Depression Scale) * Improvement of sleep (Rhone Planck Sleepiness Scale) * Adverse event * FU: 6 weeks</t>
  </si>
  <si>
    <t xml:space="preserve">Randomisation by using closed envelopes | </t>
  </si>
  <si>
    <t xml:space="preserve">All outcomes: Quote: "unable to blind to participants and operators" |  | All outcomes: Quote: "unable to blind to participants and operators" | </t>
  </si>
  <si>
    <t>All outcomes: High risk | All outcomes: Unclear risk</t>
  </si>
  <si>
    <t xml:space="preserve">All outcomes: Quote: "unable to blind to participants and operators" |  | All outcomes: Details not given | </t>
  </si>
  <si>
    <t xml:space="preserve">Some patient-related outcomes were not reported, such as information on quality of life or all-cause mortality | </t>
  </si>
  <si>
    <t xml:space="preserve">RCT with a third control group of normal individuals | </t>
  </si>
  <si>
    <t xml:space="preserve">112 participants with acute cerebral infarction | </t>
  </si>
  <si>
    <t xml:space="preserve">Routine treatment group received routine drug treatment and rehabilitation exercise. HBO group received the same routine therapy plus HBO treatment at 2.0 ATA for 60 minutes plus 30 minutes of slow depressurisation to 1.0 ATA, once each day for a total of 10 days | </t>
  </si>
  <si>
    <t xml:space="preserve">SerumÃ‚Â levels of soluble intercellular adhesion molecule, soluble vascular cell adhesion molecule, soluble E-selectin and matrix metalloproteinase-9 were detected by enzyme-linked immunosorbent assay | </t>
  </si>
  <si>
    <t xml:space="preserve">No outcomes of interest were reported | </t>
  </si>
  <si>
    <t xml:space="preserve">No details. Participants "were recruited and randomized to a HBO group (n = 50) and a routine treatment group (n = 62)." Large difference in the size of groups reduces our confidence in this process | </t>
  </si>
  <si>
    <t xml:space="preserve">No mention, but unlikely in this study unless stated | </t>
  </si>
  <si>
    <t xml:space="preserve">Numbers contributing to final outcome not given | </t>
  </si>
  <si>
    <t xml:space="preserve">No clear indication of other biases | </t>
  </si>
  <si>
    <t xml:space="preserve">Parallel study | Aim: effect of fluoxetine on functional recovery | Randomisation: according to admission date | Allocation concealment: not described | Blinding: not described | Drop-outs: 6 | </t>
  </si>
  <si>
    <t xml:space="preserve">Country: China | Setting: inpatient | Stroke: all pathological types, clinical diagnosis plus confirmation on imaging (though not clear that stroke lesion had to be present) | Onset to recruitment time was 13 to 34 days in the treatment group of stroke and 13 to 34 days in the control group | Mood: HAMD Ã¢Â‰Â¤ 7 and HAMA Ã¢Â‰Â¤7 | Exclusion criteria: HAMD Ã¢Â‰Â¥ 17 or HAMA Ã¢Â‰Â¥ 17 'during observation' | Age Ã¢Â‰Â¤ 80 years | Treatment: 30 people, mean age 65 Ã‚Â± 9 years, 16 men | Control: 30 people, mean age 64 Ã‚Â± 9 years, 17 men | </t>
  </si>
  <si>
    <t xml:space="preserve">Treatment: fluoxetine 20 mg plus usual stroke care | Control: usual stroke care | Duration of treatment: 60 days | Duration of follow-up (end of treatment to end of study): 0 | </t>
  </si>
  <si>
    <t xml:space="preserve">HAMD | HAMA | MESSS | ADL | AEs (in fluoxetine group only) | </t>
  </si>
  <si>
    <t xml:space="preserve">Exclusion criteria: severe psychiatric impairment, severe cognitive impairment, unable to complete the test, aphasia, severe cardiac, hepatic, pulmonary, andÃ‚Â renal disorders, previous stroke | Inclusion criteria: at least 1 limb with muscle power Ã¢Â‰Â¤ grade 3 | </t>
  </si>
  <si>
    <t xml:space="preserve">"According to admission date" | </t>
  </si>
  <si>
    <t xml:space="preserve">6/60 (10%) drop-outs | </t>
  </si>
  <si>
    <t xml:space="preserve">Baseline characteristics balanced. Funded by local scientific academic fund | </t>
  </si>
  <si>
    <t xml:space="preserve">Parallel design | Method of randomisation: randomisation stated, methods unclear | Method of concealment: interventions used in the 2 groups were visibly different, so participants and medical staff would be aware of what was being used | Blinding: unclear | Analysis: no loss to follow-up | </t>
  </si>
  <si>
    <t xml:space="preserve">Location: China | Setting: both inpatients and outpatients | Number of participants: 128 participants at randomisation and all completed the study (59% male, mean age 57 years) | Treatment 1 group (electroacupuncture plus cupping): 64 (56% male, mean age 58 years) | Treatment 2 group (medication): 64 (62% male. mean age 56 years) | Stroke criteria: ischaemic stroke, criteria unclear | Time since stroke onset at randomisation: within 3 years after stroke, mean 6 months | Fatigue criteria: SSQOL-energy &lt; 12 | Other entry criteria: within 3 years after stroke, &lt; 70 years old | Comparability of groups: unclear | </t>
  </si>
  <si>
    <t xml:space="preserve">Treatment 1 intervention (electroacupuncture plus cupping): electroacupuncture for 30 minutes daily, 10 days as 1 cycle, for 3 cycles with 2-day intervals between cycles, plus cupping at back for 10 minutes, once every 2 days, for 5 weeks | Treatment 2 intervention (medication): oral sertraline (50 mg, daily, for 5 weeks), plus oral compound aminobutyric acid and vitamin E capsules (2 capsules, 3 times per day, for 5 weeks) and oral magnesium gluconate solution (1000 mg/10 mL, containing magnesium 58.6 mg, 3 times per day, for 5 weeks) | Treatment duration: 5 weeks | Delivered by: rehabilitation therapists or physicians | </t>
  </si>
  <si>
    <t xml:space="preserve">Time for fatigue assessment: baseline, at the end of 5-week treatment, at 2-month follow-up | Primary outcome: SSQOL-energy at the end of treatment | Secondary outcome: SSQOL-energy at 2-month follow-up | </t>
  </si>
  <si>
    <t xml:space="preserve">Only people with severe fatigue (SSQOL-energy subscale &lt; 12) were recruited | Funding: no information available | </t>
  </si>
  <si>
    <t xml:space="preserve">Interventions used in the 2 groups were visibly different, so participants and medical staff would be aware of what was being used | </t>
  </si>
  <si>
    <t xml:space="preserve">Not enough information reported | </t>
  </si>
  <si>
    <t xml:space="preserve">RCT, parallel-group design | Method of randomisation: random number table | Allocation concealment: unclear | Blinding of outcome assessors: no | Adverse events: not reported by the authors | Drop outs: none, all participants completed the study | ITT: yes | </t>
  </si>
  <si>
    <t xml:space="preserve">Country: China | 20 participants (10 in EXP group, 10 in CTL group) | Ambulatory at study onset: not stated by the authors | Mean age: 58 to 57 years (CTL and EXP group respectively) | Inclusion criteria: aged 30 to 80 years; ischaemic or haemorrhagic stroke; confirmed by CT or MRI; not able to walk (FAC of 2 or less); being able to stand up without help; MMSE Ã¢Â‰Â¥ 21 points | Exclusion criteria: other conditions than stroke affecting ambulation, such as history of spinal cord injury or amputation; myocardial infarction; severe heart failure; poor kidney function; uncontrolled diabetes mellitus; activated rheumatic diseases; MMSE &lt; 21 points; body weight Ã¢Â‰Â¥ 110 kg | </t>
  </si>
  <si>
    <t>2 arms, treated as inpatients: |  * treadmill training with body weight support (EXP): participants walked on the Pneu-weight system 5 sessions per week for 4 weeks (duration of sessions not stated), therapy (duration, body weight support) was tailored to the patients individual capabilities * traditional gait training (CTL): conventional functional gait training 5 sessions per week for 4 weeks (duration of sessions not stated)</t>
  </si>
  <si>
    <t>Assessed at baseline and at the end of the intervention phase: |  * walking ability (FAC) * balance ability (BBS)The following outcomes were measured by footprint analysis: |  * ipsilateral stepping length * contralateral stepping length * contralateral stride * ipsilateral stride * contralateral step angle * ipsilateral step angle * cadence * step width * walking speed</t>
  </si>
  <si>
    <t xml:space="preserve">Outcome assessor was not blinded | </t>
  </si>
  <si>
    <t xml:space="preserve">RCT, method of randomization not stated | C: unclear | Blinding: none | ITT analysis: not stated | Losses to FU: none | </t>
  </si>
  <si>
    <t xml:space="preserve">Country: China | 70 participants (34 men, mean age 65.62 Ã‚Â± 9.72 years in treatment group, mean age 70.38 Ã‚Â± 8.33 years in control group) with acute ischemic stroke | Treatment: 35, control: 35 | Within 7 days from stroke onset | 100% CT scan before entry | Health conditions before stroke: without severe medical disease such as heart/liver/renal function failure | Comparability: age, sex similar | </t>
  </si>
  <si>
    <t xml:space="preserve">Treatment group: 2 main acupoints (HT1, Ex-UE) and 2 auxiliary acupoints, electrical stimulation, 20 minutes/session, once a day for 30 days | Control group: no acupuncture | Both groups: routine drug therapy | </t>
  </si>
  <si>
    <t xml:space="preserve">Change in FMA at 30 days | </t>
  </si>
  <si>
    <t xml:space="preserve">FU: 30 days | </t>
  </si>
  <si>
    <t xml:space="preserve">Stroke patients hospitalized in Jiaxing Rehabilitation Medical Center were recruited | 70 participants: 35 experimental group; 35 control group | Inclusion criteria: patients who met the diagnosis for stroke formulated in the 4th National Academic Conference on Cerebrovascular Disease in 1995, and were confirmed as having a stroke upon CT or MRI; first-episode patients who began rehabilitation therapy within 6 months, for whom the sitting balance was Ã¢Â‰Â¥ Level 1, and the FMA score was Ã¢Â‰Â¥ 15 for upper extremity motor function; patients with a stable condition; patients with a normal Kinesthetic and Visual Imagery Questionnaire score; patients who were 42 to 75 years of age; patients who provided informed consent and were willing to participate in the study | Exclusion criteria: patients with cognitive impairment MMSE score of &lt; 24 in patients with a junior high school education or &lt; 17 if illiterate; patients with severe upper limb spasticity; patients with severe bone joint malformation or myopathy; patients with severe diseases of the heart, lung, liver, or kidney | Mean (SD) age: experimental group: 57.75 (15.57) years, control group: 56.89 (14.93) years | Stroke details: not reported by authors | Stroke phase: acute | </t>
  </si>
  <si>
    <t xml:space="preserve">Experimental group additionally watched a video showing a specific action of the upper limb and then performed the same exercise after watching 30 videos | Control group received conventional drug treatment and traditional physical and occupational therapy | Control group received conventional therapy 2 to 5 hours per day, 6 times per week for 8 weeks. Experimental group had additional 30 minutes per day, 6 times per week, for 8 weeks | </t>
  </si>
  <si>
    <t xml:space="preserve">Outcomes recorded at baseline and post-intervention | Muscle tone of elbow flexor and forearm pronator: MAS | Upper limb function: FMA of the upper limb | Activities of daily living: BI | </t>
  </si>
  <si>
    <t xml:space="preserve">Evaluators were unaware of the participant grouping status and did not participate in the treatment | </t>
  </si>
  <si>
    <t xml:space="preserve">9 participants were excluded from analysis: 4 from experimental group and 5 from control group. Participants were excluded for absence on 3 consecutive days of intervention and aggravated condition of the participant. Nevertheless the reasons were reported and they have no direct relationship with the outcomes studied, and there is not a substantial imbalance in final number of participants in each group considered for analysis | </t>
  </si>
  <si>
    <t xml:space="preserve">Study design: RCT | Study grouping: parallel groups | </t>
  </si>
  <si>
    <t xml:space="preserve">18 participants after stroke with spastic hemiparesis (mean age 60.8 years; 9 women, 9 men; 3 to 12 months after stroke) | </t>
  </si>
  <si>
    <t>Intervention characteristics | Active rPMS |  * Frequency: 20 Hz * Intensity: 40% of maximal stimulator output * Stimulation session: train duration of 20 second, and intertrain interval of 12 seconds * Duration of stimulation (per session): 240 seconds * Number of stimulations (per session): 4000 pulses * Number of sessions in treatment: 20 (1 time a day, 5 times a week, for 4 weeks) * Target of stimulation: extensors digitorum communis muscles * Co-exercise: noneSham rPMS |  * Frequency: 20 Hz * Intensity: 0% (used placebo coil that produced a similar noise without the magnetic field) * Stimulation session: train duration of 3 seconds, and intertrain interval of 3 seconds * Duration of stimulation (per session): 240 seconds * Number of stimulations (per session): 4000 pulses * Number of sessions in treatment: 20 (1 time a day, 5 times a week, for 4 weeks) * Target of stimulation: extensors digitorum communis muscles * Co-exercise: none</t>
  </si>
  <si>
    <t>Upper limb function: angle of motion for hand extension and hand flexion (degree) |  * Outcome type: continuous * Direction: higher is better * Assessment time point: unclearUpper limb function: Action Research Arm Test (scores range from 0 to 57 points) |  * Outcome type: continuous * Direction: higher is better * Assessment time point: unclearUpper limb function: Bard and Hirschberg Score |  * Outcome type: continuous * Direction: higher is better * Assessment time point: unclearSpasticity: Ashworth Score (scores range from 0 to 4) |  * Outcome type: ordinal * Direction: lower is better * Assessment time point: after interventionSpasticity: Gerstenbrand Spasticity Rating Scale |  * Outcome type: continuous * Direction: lower is better * Assessment time point: unclear</t>
  </si>
  <si>
    <t xml:space="preserve">Sponsorship source: n/a | Country: Austria | Setting: n/a | Authors' names: Zifko UA, Morph M, Diem K, Havel PM, Struppler A | Institution: Rehabilitationsklinik Pirawarth, Bad Pirawarth, Austria | Email: n/a | Address: n/a | </t>
  </si>
  <si>
    <t xml:space="preserve">No information | </t>
  </si>
  <si>
    <t xml:space="preserve">The abstract states "double-blind study". However, there was no information on blinding for personnel | </t>
  </si>
  <si>
    <t xml:space="preserve">The abstract states "double-blind study" | </t>
  </si>
  <si>
    <t xml:space="preserve">Loss to follow-up 11% |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0" fillId="0" borderId="0" xfId="0" applyAlignment="1">
      <alignment horizontal="left"/>
    </xf>
    <xf numFmtId="0" fontId="0" fillId="0" borderId="0" xfId="0" pivotButton="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Frequency of Publication Years</a:t>
            </a:r>
            <a:r>
              <a:rPr lang="en-GB" baseline="0"/>
              <a:t> </a:t>
            </a:r>
          </a:p>
          <a:p>
            <a:pPr>
              <a:defRPr/>
            </a:pPr>
            <a:r>
              <a:rPr lang="en-GB" baseline="0"/>
              <a:t>Excluded RCTs (n = 462)</a:t>
            </a:r>
            <a:endParaRPr lang="en-GB"/>
          </a:p>
        </c:rich>
      </c:tx>
      <c:layout>
        <c:manualLayout>
          <c:xMode val="edge"/>
          <c:yMode val="edge"/>
          <c:x val="0.25065966754155733"/>
          <c:y val="7.305336832895889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barChart>
        <c:barDir val="col"/>
        <c:grouping val="clustered"/>
        <c:varyColors val="0"/>
        <c:ser>
          <c:idx val="0"/>
          <c:order val="0"/>
          <c:tx>
            <c:v>Total</c:v>
          </c:tx>
          <c:spPr>
            <a:solidFill>
              <a:schemeClr val="accent1"/>
            </a:solidFill>
            <a:ln>
              <a:noFill/>
            </a:ln>
            <a:effectLst/>
          </c:spPr>
          <c:invertIfNegative val="0"/>
          <c:cat>
            <c:strLit>
              <c:ptCount val="45"/>
              <c:pt idx="0">
                <c:v>1962</c:v>
              </c:pt>
              <c:pt idx="1">
                <c:v>1966</c:v>
              </c:pt>
              <c:pt idx="2">
                <c:v>1970</c:v>
              </c:pt>
              <c:pt idx="3">
                <c:v>1972</c:v>
              </c:pt>
              <c:pt idx="4">
                <c:v>1973</c:v>
              </c:pt>
              <c:pt idx="5">
                <c:v>1977</c:v>
              </c:pt>
              <c:pt idx="6">
                <c:v>1979</c:v>
              </c:pt>
              <c:pt idx="7">
                <c:v>1981</c:v>
              </c:pt>
              <c:pt idx="8">
                <c:v>1982</c:v>
              </c:pt>
              <c:pt idx="9">
                <c:v>1983</c:v>
              </c:pt>
              <c:pt idx="10">
                <c:v>1984</c:v>
              </c:pt>
              <c:pt idx="11">
                <c:v>1986</c:v>
              </c:pt>
              <c:pt idx="12">
                <c:v>1987</c:v>
              </c:pt>
              <c:pt idx="13">
                <c:v>1988</c:v>
              </c:pt>
              <c:pt idx="14">
                <c:v>1989</c:v>
              </c:pt>
              <c:pt idx="15">
                <c:v>1990</c:v>
              </c:pt>
              <c:pt idx="16">
                <c:v>1991</c:v>
              </c:pt>
              <c:pt idx="17">
                <c:v>1992</c:v>
              </c:pt>
              <c:pt idx="18">
                <c:v>1993</c:v>
              </c:pt>
              <c:pt idx="19">
                <c:v>1994</c:v>
              </c:pt>
              <c:pt idx="20">
                <c:v>1995</c:v>
              </c:pt>
              <c:pt idx="21">
                <c:v>1996</c:v>
              </c:pt>
              <c:pt idx="22">
                <c:v>1997</c:v>
              </c:pt>
              <c:pt idx="23">
                <c:v>1998</c:v>
              </c:pt>
              <c:pt idx="24">
                <c:v>1999</c:v>
              </c:pt>
              <c:pt idx="25">
                <c:v>2000</c:v>
              </c:pt>
              <c:pt idx="26">
                <c:v>2001</c:v>
              </c:pt>
              <c:pt idx="27">
                <c:v>2002</c:v>
              </c:pt>
              <c:pt idx="28">
                <c:v>2003</c:v>
              </c:pt>
              <c:pt idx="29">
                <c:v>2004</c:v>
              </c:pt>
              <c:pt idx="30">
                <c:v>2005</c:v>
              </c:pt>
              <c:pt idx="31">
                <c:v>2006</c:v>
              </c:pt>
              <c:pt idx="32">
                <c:v>2007</c:v>
              </c:pt>
              <c:pt idx="33">
                <c:v>2008</c:v>
              </c:pt>
              <c:pt idx="34">
                <c:v>2009</c:v>
              </c:pt>
              <c:pt idx="35">
                <c:v>2010</c:v>
              </c:pt>
              <c:pt idx="36">
                <c:v>2011</c:v>
              </c:pt>
              <c:pt idx="37">
                <c:v>2012</c:v>
              </c:pt>
              <c:pt idx="38">
                <c:v>2013</c:v>
              </c:pt>
              <c:pt idx="39">
                <c:v>2014</c:v>
              </c:pt>
              <c:pt idx="40">
                <c:v>2015</c:v>
              </c:pt>
              <c:pt idx="41">
                <c:v>2016</c:v>
              </c:pt>
              <c:pt idx="42">
                <c:v>2017</c:v>
              </c:pt>
              <c:pt idx="43">
                <c:v>2018</c:v>
              </c:pt>
              <c:pt idx="44">
                <c:v>(blank)</c:v>
              </c:pt>
            </c:strLit>
          </c:cat>
          <c:val>
            <c:numLit>
              <c:formatCode>General</c:formatCode>
              <c:ptCount val="45"/>
              <c:pt idx="0">
                <c:v>1</c:v>
              </c:pt>
              <c:pt idx="1">
                <c:v>1</c:v>
              </c:pt>
              <c:pt idx="2">
                <c:v>1</c:v>
              </c:pt>
              <c:pt idx="3">
                <c:v>1</c:v>
              </c:pt>
              <c:pt idx="4">
                <c:v>2</c:v>
              </c:pt>
              <c:pt idx="5">
                <c:v>1</c:v>
              </c:pt>
              <c:pt idx="6">
                <c:v>2</c:v>
              </c:pt>
              <c:pt idx="7">
                <c:v>3</c:v>
              </c:pt>
              <c:pt idx="8">
                <c:v>1</c:v>
              </c:pt>
              <c:pt idx="9">
                <c:v>2</c:v>
              </c:pt>
              <c:pt idx="10">
                <c:v>3</c:v>
              </c:pt>
              <c:pt idx="11">
                <c:v>2</c:v>
              </c:pt>
              <c:pt idx="12">
                <c:v>5</c:v>
              </c:pt>
              <c:pt idx="13">
                <c:v>4</c:v>
              </c:pt>
              <c:pt idx="14">
                <c:v>2</c:v>
              </c:pt>
              <c:pt idx="15">
                <c:v>5</c:v>
              </c:pt>
              <c:pt idx="16">
                <c:v>1</c:v>
              </c:pt>
              <c:pt idx="17">
                <c:v>3</c:v>
              </c:pt>
              <c:pt idx="18">
                <c:v>4</c:v>
              </c:pt>
              <c:pt idx="19">
                <c:v>6</c:v>
              </c:pt>
              <c:pt idx="20">
                <c:v>3</c:v>
              </c:pt>
              <c:pt idx="21">
                <c:v>9</c:v>
              </c:pt>
              <c:pt idx="22">
                <c:v>4</c:v>
              </c:pt>
              <c:pt idx="23">
                <c:v>7</c:v>
              </c:pt>
              <c:pt idx="24">
                <c:v>15</c:v>
              </c:pt>
              <c:pt idx="25">
                <c:v>24</c:v>
              </c:pt>
              <c:pt idx="26">
                <c:v>17</c:v>
              </c:pt>
              <c:pt idx="27">
                <c:v>23</c:v>
              </c:pt>
              <c:pt idx="28">
                <c:v>26</c:v>
              </c:pt>
              <c:pt idx="29">
                <c:v>30</c:v>
              </c:pt>
              <c:pt idx="30">
                <c:v>36</c:v>
              </c:pt>
              <c:pt idx="31">
                <c:v>28</c:v>
              </c:pt>
              <c:pt idx="32">
                <c:v>25</c:v>
              </c:pt>
              <c:pt idx="33">
                <c:v>25</c:v>
              </c:pt>
              <c:pt idx="34">
                <c:v>16</c:v>
              </c:pt>
              <c:pt idx="35">
                <c:v>25</c:v>
              </c:pt>
              <c:pt idx="36">
                <c:v>12</c:v>
              </c:pt>
              <c:pt idx="37">
                <c:v>22</c:v>
              </c:pt>
              <c:pt idx="38">
                <c:v>20</c:v>
              </c:pt>
              <c:pt idx="39">
                <c:v>9</c:v>
              </c:pt>
              <c:pt idx="40">
                <c:v>15</c:v>
              </c:pt>
              <c:pt idx="41">
                <c:v>14</c:v>
              </c:pt>
              <c:pt idx="42">
                <c:v>5</c:v>
              </c:pt>
              <c:pt idx="43">
                <c:v>2</c:v>
              </c:pt>
              <c:pt idx="44">
                <c:v>0</c:v>
              </c:pt>
            </c:numLit>
          </c:val>
          <c:extLst>
            <c:ext xmlns:c16="http://schemas.microsoft.com/office/drawing/2014/chart" uri="{C3380CC4-5D6E-409C-BE32-E72D297353CC}">
              <c16:uniqueId val="{00000000-2EF2-4FF2-B438-1822482420CD}"/>
            </c:ext>
          </c:extLst>
        </c:ser>
        <c:dLbls>
          <c:showLegendKey val="0"/>
          <c:showVal val="0"/>
          <c:showCatName val="0"/>
          <c:showSerName val="0"/>
          <c:showPercent val="0"/>
          <c:showBubbleSize val="0"/>
        </c:dLbls>
        <c:gapWidth val="219"/>
        <c:overlap val="-27"/>
        <c:axId val="1361351328"/>
        <c:axId val="1361350848"/>
      </c:barChart>
      <c:catAx>
        <c:axId val="136135132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1350848"/>
        <c:crosses val="autoZero"/>
        <c:auto val="1"/>
        <c:lblAlgn val="ctr"/>
        <c:lblOffset val="100"/>
        <c:noMultiLvlLbl val="0"/>
      </c:catAx>
      <c:valAx>
        <c:axId val="13613508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135132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160020</xdr:colOff>
      <xdr:row>2</xdr:row>
      <xdr:rowOff>83820</xdr:rowOff>
    </xdr:from>
    <xdr:to>
      <xdr:col>10</xdr:col>
      <xdr:colOff>464820</xdr:colOff>
      <xdr:row>17</xdr:row>
      <xdr:rowOff>83820</xdr:rowOff>
    </xdr:to>
    <xdr:graphicFrame macro="">
      <xdr:nvGraphicFramePr>
        <xdr:cNvPr id="2" name="Chart 1">
          <a:extLst>
            <a:ext uri="{FF2B5EF4-FFF2-40B4-BE49-F238E27FC236}">
              <a16:creationId xmlns:a16="http://schemas.microsoft.com/office/drawing/2014/main" id="{AF493C7F-1891-49BA-9A6A-23928C99882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2" Type="http://schemas.openxmlformats.org/officeDocument/2006/relationships/externalLinkPath" Target="Program%20Analysis/excluded_studies.csv"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ohshin Syed" refreshedDate="45107.602097685187" createdVersion="8" refreshedVersion="8" minRefreshableVersion="3" recordCount="463" xr:uid="{4C5DD7CB-7B31-4318-A7CB-C8359568886A}">
  <cacheSource type="worksheet">
    <worksheetSource ref="B1:B1048576" sheet="excluded_studies" r:id="rId2"/>
  </cacheSource>
  <cacheFields count="1">
    <cacheField name="Year" numFmtId="0">
      <sharedItems containsString="0" containsBlank="1" containsNumber="1" containsInteger="1" minValue="1962" maxValue="2018" count="45">
        <n v="1999"/>
        <n v="1998"/>
        <n v="2011"/>
        <n v="2008"/>
        <n v="2010"/>
        <n v="2003"/>
        <n v="2000"/>
        <n v="2013"/>
        <n v="2009"/>
        <n v="2004"/>
        <n v="2007"/>
        <n v="1991"/>
        <n v="1990"/>
        <n v="2005"/>
        <n v="2006"/>
        <n v="2016"/>
        <n v="2012"/>
        <n v="1987"/>
        <n v="1996"/>
        <n v="1981"/>
        <n v="2002"/>
        <n v="1970"/>
        <n v="2001"/>
        <n v="1983"/>
        <n v="2015"/>
        <n v="1982"/>
        <n v="1986"/>
        <n v="1995"/>
        <n v="1988"/>
        <n v="2017"/>
        <n v="2014"/>
        <n v="1994"/>
        <n v="1973"/>
        <n v="1993"/>
        <n v="1997"/>
        <n v="1992"/>
        <n v="1984"/>
        <n v="2018"/>
        <n v="1962"/>
        <n v="1989"/>
        <n v="1972"/>
        <n v="1977"/>
        <n v="1966"/>
        <n v="1979"/>
        <m/>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463">
  <r>
    <x v="0"/>
  </r>
  <r>
    <x v="1"/>
  </r>
  <r>
    <x v="2"/>
  </r>
  <r>
    <x v="3"/>
  </r>
  <r>
    <x v="4"/>
  </r>
  <r>
    <x v="5"/>
  </r>
  <r>
    <x v="5"/>
  </r>
  <r>
    <x v="6"/>
  </r>
  <r>
    <x v="6"/>
  </r>
  <r>
    <x v="7"/>
  </r>
  <r>
    <x v="6"/>
  </r>
  <r>
    <x v="8"/>
  </r>
  <r>
    <x v="9"/>
  </r>
  <r>
    <x v="10"/>
  </r>
  <r>
    <x v="11"/>
  </r>
  <r>
    <x v="12"/>
  </r>
  <r>
    <x v="0"/>
  </r>
  <r>
    <x v="13"/>
  </r>
  <r>
    <x v="14"/>
  </r>
  <r>
    <x v="15"/>
  </r>
  <r>
    <x v="16"/>
  </r>
  <r>
    <x v="8"/>
  </r>
  <r>
    <x v="8"/>
  </r>
  <r>
    <x v="16"/>
  </r>
  <r>
    <x v="10"/>
  </r>
  <r>
    <x v="10"/>
  </r>
  <r>
    <x v="3"/>
  </r>
  <r>
    <x v="16"/>
  </r>
  <r>
    <x v="17"/>
  </r>
  <r>
    <x v="4"/>
  </r>
  <r>
    <x v="8"/>
  </r>
  <r>
    <x v="9"/>
  </r>
  <r>
    <x v="0"/>
  </r>
  <r>
    <x v="9"/>
  </r>
  <r>
    <x v="18"/>
  </r>
  <r>
    <x v="19"/>
  </r>
  <r>
    <x v="4"/>
  </r>
  <r>
    <x v="6"/>
  </r>
  <r>
    <x v="6"/>
  </r>
  <r>
    <x v="8"/>
  </r>
  <r>
    <x v="9"/>
  </r>
  <r>
    <x v="4"/>
  </r>
  <r>
    <x v="0"/>
  </r>
  <r>
    <x v="20"/>
  </r>
  <r>
    <x v="7"/>
  </r>
  <r>
    <x v="20"/>
  </r>
  <r>
    <x v="18"/>
  </r>
  <r>
    <x v="14"/>
  </r>
  <r>
    <x v="21"/>
  </r>
  <r>
    <x v="20"/>
  </r>
  <r>
    <x v="3"/>
  </r>
  <r>
    <x v="22"/>
  </r>
  <r>
    <x v="13"/>
  </r>
  <r>
    <x v="23"/>
  </r>
  <r>
    <x v="4"/>
  </r>
  <r>
    <x v="16"/>
  </r>
  <r>
    <x v="8"/>
  </r>
  <r>
    <x v="20"/>
  </r>
  <r>
    <x v="13"/>
  </r>
  <r>
    <x v="6"/>
  </r>
  <r>
    <x v="20"/>
  </r>
  <r>
    <x v="9"/>
  </r>
  <r>
    <x v="13"/>
  </r>
  <r>
    <x v="14"/>
  </r>
  <r>
    <x v="10"/>
  </r>
  <r>
    <x v="22"/>
  </r>
  <r>
    <x v="24"/>
  </r>
  <r>
    <x v="5"/>
  </r>
  <r>
    <x v="10"/>
  </r>
  <r>
    <x v="3"/>
  </r>
  <r>
    <x v="12"/>
  </r>
  <r>
    <x v="16"/>
  </r>
  <r>
    <x v="20"/>
  </r>
  <r>
    <x v="2"/>
  </r>
  <r>
    <x v="24"/>
  </r>
  <r>
    <x v="3"/>
  </r>
  <r>
    <x v="24"/>
  </r>
  <r>
    <x v="13"/>
  </r>
  <r>
    <x v="18"/>
  </r>
  <r>
    <x v="25"/>
  </r>
  <r>
    <x v="6"/>
  </r>
  <r>
    <x v="18"/>
  </r>
  <r>
    <x v="2"/>
  </r>
  <r>
    <x v="6"/>
  </r>
  <r>
    <x v="8"/>
  </r>
  <r>
    <x v="13"/>
  </r>
  <r>
    <x v="4"/>
  </r>
  <r>
    <x v="26"/>
  </r>
  <r>
    <x v="13"/>
  </r>
  <r>
    <x v="27"/>
  </r>
  <r>
    <x v="13"/>
  </r>
  <r>
    <x v="3"/>
  </r>
  <r>
    <x v="9"/>
  </r>
  <r>
    <x v="12"/>
  </r>
  <r>
    <x v="13"/>
  </r>
  <r>
    <x v="15"/>
  </r>
  <r>
    <x v="18"/>
  </r>
  <r>
    <x v="0"/>
  </r>
  <r>
    <x v="14"/>
  </r>
  <r>
    <x v="28"/>
  </r>
  <r>
    <x v="22"/>
  </r>
  <r>
    <x v="14"/>
  </r>
  <r>
    <x v="29"/>
  </r>
  <r>
    <x v="20"/>
  </r>
  <r>
    <x v="9"/>
  </r>
  <r>
    <x v="13"/>
  </r>
  <r>
    <x v="16"/>
  </r>
  <r>
    <x v="1"/>
  </r>
  <r>
    <x v="3"/>
  </r>
  <r>
    <x v="28"/>
  </r>
  <r>
    <x v="10"/>
  </r>
  <r>
    <x v="16"/>
  </r>
  <r>
    <x v="6"/>
  </r>
  <r>
    <x v="13"/>
  </r>
  <r>
    <x v="29"/>
  </r>
  <r>
    <x v="30"/>
  </r>
  <r>
    <x v="7"/>
  </r>
  <r>
    <x v="29"/>
  </r>
  <r>
    <x v="27"/>
  </r>
  <r>
    <x v="31"/>
  </r>
  <r>
    <x v="6"/>
  </r>
  <r>
    <x v="5"/>
  </r>
  <r>
    <x v="32"/>
  </r>
  <r>
    <x v="20"/>
  </r>
  <r>
    <x v="33"/>
  </r>
  <r>
    <x v="8"/>
  </r>
  <r>
    <x v="9"/>
  </r>
  <r>
    <x v="13"/>
  </r>
  <r>
    <x v="17"/>
  </r>
  <r>
    <x v="9"/>
  </r>
  <r>
    <x v="1"/>
  </r>
  <r>
    <x v="13"/>
  </r>
  <r>
    <x v="10"/>
  </r>
  <r>
    <x v="2"/>
  </r>
  <r>
    <x v="3"/>
  </r>
  <r>
    <x v="5"/>
  </r>
  <r>
    <x v="16"/>
  </r>
  <r>
    <x v="9"/>
  </r>
  <r>
    <x v="5"/>
  </r>
  <r>
    <x v="20"/>
  </r>
  <r>
    <x v="5"/>
  </r>
  <r>
    <x v="10"/>
  </r>
  <r>
    <x v="6"/>
  </r>
  <r>
    <x v="20"/>
  </r>
  <r>
    <x v="13"/>
  </r>
  <r>
    <x v="28"/>
  </r>
  <r>
    <x v="8"/>
  </r>
  <r>
    <x v="30"/>
  </r>
  <r>
    <x v="16"/>
  </r>
  <r>
    <x v="13"/>
  </r>
  <r>
    <x v="3"/>
  </r>
  <r>
    <x v="30"/>
  </r>
  <r>
    <x v="22"/>
  </r>
  <r>
    <x v="20"/>
  </r>
  <r>
    <x v="9"/>
  </r>
  <r>
    <x v="14"/>
  </r>
  <r>
    <x v="6"/>
  </r>
  <r>
    <x v="8"/>
  </r>
  <r>
    <x v="16"/>
  </r>
  <r>
    <x v="20"/>
  </r>
  <r>
    <x v="31"/>
  </r>
  <r>
    <x v="10"/>
  </r>
  <r>
    <x v="34"/>
  </r>
  <r>
    <x v="4"/>
  </r>
  <r>
    <x v="5"/>
  </r>
  <r>
    <x v="13"/>
  </r>
  <r>
    <x v="8"/>
  </r>
  <r>
    <x v="31"/>
  </r>
  <r>
    <x v="13"/>
  </r>
  <r>
    <x v="3"/>
  </r>
  <r>
    <x v="16"/>
  </r>
  <r>
    <x v="16"/>
  </r>
  <r>
    <x v="16"/>
  </r>
  <r>
    <x v="30"/>
  </r>
  <r>
    <x v="24"/>
  </r>
  <r>
    <x v="15"/>
  </r>
  <r>
    <x v="15"/>
  </r>
  <r>
    <x v="10"/>
  </r>
  <r>
    <x v="34"/>
  </r>
  <r>
    <x v="22"/>
  </r>
  <r>
    <x v="6"/>
  </r>
  <r>
    <x v="16"/>
  </r>
  <r>
    <x v="22"/>
  </r>
  <r>
    <x v="15"/>
  </r>
  <r>
    <x v="7"/>
  </r>
  <r>
    <x v="10"/>
  </r>
  <r>
    <x v="0"/>
  </r>
  <r>
    <x v="27"/>
  </r>
  <r>
    <x v="24"/>
  </r>
  <r>
    <x v="13"/>
  </r>
  <r>
    <x v="14"/>
  </r>
  <r>
    <x v="14"/>
  </r>
  <r>
    <x v="10"/>
  </r>
  <r>
    <x v="35"/>
  </r>
  <r>
    <x v="6"/>
  </r>
  <r>
    <x v="4"/>
  </r>
  <r>
    <x v="10"/>
  </r>
  <r>
    <x v="0"/>
  </r>
  <r>
    <x v="4"/>
  </r>
  <r>
    <x v="15"/>
  </r>
  <r>
    <x v="10"/>
  </r>
  <r>
    <x v="10"/>
  </r>
  <r>
    <x v="16"/>
  </r>
  <r>
    <x v="14"/>
  </r>
  <r>
    <x v="3"/>
  </r>
  <r>
    <x v="0"/>
  </r>
  <r>
    <x v="6"/>
  </r>
  <r>
    <x v="9"/>
  </r>
  <r>
    <x v="9"/>
  </r>
  <r>
    <x v="5"/>
  </r>
  <r>
    <x v="14"/>
  </r>
  <r>
    <x v="3"/>
  </r>
  <r>
    <x v="7"/>
  </r>
  <r>
    <x v="2"/>
  </r>
  <r>
    <x v="10"/>
  </r>
  <r>
    <x v="15"/>
  </r>
  <r>
    <x v="4"/>
  </r>
  <r>
    <x v="30"/>
  </r>
  <r>
    <x v="30"/>
  </r>
  <r>
    <x v="36"/>
  </r>
  <r>
    <x v="8"/>
  </r>
  <r>
    <x v="6"/>
  </r>
  <r>
    <x v="36"/>
  </r>
  <r>
    <x v="6"/>
  </r>
  <r>
    <x v="5"/>
  </r>
  <r>
    <x v="9"/>
  </r>
  <r>
    <x v="9"/>
  </r>
  <r>
    <x v="14"/>
  </r>
  <r>
    <x v="5"/>
  </r>
  <r>
    <x v="17"/>
  </r>
  <r>
    <x v="13"/>
  </r>
  <r>
    <x v="0"/>
  </r>
  <r>
    <x v="22"/>
  </r>
  <r>
    <x v="16"/>
  </r>
  <r>
    <x v="33"/>
  </r>
  <r>
    <x v="3"/>
  </r>
  <r>
    <x v="13"/>
  </r>
  <r>
    <x v="22"/>
  </r>
  <r>
    <x v="2"/>
  </r>
  <r>
    <x v="8"/>
  </r>
  <r>
    <x v="14"/>
  </r>
  <r>
    <x v="4"/>
  </r>
  <r>
    <x v="34"/>
  </r>
  <r>
    <x v="6"/>
  </r>
  <r>
    <x v="2"/>
  </r>
  <r>
    <x v="7"/>
  </r>
  <r>
    <x v="14"/>
  </r>
  <r>
    <x v="4"/>
  </r>
  <r>
    <x v="12"/>
  </r>
  <r>
    <x v="13"/>
  </r>
  <r>
    <x v="3"/>
  </r>
  <r>
    <x v="5"/>
  </r>
  <r>
    <x v="37"/>
  </r>
  <r>
    <x v="4"/>
  </r>
  <r>
    <x v="18"/>
  </r>
  <r>
    <x v="13"/>
  </r>
  <r>
    <x v="24"/>
  </r>
  <r>
    <x v="20"/>
  </r>
  <r>
    <x v="35"/>
  </r>
  <r>
    <x v="35"/>
  </r>
  <r>
    <x v="4"/>
  </r>
  <r>
    <x v="15"/>
  </r>
  <r>
    <x v="16"/>
  </r>
  <r>
    <x v="8"/>
  </r>
  <r>
    <x v="22"/>
  </r>
  <r>
    <x v="7"/>
  </r>
  <r>
    <x v="6"/>
  </r>
  <r>
    <x v="13"/>
  </r>
  <r>
    <x v="1"/>
  </r>
  <r>
    <x v="38"/>
  </r>
  <r>
    <x v="10"/>
  </r>
  <r>
    <x v="29"/>
  </r>
  <r>
    <x v="33"/>
  </r>
  <r>
    <x v="22"/>
  </r>
  <r>
    <x v="22"/>
  </r>
  <r>
    <x v="3"/>
  </r>
  <r>
    <x v="18"/>
  </r>
  <r>
    <x v="39"/>
  </r>
  <r>
    <x v="2"/>
  </r>
  <r>
    <x v="28"/>
  </r>
  <r>
    <x v="4"/>
  </r>
  <r>
    <x v="4"/>
  </r>
  <r>
    <x v="15"/>
  </r>
  <r>
    <x v="4"/>
  </r>
  <r>
    <x v="6"/>
  </r>
  <r>
    <x v="22"/>
  </r>
  <r>
    <x v="20"/>
  </r>
  <r>
    <x v="9"/>
  </r>
  <r>
    <x v="0"/>
  </r>
  <r>
    <x v="9"/>
  </r>
  <r>
    <x v="37"/>
  </r>
  <r>
    <x v="5"/>
  </r>
  <r>
    <x v="22"/>
  </r>
  <r>
    <x v="2"/>
  </r>
  <r>
    <x v="22"/>
  </r>
  <r>
    <x v="40"/>
  </r>
  <r>
    <x v="1"/>
  </r>
  <r>
    <x v="14"/>
  </r>
  <r>
    <x v="4"/>
  </r>
  <r>
    <x v="9"/>
  </r>
  <r>
    <x v="20"/>
  </r>
  <r>
    <x v="7"/>
  </r>
  <r>
    <x v="1"/>
  </r>
  <r>
    <x v="16"/>
  </r>
  <r>
    <x v="9"/>
  </r>
  <r>
    <x v="1"/>
  </r>
  <r>
    <x v="9"/>
  </r>
  <r>
    <x v="13"/>
  </r>
  <r>
    <x v="14"/>
  </r>
  <r>
    <x v="10"/>
  </r>
  <r>
    <x v="15"/>
  </r>
  <r>
    <x v="7"/>
  </r>
  <r>
    <x v="20"/>
  </r>
  <r>
    <x v="5"/>
  </r>
  <r>
    <x v="9"/>
  </r>
  <r>
    <x v="13"/>
  </r>
  <r>
    <x v="16"/>
  </r>
  <r>
    <x v="3"/>
  </r>
  <r>
    <x v="13"/>
  </r>
  <r>
    <x v="7"/>
  </r>
  <r>
    <x v="20"/>
  </r>
  <r>
    <x v="3"/>
  </r>
  <r>
    <x v="4"/>
  </r>
  <r>
    <x v="7"/>
  </r>
  <r>
    <x v="7"/>
  </r>
  <r>
    <x v="9"/>
  </r>
  <r>
    <x v="20"/>
  </r>
  <r>
    <x v="5"/>
  </r>
  <r>
    <x v="14"/>
  </r>
  <r>
    <x v="29"/>
  </r>
  <r>
    <x v="6"/>
  </r>
  <r>
    <x v="9"/>
  </r>
  <r>
    <x v="14"/>
  </r>
  <r>
    <x v="15"/>
  </r>
  <r>
    <x v="34"/>
  </r>
  <r>
    <x v="23"/>
  </r>
  <r>
    <x v="3"/>
  </r>
  <r>
    <x v="16"/>
  </r>
  <r>
    <x v="0"/>
  </r>
  <r>
    <x v="15"/>
  </r>
  <r>
    <x v="24"/>
  </r>
  <r>
    <x v="6"/>
  </r>
  <r>
    <x v="36"/>
  </r>
  <r>
    <x v="9"/>
  </r>
  <r>
    <x v="13"/>
  </r>
  <r>
    <x v="7"/>
  </r>
  <r>
    <x v="7"/>
  </r>
  <r>
    <x v="24"/>
  </r>
  <r>
    <x v="14"/>
  </r>
  <r>
    <x v="5"/>
  </r>
  <r>
    <x v="14"/>
  </r>
  <r>
    <x v="19"/>
  </r>
  <r>
    <x v="9"/>
  </r>
  <r>
    <x v="14"/>
  </r>
  <r>
    <x v="24"/>
  </r>
  <r>
    <x v="0"/>
  </r>
  <r>
    <x v="5"/>
  </r>
  <r>
    <x v="5"/>
  </r>
  <r>
    <x v="13"/>
  </r>
  <r>
    <x v="14"/>
  </r>
  <r>
    <x v="2"/>
  </r>
  <r>
    <x v="5"/>
  </r>
  <r>
    <x v="10"/>
  </r>
  <r>
    <x v="20"/>
  </r>
  <r>
    <x v="4"/>
  </r>
  <r>
    <x v="7"/>
  </r>
  <r>
    <x v="4"/>
  </r>
  <r>
    <x v="5"/>
  </r>
  <r>
    <x v="13"/>
  </r>
  <r>
    <x v="3"/>
  </r>
  <r>
    <x v="30"/>
  </r>
  <r>
    <x v="26"/>
  </r>
  <r>
    <x v="5"/>
  </r>
  <r>
    <x v="24"/>
  </r>
  <r>
    <x v="31"/>
  </r>
  <r>
    <x v="39"/>
  </r>
  <r>
    <x v="8"/>
  </r>
  <r>
    <x v="16"/>
  </r>
  <r>
    <x v="17"/>
  </r>
  <r>
    <x v="12"/>
  </r>
  <r>
    <x v="4"/>
  </r>
  <r>
    <x v="22"/>
  </r>
  <r>
    <x v="9"/>
  </r>
  <r>
    <x v="32"/>
  </r>
  <r>
    <x v="13"/>
  </r>
  <r>
    <x v="41"/>
  </r>
  <r>
    <x v="19"/>
  </r>
  <r>
    <x v="42"/>
  </r>
  <r>
    <x v="15"/>
  </r>
  <r>
    <x v="0"/>
  </r>
  <r>
    <x v="14"/>
  </r>
  <r>
    <x v="2"/>
  </r>
  <r>
    <x v="13"/>
  </r>
  <r>
    <x v="17"/>
  </r>
  <r>
    <x v="6"/>
  </r>
  <r>
    <x v="8"/>
  </r>
  <r>
    <x v="0"/>
  </r>
  <r>
    <x v="7"/>
  </r>
  <r>
    <x v="18"/>
  </r>
  <r>
    <x v="22"/>
  </r>
  <r>
    <x v="14"/>
  </r>
  <r>
    <x v="18"/>
  </r>
  <r>
    <x v="9"/>
  </r>
  <r>
    <x v="13"/>
  </r>
  <r>
    <x v="13"/>
  </r>
  <r>
    <x v="3"/>
  </r>
  <r>
    <x v="2"/>
  </r>
  <r>
    <x v="24"/>
  </r>
  <r>
    <x v="10"/>
  </r>
  <r>
    <x v="43"/>
  </r>
  <r>
    <x v="43"/>
  </r>
  <r>
    <x v="5"/>
  </r>
  <r>
    <x v="13"/>
  </r>
  <r>
    <x v="14"/>
  </r>
  <r>
    <x v="15"/>
  </r>
  <r>
    <x v="24"/>
  </r>
  <r>
    <x v="14"/>
  </r>
  <r>
    <x v="31"/>
  </r>
  <r>
    <x v="31"/>
  </r>
  <r>
    <x v="24"/>
  </r>
  <r>
    <x v="6"/>
  </r>
  <r>
    <x v="20"/>
  </r>
  <r>
    <x v="10"/>
  </r>
  <r>
    <x v="7"/>
  </r>
  <r>
    <x v="10"/>
  </r>
  <r>
    <x v="24"/>
  </r>
  <r>
    <x v="0"/>
  </r>
  <r>
    <x v="4"/>
  </r>
  <r>
    <x v="7"/>
  </r>
  <r>
    <x v="5"/>
  </r>
  <r>
    <x v="20"/>
  </r>
  <r>
    <x v="9"/>
  </r>
  <r>
    <x v="3"/>
  </r>
  <r>
    <x v="4"/>
  </r>
  <r>
    <x v="16"/>
  </r>
  <r>
    <x v="7"/>
  </r>
  <r>
    <x v="30"/>
  </r>
  <r>
    <x v="13"/>
  </r>
  <r>
    <x v="3"/>
  </r>
  <r>
    <x v="5"/>
  </r>
  <r>
    <x v="9"/>
  </r>
  <r>
    <x v="3"/>
  </r>
  <r>
    <x v="30"/>
  </r>
  <r>
    <x v="14"/>
  </r>
  <r>
    <x v="33"/>
  </r>
  <r>
    <x v="20"/>
  </r>
  <r>
    <x v="14"/>
  </r>
  <r>
    <x v="5"/>
  </r>
  <r>
    <x v="22"/>
  </r>
  <r>
    <x v="13"/>
  </r>
  <r>
    <x v="14"/>
  </r>
  <r>
    <x v="10"/>
  </r>
  <r>
    <x v="10"/>
  </r>
  <r>
    <x v="3"/>
  </r>
  <r>
    <x v="7"/>
  </r>
  <r>
    <x v="3"/>
  </r>
  <r>
    <x v="5"/>
  </r>
  <r>
    <x v="4"/>
  </r>
  <r>
    <x v="9"/>
  </r>
  <r>
    <x v="10"/>
  </r>
  <r>
    <x v="24"/>
  </r>
  <r>
    <x v="20"/>
  </r>
  <r>
    <x v="44"/>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BC03EC3A-56D1-40E2-A3D3-B39AA59828FB}" name="PivotTable2" cacheId="3"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chartFormat="1">
  <location ref="A3:B49" firstHeaderRow="1" firstDataRow="1" firstDataCol="1"/>
  <pivotFields count="1">
    <pivotField axis="axisRow" dataField="1" showAll="0">
      <items count="46">
        <item x="38"/>
        <item x="42"/>
        <item x="21"/>
        <item x="40"/>
        <item x="32"/>
        <item x="41"/>
        <item x="43"/>
        <item x="19"/>
        <item x="25"/>
        <item x="23"/>
        <item x="36"/>
        <item x="26"/>
        <item x="17"/>
        <item x="28"/>
        <item x="39"/>
        <item x="12"/>
        <item x="11"/>
        <item x="35"/>
        <item x="33"/>
        <item x="31"/>
        <item x="27"/>
        <item x="18"/>
        <item x="34"/>
        <item x="1"/>
        <item x="0"/>
        <item x="6"/>
        <item x="22"/>
        <item x="20"/>
        <item x="5"/>
        <item x="9"/>
        <item x="13"/>
        <item x="14"/>
        <item x="10"/>
        <item x="3"/>
        <item x="8"/>
        <item x="4"/>
        <item x="2"/>
        <item x="16"/>
        <item x="7"/>
        <item x="30"/>
        <item x="24"/>
        <item x="15"/>
        <item x="29"/>
        <item x="37"/>
        <item x="44"/>
        <item t="default"/>
      </items>
    </pivotField>
  </pivotFields>
  <rowFields count="1">
    <field x="0"/>
  </rowFields>
  <rowItems count="46">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t="grand">
      <x/>
    </i>
  </rowItems>
  <colItems count="1">
    <i/>
  </colItems>
  <dataFields count="1">
    <dataField name="Count of Year" fld="0" subtotal="count" baseField="0" baseItem="0"/>
  </dataFields>
  <chartFormats count="1">
    <chartFormat chart="0"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3D9E08-13DF-497E-87CE-789957CCA339}">
  <dimension ref="A1:AB463"/>
  <sheetViews>
    <sheetView tabSelected="1" workbookViewId="0">
      <selection activeCell="B32" sqref="B32"/>
    </sheetView>
  </sheetViews>
  <sheetFormatPr defaultRowHeight="14.4" x14ac:dyDescent="0.3"/>
  <cols>
    <col min="1" max="1" width="21" customWidth="1"/>
    <col min="2" max="2" width="18.5546875" customWidth="1"/>
  </cols>
  <sheetData>
    <row r="1" spans="1:28" s="1" customFormat="1" x14ac:dyDescent="0.3">
      <c r="A1" t="s">
        <v>0</v>
      </c>
      <c r="B1" t="s">
        <v>1</v>
      </c>
      <c r="C1" t="s">
        <v>786</v>
      </c>
      <c r="D1" t="s">
        <v>787</v>
      </c>
      <c r="E1" t="s">
        <v>788</v>
      </c>
      <c r="F1" t="s">
        <v>789</v>
      </c>
      <c r="G1" t="s">
        <v>790</v>
      </c>
      <c r="H1" t="s">
        <v>791</v>
      </c>
      <c r="I1" t="s">
        <v>792</v>
      </c>
      <c r="J1" t="s">
        <v>793</v>
      </c>
      <c r="K1" t="s">
        <v>794</v>
      </c>
      <c r="L1" t="s">
        <v>795</v>
      </c>
      <c r="M1" t="s">
        <v>796</v>
      </c>
      <c r="N1" t="s">
        <v>797</v>
      </c>
      <c r="O1" t="s">
        <v>798</v>
      </c>
      <c r="P1" t="s">
        <v>799</v>
      </c>
      <c r="Q1" t="s">
        <v>800</v>
      </c>
      <c r="R1" t="s">
        <v>801</v>
      </c>
      <c r="S1" t="s">
        <v>802</v>
      </c>
      <c r="T1" t="s">
        <v>803</v>
      </c>
      <c r="U1" t="s">
        <v>804</v>
      </c>
      <c r="V1" t="s">
        <v>805</v>
      </c>
      <c r="W1" t="s">
        <v>806</v>
      </c>
      <c r="X1" t="s">
        <v>807</v>
      </c>
      <c r="Y1" t="s">
        <v>808</v>
      </c>
      <c r="Z1" t="s">
        <v>809</v>
      </c>
      <c r="AA1" t="s">
        <v>810</v>
      </c>
      <c r="AB1" t="s">
        <v>811</v>
      </c>
    </row>
    <row r="2" spans="1:28" x14ac:dyDescent="0.3">
      <c r="A2" t="s">
        <v>78</v>
      </c>
      <c r="B2">
        <v>1999</v>
      </c>
      <c r="C2" t="s">
        <v>611</v>
      </c>
      <c r="D2" t="s">
        <v>612</v>
      </c>
      <c r="E2" t="s">
        <v>613</v>
      </c>
      <c r="F2" t="s">
        <v>812</v>
      </c>
      <c r="G2" t="s">
        <v>813</v>
      </c>
      <c r="H2" t="s">
        <v>814</v>
      </c>
      <c r="I2" t="s">
        <v>815</v>
      </c>
      <c r="J2" t="s">
        <v>816</v>
      </c>
      <c r="P2" t="s">
        <v>817</v>
      </c>
      <c r="Q2" t="s">
        <v>818</v>
      </c>
    </row>
    <row r="3" spans="1:28" x14ac:dyDescent="0.3">
      <c r="A3" t="s">
        <v>73</v>
      </c>
      <c r="B3">
        <v>1998</v>
      </c>
      <c r="C3" t="s">
        <v>574</v>
      </c>
      <c r="D3" t="s">
        <v>575</v>
      </c>
      <c r="E3" t="s">
        <v>576</v>
      </c>
      <c r="F3" t="s">
        <v>819</v>
      </c>
      <c r="G3" t="s">
        <v>820</v>
      </c>
      <c r="H3" t="s">
        <v>821</v>
      </c>
      <c r="I3" t="s">
        <v>822</v>
      </c>
      <c r="J3" t="s">
        <v>823</v>
      </c>
    </row>
    <row r="4" spans="1:28" x14ac:dyDescent="0.3">
      <c r="A4" t="s">
        <v>207</v>
      </c>
      <c r="B4">
        <v>2011</v>
      </c>
      <c r="C4" t="s">
        <v>639</v>
      </c>
      <c r="D4" t="s">
        <v>640</v>
      </c>
      <c r="E4" t="s">
        <v>824</v>
      </c>
      <c r="F4" t="s">
        <v>825</v>
      </c>
      <c r="G4" t="s">
        <v>826</v>
      </c>
      <c r="H4" t="s">
        <v>827</v>
      </c>
      <c r="I4" t="s">
        <v>828</v>
      </c>
      <c r="N4" t="s">
        <v>817</v>
      </c>
      <c r="O4" t="s">
        <v>829</v>
      </c>
      <c r="P4" t="s">
        <v>830</v>
      </c>
      <c r="Q4" t="s">
        <v>831</v>
      </c>
      <c r="T4" t="s">
        <v>817</v>
      </c>
      <c r="U4" t="s">
        <v>832</v>
      </c>
      <c r="X4" t="s">
        <v>830</v>
      </c>
      <c r="Y4" t="s">
        <v>833</v>
      </c>
    </row>
    <row r="5" spans="1:28" x14ac:dyDescent="0.3">
      <c r="A5" t="s">
        <v>369</v>
      </c>
      <c r="B5">
        <v>2008</v>
      </c>
      <c r="C5" t="s">
        <v>608</v>
      </c>
      <c r="D5" t="s">
        <v>609</v>
      </c>
      <c r="E5" t="s">
        <v>610</v>
      </c>
      <c r="F5" t="s">
        <v>834</v>
      </c>
      <c r="G5" t="s">
        <v>835</v>
      </c>
      <c r="H5" t="s">
        <v>836</v>
      </c>
      <c r="I5" t="s">
        <v>837</v>
      </c>
      <c r="J5" t="s">
        <v>838</v>
      </c>
      <c r="P5" t="s">
        <v>817</v>
      </c>
      <c r="Q5" t="s">
        <v>818</v>
      </c>
    </row>
    <row r="6" spans="1:28" x14ac:dyDescent="0.3">
      <c r="A6" t="s">
        <v>394</v>
      </c>
      <c r="B6">
        <v>2010</v>
      </c>
      <c r="C6" t="s">
        <v>617</v>
      </c>
      <c r="D6" t="s">
        <v>618</v>
      </c>
      <c r="E6" t="s">
        <v>619</v>
      </c>
      <c r="F6" t="s">
        <v>839</v>
      </c>
      <c r="G6" t="s">
        <v>840</v>
      </c>
      <c r="H6" t="s">
        <v>841</v>
      </c>
      <c r="I6" t="s">
        <v>842</v>
      </c>
      <c r="N6" t="s">
        <v>817</v>
      </c>
      <c r="O6" t="s">
        <v>843</v>
      </c>
      <c r="P6" t="s">
        <v>817</v>
      </c>
      <c r="Q6" t="s">
        <v>844</v>
      </c>
      <c r="R6" t="s">
        <v>845</v>
      </c>
      <c r="S6" t="s">
        <v>846</v>
      </c>
      <c r="T6" t="s">
        <v>817</v>
      </c>
      <c r="U6" t="s">
        <v>847</v>
      </c>
      <c r="V6" t="s">
        <v>830</v>
      </c>
      <c r="W6" t="s">
        <v>848</v>
      </c>
      <c r="X6" t="s">
        <v>830</v>
      </c>
      <c r="Y6" t="s">
        <v>849</v>
      </c>
      <c r="Z6" t="s">
        <v>830</v>
      </c>
      <c r="AA6" t="s">
        <v>850</v>
      </c>
    </row>
    <row r="7" spans="1:28" x14ac:dyDescent="0.3">
      <c r="A7" t="s">
        <v>297</v>
      </c>
      <c r="B7">
        <v>2003</v>
      </c>
      <c r="C7" t="s">
        <v>701</v>
      </c>
      <c r="D7" t="s">
        <v>702</v>
      </c>
      <c r="E7" t="s">
        <v>851</v>
      </c>
      <c r="F7" t="s">
        <v>852</v>
      </c>
      <c r="G7" t="s">
        <v>853</v>
      </c>
      <c r="H7" t="s">
        <v>854</v>
      </c>
      <c r="I7" t="s">
        <v>855</v>
      </c>
      <c r="J7" t="s">
        <v>856</v>
      </c>
      <c r="P7" t="s">
        <v>830</v>
      </c>
      <c r="Q7" t="s">
        <v>857</v>
      </c>
    </row>
    <row r="8" spans="1:28" x14ac:dyDescent="0.3">
      <c r="A8" t="s">
        <v>307</v>
      </c>
      <c r="B8">
        <v>2003</v>
      </c>
      <c r="C8" t="s">
        <v>550</v>
      </c>
      <c r="D8" t="s">
        <v>551</v>
      </c>
      <c r="E8" t="s">
        <v>858</v>
      </c>
      <c r="F8" t="s">
        <v>859</v>
      </c>
      <c r="G8" t="s">
        <v>860</v>
      </c>
      <c r="H8" t="s">
        <v>861</v>
      </c>
      <c r="I8" t="s">
        <v>862</v>
      </c>
      <c r="J8" t="s">
        <v>863</v>
      </c>
      <c r="N8" t="s">
        <v>817</v>
      </c>
      <c r="O8" t="s">
        <v>864</v>
      </c>
      <c r="P8" t="s">
        <v>817</v>
      </c>
      <c r="Q8" t="s">
        <v>865</v>
      </c>
      <c r="T8" t="s">
        <v>817</v>
      </c>
      <c r="U8" t="s">
        <v>866</v>
      </c>
    </row>
    <row r="9" spans="1:28" x14ac:dyDescent="0.3">
      <c r="A9" t="s">
        <v>86</v>
      </c>
      <c r="B9">
        <v>2000</v>
      </c>
      <c r="C9" t="s">
        <v>513</v>
      </c>
      <c r="D9" t="s">
        <v>514</v>
      </c>
      <c r="E9" t="s">
        <v>867</v>
      </c>
      <c r="F9" t="s">
        <v>868</v>
      </c>
      <c r="G9" t="s">
        <v>869</v>
      </c>
      <c r="H9" t="s">
        <v>870</v>
      </c>
      <c r="I9" t="s">
        <v>871</v>
      </c>
      <c r="J9" t="s">
        <v>872</v>
      </c>
      <c r="P9" t="s">
        <v>817</v>
      </c>
      <c r="Q9" t="s">
        <v>818</v>
      </c>
    </row>
    <row r="10" spans="1:28" x14ac:dyDescent="0.3">
      <c r="A10" t="s">
        <v>253</v>
      </c>
      <c r="B10">
        <v>2000</v>
      </c>
      <c r="C10" t="s">
        <v>630</v>
      </c>
      <c r="D10" t="s">
        <v>631</v>
      </c>
      <c r="E10" t="s">
        <v>632</v>
      </c>
      <c r="F10" t="s">
        <v>873</v>
      </c>
      <c r="G10" t="s">
        <v>874</v>
      </c>
      <c r="H10" t="s">
        <v>875</v>
      </c>
      <c r="I10" t="s">
        <v>876</v>
      </c>
      <c r="J10" t="s">
        <v>877</v>
      </c>
      <c r="N10" t="s">
        <v>817</v>
      </c>
      <c r="O10" t="s">
        <v>878</v>
      </c>
      <c r="P10" t="s">
        <v>817</v>
      </c>
      <c r="Q10" t="s">
        <v>879</v>
      </c>
      <c r="R10" t="s">
        <v>845</v>
      </c>
      <c r="S10" t="s">
        <v>880</v>
      </c>
      <c r="T10" t="s">
        <v>817</v>
      </c>
      <c r="U10" t="s">
        <v>881</v>
      </c>
      <c r="V10" t="s">
        <v>817</v>
      </c>
      <c r="W10" t="s">
        <v>882</v>
      </c>
      <c r="X10" t="s">
        <v>817</v>
      </c>
      <c r="Y10" t="s">
        <v>883</v>
      </c>
    </row>
    <row r="11" spans="1:28" x14ac:dyDescent="0.3">
      <c r="A11" t="s">
        <v>430</v>
      </c>
      <c r="B11">
        <v>2013</v>
      </c>
      <c r="C11" t="s">
        <v>617</v>
      </c>
      <c r="D11" t="s">
        <v>618</v>
      </c>
      <c r="E11" t="s">
        <v>619</v>
      </c>
      <c r="F11" t="s">
        <v>884</v>
      </c>
      <c r="G11" t="s">
        <v>885</v>
      </c>
      <c r="H11" t="s">
        <v>886</v>
      </c>
      <c r="I11" t="s">
        <v>887</v>
      </c>
      <c r="J11" t="s">
        <v>888</v>
      </c>
      <c r="N11" t="s">
        <v>830</v>
      </c>
      <c r="O11" t="s">
        <v>889</v>
      </c>
      <c r="P11" t="s">
        <v>830</v>
      </c>
      <c r="Q11" t="s">
        <v>831</v>
      </c>
      <c r="R11" t="s">
        <v>845</v>
      </c>
      <c r="S11" t="s">
        <v>846</v>
      </c>
      <c r="T11" t="s">
        <v>830</v>
      </c>
      <c r="U11" t="s">
        <v>831</v>
      </c>
      <c r="V11" t="s">
        <v>817</v>
      </c>
      <c r="W11" t="s">
        <v>890</v>
      </c>
      <c r="X11" t="s">
        <v>830</v>
      </c>
      <c r="Y11" t="s">
        <v>891</v>
      </c>
      <c r="Z11" t="s">
        <v>830</v>
      </c>
      <c r="AA11" t="s">
        <v>892</v>
      </c>
    </row>
    <row r="12" spans="1:28" x14ac:dyDescent="0.3">
      <c r="A12" t="s">
        <v>264</v>
      </c>
      <c r="B12">
        <v>2000</v>
      </c>
      <c r="C12" t="s">
        <v>498</v>
      </c>
      <c r="D12" t="s">
        <v>499</v>
      </c>
      <c r="E12" t="s">
        <v>500</v>
      </c>
      <c r="F12" t="s">
        <v>893</v>
      </c>
      <c r="G12" t="s">
        <v>894</v>
      </c>
      <c r="H12" t="s">
        <v>895</v>
      </c>
      <c r="I12" t="s">
        <v>896</v>
      </c>
      <c r="J12" t="s">
        <v>897</v>
      </c>
      <c r="N12" t="s">
        <v>817</v>
      </c>
      <c r="O12" t="s">
        <v>898</v>
      </c>
      <c r="P12" t="s">
        <v>817</v>
      </c>
      <c r="Q12" t="s">
        <v>899</v>
      </c>
      <c r="R12" t="s">
        <v>817</v>
      </c>
      <c r="S12" t="s">
        <v>898</v>
      </c>
      <c r="T12" t="s">
        <v>817</v>
      </c>
      <c r="U12" t="s">
        <v>898</v>
      </c>
    </row>
    <row r="13" spans="1:28" x14ac:dyDescent="0.3">
      <c r="A13" t="s">
        <v>391</v>
      </c>
      <c r="B13">
        <v>2009</v>
      </c>
      <c r="AB13" t="s">
        <v>900</v>
      </c>
    </row>
    <row r="14" spans="1:28" x14ac:dyDescent="0.3">
      <c r="A14" t="s">
        <v>311</v>
      </c>
      <c r="B14">
        <v>2004</v>
      </c>
      <c r="C14" t="s">
        <v>504</v>
      </c>
      <c r="D14" t="s">
        <v>505</v>
      </c>
      <c r="E14" t="s">
        <v>506</v>
      </c>
      <c r="F14" t="s">
        <v>901</v>
      </c>
      <c r="G14" t="s">
        <v>902</v>
      </c>
      <c r="H14" t="s">
        <v>903</v>
      </c>
      <c r="I14" t="s">
        <v>904</v>
      </c>
      <c r="N14" t="s">
        <v>817</v>
      </c>
      <c r="O14" t="s">
        <v>905</v>
      </c>
      <c r="P14" t="s">
        <v>817</v>
      </c>
      <c r="Q14" t="s">
        <v>906</v>
      </c>
      <c r="R14" t="s">
        <v>817</v>
      </c>
      <c r="S14" t="s">
        <v>907</v>
      </c>
      <c r="T14" t="s">
        <v>817</v>
      </c>
      <c r="U14" t="s">
        <v>907</v>
      </c>
    </row>
    <row r="15" spans="1:28" x14ac:dyDescent="0.3">
      <c r="A15" t="s">
        <v>359</v>
      </c>
      <c r="B15">
        <v>2007</v>
      </c>
      <c r="C15" t="s">
        <v>639</v>
      </c>
      <c r="D15" t="s">
        <v>640</v>
      </c>
      <c r="E15" t="s">
        <v>824</v>
      </c>
      <c r="F15" t="s">
        <v>908</v>
      </c>
      <c r="G15" t="s">
        <v>909</v>
      </c>
      <c r="H15" t="s">
        <v>910</v>
      </c>
      <c r="I15" t="s">
        <v>911</v>
      </c>
      <c r="J15" t="s">
        <v>912</v>
      </c>
      <c r="N15" t="s">
        <v>830</v>
      </c>
      <c r="O15" t="s">
        <v>913</v>
      </c>
      <c r="P15" t="s">
        <v>830</v>
      </c>
      <c r="Q15" t="s">
        <v>914</v>
      </c>
      <c r="T15" t="s">
        <v>830</v>
      </c>
      <c r="U15" t="s">
        <v>915</v>
      </c>
      <c r="X15" t="s">
        <v>845</v>
      </c>
      <c r="Y15" t="s">
        <v>916</v>
      </c>
    </row>
    <row r="16" spans="1:28" x14ac:dyDescent="0.3">
      <c r="A16" t="s">
        <v>38</v>
      </c>
      <c r="B16">
        <v>1991</v>
      </c>
      <c r="C16" t="s">
        <v>532</v>
      </c>
      <c r="D16" t="s">
        <v>533</v>
      </c>
      <c r="E16" t="s">
        <v>534</v>
      </c>
      <c r="F16" t="s">
        <v>917</v>
      </c>
      <c r="G16" t="s">
        <v>918</v>
      </c>
      <c r="H16" t="s">
        <v>919</v>
      </c>
      <c r="I16" t="s">
        <v>920</v>
      </c>
      <c r="J16" t="s">
        <v>897</v>
      </c>
      <c r="N16" t="s">
        <v>830</v>
      </c>
      <c r="O16" t="s">
        <v>921</v>
      </c>
      <c r="P16" t="s">
        <v>845</v>
      </c>
      <c r="Q16" t="s">
        <v>922</v>
      </c>
      <c r="R16" t="s">
        <v>817</v>
      </c>
      <c r="S16" t="s">
        <v>923</v>
      </c>
      <c r="T16" t="s">
        <v>817</v>
      </c>
      <c r="U16" t="s">
        <v>923</v>
      </c>
      <c r="V16" t="s">
        <v>817</v>
      </c>
      <c r="W16" t="s">
        <v>924</v>
      </c>
      <c r="X16" t="s">
        <v>830</v>
      </c>
      <c r="Y16" t="s">
        <v>925</v>
      </c>
      <c r="Z16" t="s">
        <v>830</v>
      </c>
      <c r="AA16" t="s">
        <v>926</v>
      </c>
    </row>
    <row r="17" spans="1:27" x14ac:dyDescent="0.3">
      <c r="A17" t="s">
        <v>34</v>
      </c>
      <c r="B17">
        <v>1990</v>
      </c>
      <c r="C17" t="s">
        <v>579</v>
      </c>
      <c r="D17" t="s">
        <v>580</v>
      </c>
      <c r="E17" t="s">
        <v>927</v>
      </c>
      <c r="F17" t="s">
        <v>928</v>
      </c>
      <c r="G17" t="s">
        <v>929</v>
      </c>
      <c r="H17" t="s">
        <v>930</v>
      </c>
      <c r="I17" t="s">
        <v>931</v>
      </c>
      <c r="J17" t="s">
        <v>932</v>
      </c>
      <c r="N17" t="s">
        <v>830</v>
      </c>
      <c r="O17" t="s">
        <v>933</v>
      </c>
      <c r="P17" t="s">
        <v>830</v>
      </c>
      <c r="Q17" t="s">
        <v>933</v>
      </c>
      <c r="R17" t="s">
        <v>817</v>
      </c>
      <c r="S17" t="s">
        <v>934</v>
      </c>
      <c r="T17" t="s">
        <v>817</v>
      </c>
      <c r="U17" t="s">
        <v>934</v>
      </c>
      <c r="V17" t="s">
        <v>845</v>
      </c>
      <c r="W17" t="s">
        <v>935</v>
      </c>
      <c r="X17" t="s">
        <v>830</v>
      </c>
    </row>
    <row r="18" spans="1:27" x14ac:dyDescent="0.3">
      <c r="A18" t="s">
        <v>77</v>
      </c>
      <c r="B18">
        <v>1999</v>
      </c>
      <c r="C18" t="s">
        <v>507</v>
      </c>
      <c r="D18" t="s">
        <v>508</v>
      </c>
      <c r="E18" t="s">
        <v>509</v>
      </c>
      <c r="F18" t="s">
        <v>936</v>
      </c>
      <c r="G18" t="s">
        <v>937</v>
      </c>
      <c r="H18" t="s">
        <v>938</v>
      </c>
      <c r="I18" t="s">
        <v>939</v>
      </c>
      <c r="J18" t="s">
        <v>940</v>
      </c>
      <c r="N18" t="s">
        <v>830</v>
      </c>
      <c r="P18" t="s">
        <v>830</v>
      </c>
      <c r="R18" t="s">
        <v>941</v>
      </c>
      <c r="S18" t="s">
        <v>942</v>
      </c>
      <c r="T18" t="s">
        <v>941</v>
      </c>
      <c r="U18" t="s">
        <v>942</v>
      </c>
      <c r="V18" t="s">
        <v>830</v>
      </c>
      <c r="X18" t="s">
        <v>830</v>
      </c>
      <c r="Z18" t="s">
        <v>830</v>
      </c>
    </row>
    <row r="19" spans="1:27" x14ac:dyDescent="0.3">
      <c r="A19" t="s">
        <v>129</v>
      </c>
      <c r="B19">
        <v>2005</v>
      </c>
      <c r="C19" t="s">
        <v>943</v>
      </c>
      <c r="D19" t="s">
        <v>944</v>
      </c>
      <c r="E19" t="s">
        <v>945</v>
      </c>
      <c r="F19" t="s">
        <v>946</v>
      </c>
      <c r="G19" t="s">
        <v>947</v>
      </c>
      <c r="H19" t="s">
        <v>948</v>
      </c>
      <c r="I19" t="s">
        <v>949</v>
      </c>
      <c r="J19" t="s">
        <v>950</v>
      </c>
      <c r="N19" t="s">
        <v>830</v>
      </c>
      <c r="O19" t="s">
        <v>951</v>
      </c>
      <c r="P19" t="s">
        <v>817</v>
      </c>
      <c r="R19" t="s">
        <v>817</v>
      </c>
      <c r="S19" t="s">
        <v>952</v>
      </c>
      <c r="T19" t="s">
        <v>817</v>
      </c>
      <c r="U19" t="s">
        <v>952</v>
      </c>
      <c r="V19" t="s">
        <v>817</v>
      </c>
      <c r="W19" t="s">
        <v>953</v>
      </c>
      <c r="X19" t="s">
        <v>845</v>
      </c>
      <c r="Y19" t="s">
        <v>954</v>
      </c>
      <c r="Z19" t="s">
        <v>830</v>
      </c>
      <c r="AA19" t="s">
        <v>955</v>
      </c>
    </row>
    <row r="20" spans="1:27" x14ac:dyDescent="0.3">
      <c r="A20" t="s">
        <v>150</v>
      </c>
      <c r="B20">
        <v>2006</v>
      </c>
      <c r="C20" t="s">
        <v>571</v>
      </c>
      <c r="D20" t="s">
        <v>572</v>
      </c>
      <c r="E20" t="s">
        <v>573</v>
      </c>
      <c r="F20" t="s">
        <v>956</v>
      </c>
      <c r="G20" t="s">
        <v>957</v>
      </c>
      <c r="H20" t="s">
        <v>958</v>
      </c>
      <c r="I20" t="s">
        <v>959</v>
      </c>
      <c r="J20" t="s">
        <v>960</v>
      </c>
      <c r="N20" t="s">
        <v>817</v>
      </c>
      <c r="O20" t="s">
        <v>961</v>
      </c>
      <c r="P20" t="s">
        <v>817</v>
      </c>
      <c r="Q20" t="s">
        <v>962</v>
      </c>
      <c r="R20" t="s">
        <v>845</v>
      </c>
      <c r="S20" t="s">
        <v>963</v>
      </c>
      <c r="T20" t="s">
        <v>830</v>
      </c>
      <c r="U20" t="s">
        <v>964</v>
      </c>
    </row>
    <row r="21" spans="1:27" x14ac:dyDescent="0.3">
      <c r="A21" t="s">
        <v>235</v>
      </c>
      <c r="B21">
        <v>2016</v>
      </c>
      <c r="C21" t="s">
        <v>630</v>
      </c>
      <c r="D21" t="s">
        <v>631</v>
      </c>
      <c r="E21" t="s">
        <v>632</v>
      </c>
      <c r="F21" t="s">
        <v>965</v>
      </c>
      <c r="G21" t="s">
        <v>966</v>
      </c>
      <c r="H21" t="s">
        <v>967</v>
      </c>
      <c r="I21" t="s">
        <v>968</v>
      </c>
      <c r="N21" t="s">
        <v>830</v>
      </c>
      <c r="O21" t="s">
        <v>969</v>
      </c>
      <c r="P21" t="s">
        <v>817</v>
      </c>
      <c r="Q21" t="s">
        <v>970</v>
      </c>
      <c r="R21" t="s">
        <v>845</v>
      </c>
      <c r="S21" t="s">
        <v>971</v>
      </c>
      <c r="T21" t="s">
        <v>830</v>
      </c>
      <c r="U21" t="s">
        <v>972</v>
      </c>
      <c r="V21" t="s">
        <v>845</v>
      </c>
      <c r="W21" t="s">
        <v>973</v>
      </c>
      <c r="X21" t="s">
        <v>817</v>
      </c>
      <c r="Y21" t="s">
        <v>974</v>
      </c>
    </row>
    <row r="22" spans="1:27" x14ac:dyDescent="0.3">
      <c r="A22" t="s">
        <v>420</v>
      </c>
      <c r="B22">
        <v>2012</v>
      </c>
      <c r="C22" t="s">
        <v>655</v>
      </c>
      <c r="D22" t="s">
        <v>656</v>
      </c>
      <c r="E22" t="s">
        <v>657</v>
      </c>
      <c r="F22" t="s">
        <v>975</v>
      </c>
      <c r="G22" t="s">
        <v>976</v>
      </c>
      <c r="H22" t="s">
        <v>977</v>
      </c>
      <c r="I22" t="s">
        <v>978</v>
      </c>
      <c r="J22" t="s">
        <v>979</v>
      </c>
      <c r="N22" t="s">
        <v>817</v>
      </c>
      <c r="O22" t="s">
        <v>980</v>
      </c>
      <c r="P22" t="s">
        <v>830</v>
      </c>
      <c r="Q22" t="s">
        <v>981</v>
      </c>
      <c r="R22" t="s">
        <v>817</v>
      </c>
      <c r="S22" t="s">
        <v>982</v>
      </c>
      <c r="T22" t="s">
        <v>817</v>
      </c>
      <c r="U22" t="s">
        <v>983</v>
      </c>
      <c r="V22" t="s">
        <v>817</v>
      </c>
      <c r="W22" t="s">
        <v>984</v>
      </c>
      <c r="X22" t="s">
        <v>830</v>
      </c>
      <c r="Y22" t="s">
        <v>985</v>
      </c>
      <c r="Z22" t="s">
        <v>830</v>
      </c>
      <c r="AA22" t="s">
        <v>985</v>
      </c>
    </row>
    <row r="23" spans="1:27" x14ac:dyDescent="0.3">
      <c r="A23" t="s">
        <v>188</v>
      </c>
      <c r="B23">
        <v>2009</v>
      </c>
      <c r="C23" t="s">
        <v>504</v>
      </c>
      <c r="D23" t="s">
        <v>505</v>
      </c>
      <c r="E23" t="s">
        <v>506</v>
      </c>
      <c r="F23" t="s">
        <v>986</v>
      </c>
      <c r="G23" t="s">
        <v>987</v>
      </c>
      <c r="H23" t="s">
        <v>988</v>
      </c>
      <c r="I23" t="s">
        <v>989</v>
      </c>
      <c r="N23" t="s">
        <v>845</v>
      </c>
      <c r="O23" t="s">
        <v>990</v>
      </c>
      <c r="P23" t="s">
        <v>830</v>
      </c>
      <c r="Q23" t="s">
        <v>991</v>
      </c>
      <c r="R23" t="s">
        <v>817</v>
      </c>
      <c r="S23" t="s">
        <v>992</v>
      </c>
      <c r="T23" t="s">
        <v>817</v>
      </c>
      <c r="U23" t="s">
        <v>992</v>
      </c>
    </row>
    <row r="24" spans="1:27" x14ac:dyDescent="0.3">
      <c r="A24" t="s">
        <v>386</v>
      </c>
      <c r="B24">
        <v>2009</v>
      </c>
      <c r="C24" t="s">
        <v>729</v>
      </c>
      <c r="D24" t="s">
        <v>749</v>
      </c>
      <c r="E24" t="s">
        <v>767</v>
      </c>
      <c r="F24" t="s">
        <v>993</v>
      </c>
      <c r="G24" t="s">
        <v>994</v>
      </c>
      <c r="H24" t="s">
        <v>995</v>
      </c>
      <c r="I24" t="s">
        <v>996</v>
      </c>
      <c r="J24" t="s">
        <v>997</v>
      </c>
      <c r="N24" t="s">
        <v>817</v>
      </c>
      <c r="O24" t="s">
        <v>998</v>
      </c>
      <c r="P24" t="s">
        <v>830</v>
      </c>
      <c r="Q24" t="s">
        <v>981</v>
      </c>
      <c r="R24" t="s">
        <v>845</v>
      </c>
      <c r="S24" t="s">
        <v>999</v>
      </c>
      <c r="T24" t="s">
        <v>845</v>
      </c>
      <c r="U24" t="s">
        <v>999</v>
      </c>
      <c r="V24" t="s">
        <v>830</v>
      </c>
      <c r="W24" t="s">
        <v>981</v>
      </c>
    </row>
    <row r="25" spans="1:27" x14ac:dyDescent="0.3">
      <c r="A25" t="s">
        <v>416</v>
      </c>
      <c r="B25">
        <v>2012</v>
      </c>
      <c r="C25" t="s">
        <v>559</v>
      </c>
      <c r="D25" t="s">
        <v>560</v>
      </c>
      <c r="E25" t="s">
        <v>561</v>
      </c>
      <c r="F25" t="s">
        <v>825</v>
      </c>
      <c r="G25" t="s">
        <v>1000</v>
      </c>
      <c r="H25" t="s">
        <v>1001</v>
      </c>
      <c r="I25" t="s">
        <v>1002</v>
      </c>
      <c r="J25" t="s">
        <v>1003</v>
      </c>
      <c r="N25" t="s">
        <v>817</v>
      </c>
      <c r="O25" t="s">
        <v>1004</v>
      </c>
      <c r="P25" t="s">
        <v>830</v>
      </c>
      <c r="Q25" t="s">
        <v>1005</v>
      </c>
      <c r="T25" t="s">
        <v>830</v>
      </c>
      <c r="U25" t="s">
        <v>1005</v>
      </c>
      <c r="V25" t="s">
        <v>830</v>
      </c>
      <c r="W25" t="s">
        <v>1005</v>
      </c>
    </row>
    <row r="26" spans="1:27" x14ac:dyDescent="0.3">
      <c r="A26" t="s">
        <v>168</v>
      </c>
      <c r="B26">
        <v>2007</v>
      </c>
      <c r="C26" t="s">
        <v>515</v>
      </c>
      <c r="D26" t="s">
        <v>516</v>
      </c>
      <c r="E26" t="s">
        <v>517</v>
      </c>
      <c r="F26" t="s">
        <v>1006</v>
      </c>
      <c r="G26" t="s">
        <v>1007</v>
      </c>
      <c r="H26" t="s">
        <v>1008</v>
      </c>
      <c r="I26" t="s">
        <v>1007</v>
      </c>
      <c r="J26" t="s">
        <v>1009</v>
      </c>
      <c r="N26" t="s">
        <v>845</v>
      </c>
      <c r="O26" t="s">
        <v>1010</v>
      </c>
      <c r="P26" t="s">
        <v>830</v>
      </c>
      <c r="Q26" t="s">
        <v>964</v>
      </c>
      <c r="R26" t="s">
        <v>941</v>
      </c>
      <c r="S26" t="s">
        <v>1011</v>
      </c>
      <c r="T26" t="s">
        <v>1012</v>
      </c>
      <c r="U26" t="s">
        <v>1013</v>
      </c>
      <c r="V26" t="s">
        <v>830</v>
      </c>
      <c r="W26" t="s">
        <v>964</v>
      </c>
      <c r="X26" t="s">
        <v>830</v>
      </c>
      <c r="Y26" t="s">
        <v>964</v>
      </c>
      <c r="Z26" t="s">
        <v>830</v>
      </c>
    </row>
    <row r="27" spans="1:27" x14ac:dyDescent="0.3">
      <c r="A27" t="s">
        <v>164</v>
      </c>
      <c r="B27">
        <v>2007</v>
      </c>
      <c r="C27" t="s">
        <v>518</v>
      </c>
      <c r="D27" t="s">
        <v>516</v>
      </c>
      <c r="E27" t="s">
        <v>519</v>
      </c>
      <c r="F27" t="s">
        <v>1014</v>
      </c>
      <c r="G27" t="s">
        <v>1015</v>
      </c>
      <c r="H27" t="s">
        <v>1016</v>
      </c>
      <c r="I27" t="s">
        <v>1017</v>
      </c>
      <c r="J27" t="s">
        <v>1018</v>
      </c>
      <c r="N27" t="s">
        <v>845</v>
      </c>
      <c r="O27" t="s">
        <v>1019</v>
      </c>
      <c r="P27" t="s">
        <v>830</v>
      </c>
      <c r="Q27" t="s">
        <v>964</v>
      </c>
      <c r="R27" t="s">
        <v>941</v>
      </c>
      <c r="S27" t="s">
        <v>1011</v>
      </c>
      <c r="T27" t="s">
        <v>1012</v>
      </c>
      <c r="U27" t="s">
        <v>1013</v>
      </c>
      <c r="V27" t="s">
        <v>830</v>
      </c>
      <c r="W27" t="s">
        <v>964</v>
      </c>
      <c r="X27" t="s">
        <v>830</v>
      </c>
      <c r="Y27" t="s">
        <v>964</v>
      </c>
      <c r="Z27" t="s">
        <v>830</v>
      </c>
      <c r="AA27" t="s">
        <v>1020</v>
      </c>
    </row>
    <row r="28" spans="1:27" x14ac:dyDescent="0.3">
      <c r="A28" t="s">
        <v>374</v>
      </c>
      <c r="B28">
        <v>2008</v>
      </c>
      <c r="C28" t="s">
        <v>489</v>
      </c>
      <c r="D28" t="s">
        <v>490</v>
      </c>
      <c r="E28" t="s">
        <v>491</v>
      </c>
      <c r="F28" t="s">
        <v>1021</v>
      </c>
      <c r="G28" t="s">
        <v>1022</v>
      </c>
      <c r="H28" t="s">
        <v>1023</v>
      </c>
      <c r="I28" t="s">
        <v>1024</v>
      </c>
      <c r="J28" t="s">
        <v>1025</v>
      </c>
      <c r="N28" t="s">
        <v>830</v>
      </c>
      <c r="O28" t="s">
        <v>991</v>
      </c>
      <c r="P28" t="s">
        <v>830</v>
      </c>
      <c r="Q28" t="s">
        <v>991</v>
      </c>
      <c r="T28" t="s">
        <v>817</v>
      </c>
      <c r="U28" t="s">
        <v>1026</v>
      </c>
      <c r="V28" t="s">
        <v>817</v>
      </c>
      <c r="W28" t="s">
        <v>1027</v>
      </c>
      <c r="Z28" t="s">
        <v>830</v>
      </c>
      <c r="AA28" t="s">
        <v>991</v>
      </c>
    </row>
    <row r="29" spans="1:27" x14ac:dyDescent="0.3">
      <c r="A29" t="s">
        <v>409</v>
      </c>
      <c r="B29">
        <v>2012</v>
      </c>
      <c r="C29" t="s">
        <v>541</v>
      </c>
      <c r="D29" t="s">
        <v>542</v>
      </c>
      <c r="E29" t="s">
        <v>543</v>
      </c>
      <c r="F29" t="s">
        <v>1028</v>
      </c>
      <c r="G29" t="s">
        <v>1029</v>
      </c>
      <c r="H29" t="s">
        <v>1030</v>
      </c>
      <c r="I29" t="s">
        <v>1031</v>
      </c>
      <c r="J29" t="s">
        <v>1009</v>
      </c>
      <c r="N29" t="s">
        <v>817</v>
      </c>
      <c r="O29" t="s">
        <v>1032</v>
      </c>
      <c r="P29" t="s">
        <v>830</v>
      </c>
      <c r="Q29" t="s">
        <v>1033</v>
      </c>
      <c r="R29" t="s">
        <v>941</v>
      </c>
      <c r="S29" t="s">
        <v>1034</v>
      </c>
      <c r="T29" t="s">
        <v>941</v>
      </c>
      <c r="U29" t="s">
        <v>1034</v>
      </c>
      <c r="V29" t="s">
        <v>830</v>
      </c>
      <c r="W29" t="s">
        <v>1035</v>
      </c>
      <c r="X29" t="s">
        <v>830</v>
      </c>
      <c r="Y29" t="s">
        <v>1036</v>
      </c>
      <c r="Z29" t="s">
        <v>830</v>
      </c>
      <c r="AA29" t="s">
        <v>991</v>
      </c>
    </row>
    <row r="30" spans="1:27" x14ac:dyDescent="0.3">
      <c r="A30" t="s">
        <v>25</v>
      </c>
      <c r="B30">
        <v>1987</v>
      </c>
      <c r="C30" t="s">
        <v>652</v>
      </c>
      <c r="D30" t="s">
        <v>653</v>
      </c>
      <c r="E30" t="s">
        <v>654</v>
      </c>
      <c r="F30" t="s">
        <v>1037</v>
      </c>
      <c r="G30" t="s">
        <v>1038</v>
      </c>
      <c r="H30" t="s">
        <v>1039</v>
      </c>
      <c r="I30" t="s">
        <v>1040</v>
      </c>
      <c r="N30" t="s">
        <v>830</v>
      </c>
      <c r="O30" t="s">
        <v>1041</v>
      </c>
      <c r="P30" t="s">
        <v>845</v>
      </c>
      <c r="Q30" t="s">
        <v>1042</v>
      </c>
      <c r="R30" t="s">
        <v>817</v>
      </c>
      <c r="S30" t="s">
        <v>1043</v>
      </c>
      <c r="T30" t="s">
        <v>817</v>
      </c>
      <c r="U30" t="s">
        <v>1044</v>
      </c>
      <c r="V30" t="s">
        <v>817</v>
      </c>
      <c r="W30" t="s">
        <v>1045</v>
      </c>
      <c r="X30" t="s">
        <v>817</v>
      </c>
      <c r="Y30" t="s">
        <v>1046</v>
      </c>
      <c r="Z30" t="s">
        <v>817</v>
      </c>
      <c r="AA30" t="s">
        <v>897</v>
      </c>
    </row>
    <row r="31" spans="1:27" x14ac:dyDescent="0.3">
      <c r="A31" t="s">
        <v>398</v>
      </c>
      <c r="B31">
        <v>2010</v>
      </c>
      <c r="C31" t="s">
        <v>515</v>
      </c>
      <c r="D31" t="s">
        <v>516</v>
      </c>
      <c r="E31" t="s">
        <v>517</v>
      </c>
      <c r="F31" t="s">
        <v>1047</v>
      </c>
      <c r="G31" t="s">
        <v>1048</v>
      </c>
      <c r="H31" t="s">
        <v>1049</v>
      </c>
      <c r="I31" t="s">
        <v>1050</v>
      </c>
      <c r="J31" t="s">
        <v>1051</v>
      </c>
      <c r="N31" t="s">
        <v>817</v>
      </c>
      <c r="O31" t="s">
        <v>1052</v>
      </c>
      <c r="P31" t="s">
        <v>817</v>
      </c>
      <c r="Q31" t="s">
        <v>1053</v>
      </c>
      <c r="R31" t="s">
        <v>1054</v>
      </c>
      <c r="S31" t="s">
        <v>1055</v>
      </c>
      <c r="T31" t="s">
        <v>1054</v>
      </c>
      <c r="U31" t="s">
        <v>1056</v>
      </c>
      <c r="V31" t="s">
        <v>817</v>
      </c>
      <c r="X31" t="s">
        <v>817</v>
      </c>
      <c r="Z31" t="s">
        <v>830</v>
      </c>
    </row>
    <row r="32" spans="1:27" x14ac:dyDescent="0.3">
      <c r="A32" t="s">
        <v>187</v>
      </c>
      <c r="B32">
        <v>2009</v>
      </c>
      <c r="C32" t="s">
        <v>718</v>
      </c>
      <c r="D32" t="s">
        <v>623</v>
      </c>
      <c r="E32" t="s">
        <v>719</v>
      </c>
      <c r="F32" t="s">
        <v>1057</v>
      </c>
      <c r="G32" t="s">
        <v>1058</v>
      </c>
      <c r="H32" t="s">
        <v>1059</v>
      </c>
      <c r="I32" t="s">
        <v>1060</v>
      </c>
      <c r="J32" t="s">
        <v>1061</v>
      </c>
      <c r="K32" t="s">
        <v>1062</v>
      </c>
      <c r="L32" t="s">
        <v>1063</v>
      </c>
      <c r="M32" t="s">
        <v>1064</v>
      </c>
      <c r="N32" t="s">
        <v>830</v>
      </c>
      <c r="O32" t="s">
        <v>1065</v>
      </c>
      <c r="P32" t="s">
        <v>830</v>
      </c>
      <c r="Q32" t="s">
        <v>1065</v>
      </c>
      <c r="R32" t="s">
        <v>817</v>
      </c>
      <c r="S32" t="s">
        <v>1066</v>
      </c>
      <c r="T32" t="s">
        <v>830</v>
      </c>
      <c r="U32" t="s">
        <v>1067</v>
      </c>
      <c r="V32" t="s">
        <v>830</v>
      </c>
      <c r="W32" t="s">
        <v>1067</v>
      </c>
      <c r="X32" t="s">
        <v>817</v>
      </c>
      <c r="Y32" t="s">
        <v>1068</v>
      </c>
    </row>
    <row r="33" spans="1:28" x14ac:dyDescent="0.3">
      <c r="A33" t="s">
        <v>122</v>
      </c>
      <c r="B33">
        <v>2004</v>
      </c>
      <c r="C33" t="s">
        <v>630</v>
      </c>
      <c r="D33" t="s">
        <v>631</v>
      </c>
      <c r="E33" t="s">
        <v>632</v>
      </c>
      <c r="F33" t="s">
        <v>1069</v>
      </c>
      <c r="G33" t="s">
        <v>1070</v>
      </c>
      <c r="H33" t="s">
        <v>1071</v>
      </c>
      <c r="I33" t="s">
        <v>1072</v>
      </c>
      <c r="J33" t="s">
        <v>1073</v>
      </c>
      <c r="N33" t="s">
        <v>817</v>
      </c>
      <c r="O33" t="s">
        <v>1074</v>
      </c>
      <c r="P33" t="s">
        <v>817</v>
      </c>
      <c r="Q33" t="s">
        <v>1075</v>
      </c>
      <c r="R33" t="s">
        <v>845</v>
      </c>
      <c r="S33" t="s">
        <v>880</v>
      </c>
      <c r="T33" t="s">
        <v>817</v>
      </c>
      <c r="U33" t="s">
        <v>1076</v>
      </c>
      <c r="V33" t="s">
        <v>817</v>
      </c>
      <c r="W33" t="s">
        <v>882</v>
      </c>
      <c r="X33" t="s">
        <v>817</v>
      </c>
      <c r="Y33" t="s">
        <v>883</v>
      </c>
    </row>
    <row r="34" spans="1:28" x14ac:dyDescent="0.3">
      <c r="A34" t="s">
        <v>81</v>
      </c>
      <c r="B34">
        <v>1999</v>
      </c>
      <c r="C34" t="s">
        <v>658</v>
      </c>
      <c r="D34" t="s">
        <v>659</v>
      </c>
      <c r="E34" t="s">
        <v>660</v>
      </c>
      <c r="F34" t="s">
        <v>1077</v>
      </c>
      <c r="G34" t="s">
        <v>1078</v>
      </c>
      <c r="H34" t="s">
        <v>1079</v>
      </c>
      <c r="I34" t="s">
        <v>1080</v>
      </c>
      <c r="J34" t="s">
        <v>1081</v>
      </c>
      <c r="N34" t="s">
        <v>817</v>
      </c>
      <c r="O34" t="s">
        <v>1082</v>
      </c>
      <c r="P34" t="s">
        <v>845</v>
      </c>
      <c r="Q34" t="s">
        <v>981</v>
      </c>
      <c r="R34" t="s">
        <v>845</v>
      </c>
      <c r="S34" t="s">
        <v>1083</v>
      </c>
      <c r="T34" t="s">
        <v>845</v>
      </c>
      <c r="U34" t="s">
        <v>981</v>
      </c>
      <c r="V34" t="s">
        <v>845</v>
      </c>
      <c r="W34" t="s">
        <v>981</v>
      </c>
      <c r="X34" t="s">
        <v>817</v>
      </c>
      <c r="Y34" t="s">
        <v>1084</v>
      </c>
      <c r="Z34" t="s">
        <v>845</v>
      </c>
      <c r="AA34" t="s">
        <v>981</v>
      </c>
    </row>
    <row r="35" spans="1:28" x14ac:dyDescent="0.3">
      <c r="A35" t="s">
        <v>318</v>
      </c>
      <c r="B35">
        <v>2004</v>
      </c>
      <c r="C35" t="s">
        <v>501</v>
      </c>
      <c r="D35" t="s">
        <v>502</v>
      </c>
      <c r="E35" t="s">
        <v>503</v>
      </c>
      <c r="F35" t="s">
        <v>1085</v>
      </c>
      <c r="I35" t="s">
        <v>1086</v>
      </c>
      <c r="N35" t="s">
        <v>830</v>
      </c>
      <c r="O35" t="s">
        <v>1085</v>
      </c>
      <c r="P35" t="s">
        <v>830</v>
      </c>
      <c r="Q35" t="s">
        <v>1085</v>
      </c>
      <c r="T35" t="s">
        <v>817</v>
      </c>
      <c r="U35" t="s">
        <v>1085</v>
      </c>
      <c r="V35" t="s">
        <v>817</v>
      </c>
      <c r="W35" t="s">
        <v>1085</v>
      </c>
      <c r="X35" t="s">
        <v>830</v>
      </c>
      <c r="Y35" t="s">
        <v>1085</v>
      </c>
    </row>
    <row r="36" spans="1:28" x14ac:dyDescent="0.3">
      <c r="A36" t="s">
        <v>62</v>
      </c>
      <c r="B36">
        <v>1996</v>
      </c>
      <c r="AB36" t="s">
        <v>900</v>
      </c>
    </row>
    <row r="37" spans="1:28" x14ac:dyDescent="0.3">
      <c r="A37" t="s">
        <v>12</v>
      </c>
      <c r="B37">
        <v>1981</v>
      </c>
      <c r="C37" t="s">
        <v>538</v>
      </c>
      <c r="D37" t="s">
        <v>539</v>
      </c>
      <c r="E37" t="s">
        <v>540</v>
      </c>
      <c r="F37" t="s">
        <v>1087</v>
      </c>
      <c r="G37" t="s">
        <v>1088</v>
      </c>
      <c r="H37" t="s">
        <v>1089</v>
      </c>
      <c r="I37" t="s">
        <v>1090</v>
      </c>
      <c r="J37" t="s">
        <v>1091</v>
      </c>
      <c r="N37" t="s">
        <v>830</v>
      </c>
      <c r="O37" t="s">
        <v>1092</v>
      </c>
      <c r="P37" t="s">
        <v>830</v>
      </c>
      <c r="Q37" t="s">
        <v>1092</v>
      </c>
      <c r="R37" t="s">
        <v>817</v>
      </c>
      <c r="S37" t="s">
        <v>934</v>
      </c>
      <c r="T37" t="s">
        <v>817</v>
      </c>
      <c r="U37" t="s">
        <v>934</v>
      </c>
      <c r="V37" t="s">
        <v>830</v>
      </c>
      <c r="W37" t="s">
        <v>1092</v>
      </c>
      <c r="X37" t="s">
        <v>817</v>
      </c>
      <c r="Y37" t="s">
        <v>1093</v>
      </c>
    </row>
    <row r="38" spans="1:28" x14ac:dyDescent="0.3">
      <c r="A38" t="s">
        <v>192</v>
      </c>
      <c r="B38">
        <v>2010</v>
      </c>
      <c r="C38" t="s">
        <v>477</v>
      </c>
      <c r="D38" t="s">
        <v>478</v>
      </c>
      <c r="E38" t="s">
        <v>479</v>
      </c>
      <c r="F38" t="s">
        <v>1094</v>
      </c>
      <c r="G38" t="s">
        <v>1095</v>
      </c>
      <c r="H38" t="s">
        <v>1096</v>
      </c>
      <c r="I38" t="s">
        <v>1097</v>
      </c>
      <c r="J38" t="s">
        <v>1098</v>
      </c>
      <c r="P38" t="s">
        <v>817</v>
      </c>
      <c r="Q38" t="s">
        <v>1099</v>
      </c>
      <c r="R38" t="s">
        <v>817</v>
      </c>
      <c r="S38" t="s">
        <v>1100</v>
      </c>
      <c r="T38" t="s">
        <v>817</v>
      </c>
      <c r="U38" t="s">
        <v>1100</v>
      </c>
      <c r="V38" t="s">
        <v>817</v>
      </c>
      <c r="W38" t="s">
        <v>1101</v>
      </c>
      <c r="Z38" t="s">
        <v>845</v>
      </c>
      <c r="AA38" t="s">
        <v>1102</v>
      </c>
    </row>
    <row r="39" spans="1:28" x14ac:dyDescent="0.3">
      <c r="A39" t="s">
        <v>256</v>
      </c>
      <c r="B39">
        <v>2000</v>
      </c>
      <c r="C39" t="s">
        <v>739</v>
      </c>
      <c r="D39" t="s">
        <v>716</v>
      </c>
      <c r="E39" t="s">
        <v>777</v>
      </c>
      <c r="F39" t="s">
        <v>1103</v>
      </c>
      <c r="G39" t="s">
        <v>1104</v>
      </c>
      <c r="H39" t="s">
        <v>1105</v>
      </c>
      <c r="I39" t="s">
        <v>1106</v>
      </c>
      <c r="J39" t="s">
        <v>1107</v>
      </c>
      <c r="N39" t="s">
        <v>817</v>
      </c>
      <c r="O39" t="s">
        <v>1108</v>
      </c>
      <c r="P39" t="s">
        <v>817</v>
      </c>
      <c r="Q39" t="s">
        <v>1109</v>
      </c>
      <c r="R39" t="s">
        <v>817</v>
      </c>
      <c r="S39" t="s">
        <v>1110</v>
      </c>
      <c r="T39" t="s">
        <v>830</v>
      </c>
      <c r="U39" t="s">
        <v>1111</v>
      </c>
      <c r="V39" t="s">
        <v>817</v>
      </c>
      <c r="W39" t="s">
        <v>1112</v>
      </c>
      <c r="X39" t="s">
        <v>817</v>
      </c>
      <c r="Y39" t="s">
        <v>1113</v>
      </c>
      <c r="Z39" t="s">
        <v>817</v>
      </c>
      <c r="AA39" t="s">
        <v>1114</v>
      </c>
    </row>
    <row r="40" spans="1:28" x14ac:dyDescent="0.3">
      <c r="A40" t="s">
        <v>92</v>
      </c>
      <c r="B40">
        <v>2000</v>
      </c>
      <c r="C40" t="s">
        <v>715</v>
      </c>
      <c r="D40" t="s">
        <v>716</v>
      </c>
      <c r="E40" t="s">
        <v>717</v>
      </c>
      <c r="F40" t="s">
        <v>1115</v>
      </c>
      <c r="G40" t="s">
        <v>1116</v>
      </c>
      <c r="H40" t="s">
        <v>1117</v>
      </c>
      <c r="I40" t="s">
        <v>1118</v>
      </c>
      <c r="J40" t="s">
        <v>1107</v>
      </c>
      <c r="P40" t="s">
        <v>817</v>
      </c>
      <c r="Q40" t="s">
        <v>818</v>
      </c>
    </row>
    <row r="41" spans="1:28" x14ac:dyDescent="0.3">
      <c r="A41" t="s">
        <v>780</v>
      </c>
      <c r="B41">
        <v>2009</v>
      </c>
      <c r="C41" t="s">
        <v>504</v>
      </c>
      <c r="D41" t="s">
        <v>505</v>
      </c>
      <c r="E41" t="s">
        <v>506</v>
      </c>
      <c r="F41" t="s">
        <v>1119</v>
      </c>
      <c r="G41" t="s">
        <v>1120</v>
      </c>
      <c r="H41" t="s">
        <v>1121</v>
      </c>
      <c r="I41" t="s">
        <v>1122</v>
      </c>
      <c r="J41" t="s">
        <v>1123</v>
      </c>
      <c r="N41" t="s">
        <v>817</v>
      </c>
      <c r="O41" t="s">
        <v>1124</v>
      </c>
      <c r="P41" t="s">
        <v>830</v>
      </c>
      <c r="Q41" t="s">
        <v>991</v>
      </c>
      <c r="R41" t="s">
        <v>817</v>
      </c>
      <c r="S41" t="s">
        <v>1125</v>
      </c>
      <c r="T41" t="s">
        <v>817</v>
      </c>
      <c r="U41" t="s">
        <v>1125</v>
      </c>
      <c r="V41" t="s">
        <v>1123</v>
      </c>
      <c r="W41" t="s">
        <v>1123</v>
      </c>
      <c r="X41" t="s">
        <v>1123</v>
      </c>
      <c r="Y41" t="s">
        <v>1123</v>
      </c>
      <c r="Z41" t="s">
        <v>1123</v>
      </c>
      <c r="AA41" t="s">
        <v>1123</v>
      </c>
    </row>
    <row r="42" spans="1:28" x14ac:dyDescent="0.3">
      <c r="A42" t="s">
        <v>317</v>
      </c>
      <c r="B42">
        <v>2004</v>
      </c>
      <c r="C42" t="s">
        <v>670</v>
      </c>
      <c r="D42" t="s">
        <v>671</v>
      </c>
      <c r="E42" t="s">
        <v>672</v>
      </c>
      <c r="F42" t="s">
        <v>1126</v>
      </c>
      <c r="G42" t="s">
        <v>1127</v>
      </c>
      <c r="H42" t="s">
        <v>1128</v>
      </c>
      <c r="I42" t="s">
        <v>1129</v>
      </c>
      <c r="J42" t="s">
        <v>1130</v>
      </c>
      <c r="P42" t="s">
        <v>830</v>
      </c>
      <c r="Q42" t="s">
        <v>857</v>
      </c>
    </row>
    <row r="43" spans="1:28" x14ac:dyDescent="0.3">
      <c r="A43" t="s">
        <v>393</v>
      </c>
      <c r="B43">
        <v>2010</v>
      </c>
      <c r="C43" t="s">
        <v>627</v>
      </c>
      <c r="D43" t="s">
        <v>628</v>
      </c>
      <c r="E43" t="s">
        <v>629</v>
      </c>
      <c r="F43" t="s">
        <v>825</v>
      </c>
      <c r="G43" t="s">
        <v>1131</v>
      </c>
      <c r="H43" t="s">
        <v>1132</v>
      </c>
      <c r="I43" t="s">
        <v>1133</v>
      </c>
      <c r="J43" t="s">
        <v>1134</v>
      </c>
      <c r="N43" t="s">
        <v>830</v>
      </c>
      <c r="O43" t="s">
        <v>1135</v>
      </c>
      <c r="P43" t="s">
        <v>830</v>
      </c>
      <c r="Q43" t="s">
        <v>1136</v>
      </c>
      <c r="R43" t="s">
        <v>845</v>
      </c>
      <c r="S43" t="s">
        <v>1137</v>
      </c>
      <c r="T43" t="s">
        <v>830</v>
      </c>
      <c r="U43" t="s">
        <v>1138</v>
      </c>
      <c r="V43" t="s">
        <v>817</v>
      </c>
      <c r="W43" t="s">
        <v>1139</v>
      </c>
      <c r="X43" t="s">
        <v>830</v>
      </c>
      <c r="Y43" t="s">
        <v>1140</v>
      </c>
    </row>
    <row r="44" spans="1:28" x14ac:dyDescent="0.3">
      <c r="A44" t="s">
        <v>76</v>
      </c>
      <c r="B44">
        <v>1999</v>
      </c>
      <c r="C44" t="s">
        <v>556</v>
      </c>
      <c r="D44" t="s">
        <v>557</v>
      </c>
      <c r="E44" t="s">
        <v>558</v>
      </c>
      <c r="F44" t="s">
        <v>1141</v>
      </c>
      <c r="G44" t="s">
        <v>1142</v>
      </c>
      <c r="H44" t="s">
        <v>1143</v>
      </c>
      <c r="I44" t="s">
        <v>1144</v>
      </c>
      <c r="J44" t="s">
        <v>1145</v>
      </c>
      <c r="N44" t="s">
        <v>817</v>
      </c>
      <c r="O44" t="s">
        <v>1146</v>
      </c>
      <c r="P44" t="s">
        <v>830</v>
      </c>
      <c r="Q44" t="s">
        <v>1147</v>
      </c>
      <c r="R44" t="s">
        <v>830</v>
      </c>
      <c r="S44" t="s">
        <v>1148</v>
      </c>
      <c r="T44" t="s">
        <v>830</v>
      </c>
      <c r="U44" t="s">
        <v>1148</v>
      </c>
      <c r="V44" t="s">
        <v>817</v>
      </c>
      <c r="W44" t="s">
        <v>1149</v>
      </c>
      <c r="X44" t="s">
        <v>817</v>
      </c>
      <c r="Y44" t="s">
        <v>1150</v>
      </c>
      <c r="Z44" t="s">
        <v>830</v>
      </c>
      <c r="AA44" t="s">
        <v>1151</v>
      </c>
    </row>
    <row r="45" spans="1:28" x14ac:dyDescent="0.3">
      <c r="A45" t="s">
        <v>101</v>
      </c>
      <c r="B45">
        <v>2002</v>
      </c>
      <c r="C45" t="s">
        <v>614</v>
      </c>
      <c r="D45" t="s">
        <v>615</v>
      </c>
      <c r="E45" t="s">
        <v>616</v>
      </c>
      <c r="F45" t="s">
        <v>825</v>
      </c>
      <c r="G45" t="s">
        <v>1152</v>
      </c>
      <c r="H45" t="s">
        <v>1153</v>
      </c>
      <c r="I45" t="s">
        <v>1154</v>
      </c>
      <c r="N45" t="s">
        <v>817</v>
      </c>
      <c r="O45" t="s">
        <v>1155</v>
      </c>
      <c r="P45" t="s">
        <v>817</v>
      </c>
      <c r="Q45" t="s">
        <v>1156</v>
      </c>
      <c r="R45" t="s">
        <v>845</v>
      </c>
      <c r="S45" t="s">
        <v>1157</v>
      </c>
      <c r="T45" t="s">
        <v>845</v>
      </c>
      <c r="U45" t="s">
        <v>1157</v>
      </c>
      <c r="V45" t="s">
        <v>817</v>
      </c>
      <c r="W45" t="s">
        <v>1158</v>
      </c>
      <c r="X45" t="s">
        <v>817</v>
      </c>
      <c r="Y45" t="s">
        <v>1159</v>
      </c>
      <c r="Z45" t="s">
        <v>817</v>
      </c>
      <c r="AA45" t="s">
        <v>1160</v>
      </c>
    </row>
    <row r="46" spans="1:28" x14ac:dyDescent="0.3">
      <c r="A46" t="s">
        <v>439</v>
      </c>
      <c r="B46">
        <v>2013</v>
      </c>
      <c r="C46" t="s">
        <v>495</v>
      </c>
      <c r="D46" t="s">
        <v>496</v>
      </c>
      <c r="E46" t="s">
        <v>1161</v>
      </c>
      <c r="F46" t="s">
        <v>825</v>
      </c>
      <c r="G46" t="s">
        <v>1162</v>
      </c>
      <c r="H46" t="s">
        <v>1163</v>
      </c>
      <c r="I46" t="s">
        <v>1164</v>
      </c>
      <c r="J46" t="s">
        <v>897</v>
      </c>
      <c r="N46" t="s">
        <v>817</v>
      </c>
      <c r="O46" t="s">
        <v>1165</v>
      </c>
      <c r="P46" t="s">
        <v>817</v>
      </c>
      <c r="Q46" t="s">
        <v>1166</v>
      </c>
      <c r="T46" t="s">
        <v>817</v>
      </c>
      <c r="U46" t="s">
        <v>1167</v>
      </c>
      <c r="V46" t="s">
        <v>817</v>
      </c>
      <c r="X46" t="s">
        <v>817</v>
      </c>
      <c r="Y46" t="s">
        <v>1093</v>
      </c>
    </row>
    <row r="47" spans="1:28" x14ac:dyDescent="0.3">
      <c r="A47" t="s">
        <v>102</v>
      </c>
      <c r="B47">
        <v>2002</v>
      </c>
      <c r="C47" t="s">
        <v>510</v>
      </c>
      <c r="D47" t="s">
        <v>511</v>
      </c>
      <c r="E47" t="s">
        <v>512</v>
      </c>
      <c r="F47" t="s">
        <v>1168</v>
      </c>
      <c r="G47" t="s">
        <v>1169</v>
      </c>
      <c r="H47" t="s">
        <v>1170</v>
      </c>
      <c r="I47" t="s">
        <v>1171</v>
      </c>
      <c r="J47" t="s">
        <v>1172</v>
      </c>
      <c r="N47" t="s">
        <v>830</v>
      </c>
      <c r="O47" t="s">
        <v>833</v>
      </c>
      <c r="P47" t="s">
        <v>830</v>
      </c>
      <c r="Q47" t="s">
        <v>833</v>
      </c>
      <c r="R47" t="s">
        <v>830</v>
      </c>
      <c r="S47" t="s">
        <v>833</v>
      </c>
      <c r="T47" t="s">
        <v>830</v>
      </c>
      <c r="U47" t="s">
        <v>833</v>
      </c>
      <c r="V47" t="s">
        <v>830</v>
      </c>
      <c r="W47" t="s">
        <v>833</v>
      </c>
      <c r="X47" t="s">
        <v>830</v>
      </c>
      <c r="Y47" t="s">
        <v>833</v>
      </c>
      <c r="Z47" t="s">
        <v>830</v>
      </c>
      <c r="AA47" t="s">
        <v>833</v>
      </c>
    </row>
    <row r="48" spans="1:28" x14ac:dyDescent="0.3">
      <c r="A48" t="s">
        <v>56</v>
      </c>
      <c r="B48">
        <v>1996</v>
      </c>
      <c r="C48" t="s">
        <v>684</v>
      </c>
      <c r="D48" t="s">
        <v>575</v>
      </c>
      <c r="E48" t="s">
        <v>685</v>
      </c>
      <c r="F48" t="s">
        <v>1173</v>
      </c>
      <c r="G48" t="s">
        <v>1174</v>
      </c>
      <c r="H48" t="s">
        <v>1175</v>
      </c>
      <c r="I48" t="s">
        <v>1176</v>
      </c>
      <c r="J48" t="s">
        <v>1177</v>
      </c>
      <c r="P48" t="s">
        <v>817</v>
      </c>
      <c r="Q48" t="s">
        <v>818</v>
      </c>
    </row>
    <row r="49" spans="1:27" x14ac:dyDescent="0.3">
      <c r="A49" t="s">
        <v>146</v>
      </c>
      <c r="B49">
        <v>2006</v>
      </c>
      <c r="C49" t="s">
        <v>489</v>
      </c>
      <c r="D49" t="s">
        <v>490</v>
      </c>
      <c r="E49" t="s">
        <v>491</v>
      </c>
      <c r="F49" t="s">
        <v>1178</v>
      </c>
      <c r="G49" t="s">
        <v>1179</v>
      </c>
      <c r="H49" t="s">
        <v>1180</v>
      </c>
      <c r="I49" t="s">
        <v>1181</v>
      </c>
      <c r="J49" t="s">
        <v>1182</v>
      </c>
      <c r="N49" t="s">
        <v>830</v>
      </c>
      <c r="O49" t="s">
        <v>991</v>
      </c>
      <c r="P49" t="s">
        <v>830</v>
      </c>
      <c r="Q49" t="s">
        <v>991</v>
      </c>
      <c r="T49" t="s">
        <v>830</v>
      </c>
      <c r="U49" t="s">
        <v>991</v>
      </c>
      <c r="V49" t="s">
        <v>830</v>
      </c>
      <c r="W49" t="s">
        <v>1183</v>
      </c>
      <c r="Z49" t="s">
        <v>830</v>
      </c>
      <c r="AA49" t="s">
        <v>1184</v>
      </c>
    </row>
    <row r="50" spans="1:27" x14ac:dyDescent="0.3">
      <c r="A50" t="s">
        <v>4</v>
      </c>
      <c r="B50">
        <v>1970</v>
      </c>
      <c r="C50" t="s">
        <v>584</v>
      </c>
      <c r="D50" t="s">
        <v>585</v>
      </c>
      <c r="E50" t="s">
        <v>586</v>
      </c>
      <c r="F50" t="s">
        <v>825</v>
      </c>
      <c r="G50" t="s">
        <v>1185</v>
      </c>
      <c r="H50" t="s">
        <v>1186</v>
      </c>
      <c r="I50" t="s">
        <v>1187</v>
      </c>
      <c r="N50" t="s">
        <v>817</v>
      </c>
      <c r="O50" t="s">
        <v>1188</v>
      </c>
      <c r="P50" t="s">
        <v>830</v>
      </c>
      <c r="Q50" t="s">
        <v>1189</v>
      </c>
      <c r="R50" t="s">
        <v>845</v>
      </c>
      <c r="S50" t="s">
        <v>1190</v>
      </c>
      <c r="T50" t="s">
        <v>845</v>
      </c>
      <c r="U50" t="s">
        <v>1190</v>
      </c>
      <c r="V50" t="s">
        <v>817</v>
      </c>
      <c r="W50" t="s">
        <v>1191</v>
      </c>
      <c r="X50" t="s">
        <v>830</v>
      </c>
      <c r="Y50" t="s">
        <v>1192</v>
      </c>
      <c r="Z50" t="s">
        <v>845</v>
      </c>
      <c r="AA50" t="s">
        <v>1193</v>
      </c>
    </row>
    <row r="51" spans="1:27" x14ac:dyDescent="0.3">
      <c r="A51" t="s">
        <v>289</v>
      </c>
      <c r="B51">
        <v>2002</v>
      </c>
      <c r="C51" t="s">
        <v>681</v>
      </c>
      <c r="D51" t="s">
        <v>682</v>
      </c>
      <c r="E51" t="s">
        <v>683</v>
      </c>
      <c r="F51" t="s">
        <v>1194</v>
      </c>
      <c r="G51" t="s">
        <v>1195</v>
      </c>
      <c r="H51" t="s">
        <v>1196</v>
      </c>
      <c r="I51" t="s">
        <v>1197</v>
      </c>
      <c r="J51" t="s">
        <v>1198</v>
      </c>
      <c r="P51" t="s">
        <v>830</v>
      </c>
      <c r="Q51" t="s">
        <v>1199</v>
      </c>
    </row>
    <row r="52" spans="1:27" x14ac:dyDescent="0.3">
      <c r="A52" t="s">
        <v>376</v>
      </c>
      <c r="B52">
        <v>2008</v>
      </c>
      <c r="C52" t="s">
        <v>681</v>
      </c>
      <c r="D52" t="s">
        <v>682</v>
      </c>
      <c r="E52" t="s">
        <v>683</v>
      </c>
      <c r="F52" t="s">
        <v>1200</v>
      </c>
      <c r="G52" t="s">
        <v>1201</v>
      </c>
      <c r="H52" t="s">
        <v>1202</v>
      </c>
      <c r="I52" t="s">
        <v>1203</v>
      </c>
      <c r="J52" t="s">
        <v>1204</v>
      </c>
      <c r="P52" t="s">
        <v>830</v>
      </c>
      <c r="Q52" t="s">
        <v>1205</v>
      </c>
    </row>
    <row r="53" spans="1:27" x14ac:dyDescent="0.3">
      <c r="A53" t="s">
        <v>269</v>
      </c>
      <c r="B53">
        <v>2001</v>
      </c>
      <c r="C53" t="s">
        <v>718</v>
      </c>
      <c r="D53" t="s">
        <v>623</v>
      </c>
      <c r="E53" t="s">
        <v>719</v>
      </c>
      <c r="F53" t="s">
        <v>1206</v>
      </c>
      <c r="G53" t="s">
        <v>1207</v>
      </c>
      <c r="H53" t="s">
        <v>1208</v>
      </c>
      <c r="I53" t="s">
        <v>1209</v>
      </c>
      <c r="K53" t="s">
        <v>1210</v>
      </c>
      <c r="L53" t="s">
        <v>1211</v>
      </c>
      <c r="M53" t="s">
        <v>1212</v>
      </c>
      <c r="N53" t="s">
        <v>817</v>
      </c>
      <c r="O53" t="s">
        <v>1213</v>
      </c>
      <c r="P53" t="s">
        <v>817</v>
      </c>
      <c r="Q53" t="s">
        <v>1213</v>
      </c>
      <c r="R53" t="s">
        <v>817</v>
      </c>
      <c r="S53" t="s">
        <v>1066</v>
      </c>
      <c r="T53" t="s">
        <v>817</v>
      </c>
      <c r="U53" t="s">
        <v>1214</v>
      </c>
      <c r="V53" t="s">
        <v>817</v>
      </c>
      <c r="W53" t="s">
        <v>1215</v>
      </c>
      <c r="X53" t="s">
        <v>817</v>
      </c>
      <c r="Y53" t="s">
        <v>1216</v>
      </c>
    </row>
    <row r="54" spans="1:27" x14ac:dyDescent="0.3">
      <c r="A54" t="s">
        <v>327</v>
      </c>
      <c r="B54">
        <v>2005</v>
      </c>
      <c r="C54" t="s">
        <v>627</v>
      </c>
      <c r="D54" t="s">
        <v>628</v>
      </c>
      <c r="E54" t="s">
        <v>629</v>
      </c>
      <c r="F54" t="s">
        <v>825</v>
      </c>
      <c r="G54" t="s">
        <v>1217</v>
      </c>
      <c r="H54" t="s">
        <v>1218</v>
      </c>
      <c r="I54" t="s">
        <v>1219</v>
      </c>
      <c r="J54" t="s">
        <v>1220</v>
      </c>
      <c r="N54" t="s">
        <v>830</v>
      </c>
      <c r="O54" t="s">
        <v>1221</v>
      </c>
      <c r="P54" t="s">
        <v>830</v>
      </c>
      <c r="Q54" t="s">
        <v>1136</v>
      </c>
      <c r="R54" t="s">
        <v>845</v>
      </c>
      <c r="S54" t="s">
        <v>1137</v>
      </c>
      <c r="T54" t="s">
        <v>830</v>
      </c>
      <c r="U54" t="s">
        <v>1138</v>
      </c>
      <c r="V54" t="s">
        <v>845</v>
      </c>
      <c r="W54" t="s">
        <v>1222</v>
      </c>
      <c r="X54" t="s">
        <v>830</v>
      </c>
      <c r="Y54" t="s">
        <v>1140</v>
      </c>
    </row>
    <row r="55" spans="1:27" x14ac:dyDescent="0.3">
      <c r="A55" t="s">
        <v>15</v>
      </c>
      <c r="B55">
        <v>1983</v>
      </c>
      <c r="C55" t="s">
        <v>462</v>
      </c>
      <c r="D55" t="s">
        <v>463</v>
      </c>
      <c r="E55" t="s">
        <v>464</v>
      </c>
      <c r="F55" t="s">
        <v>1223</v>
      </c>
      <c r="G55" t="s">
        <v>1224</v>
      </c>
      <c r="H55" t="s">
        <v>1225</v>
      </c>
      <c r="I55" t="s">
        <v>1226</v>
      </c>
      <c r="J55" t="s">
        <v>1227</v>
      </c>
      <c r="P55" t="s">
        <v>817</v>
      </c>
      <c r="Q55" t="s">
        <v>818</v>
      </c>
    </row>
    <row r="56" spans="1:27" x14ac:dyDescent="0.3">
      <c r="A56" t="s">
        <v>404</v>
      </c>
      <c r="B56">
        <v>2010</v>
      </c>
      <c r="C56" t="s">
        <v>727</v>
      </c>
      <c r="D56" t="s">
        <v>747</v>
      </c>
      <c r="E56" t="s">
        <v>765</v>
      </c>
      <c r="F56" t="s">
        <v>1228</v>
      </c>
      <c r="G56" t="s">
        <v>1229</v>
      </c>
      <c r="H56" t="s">
        <v>1230</v>
      </c>
      <c r="I56" t="s">
        <v>1231</v>
      </c>
      <c r="J56" t="s">
        <v>1232</v>
      </c>
      <c r="N56" t="s">
        <v>830</v>
      </c>
      <c r="O56" t="s">
        <v>1233</v>
      </c>
      <c r="P56" t="s">
        <v>817</v>
      </c>
      <c r="Q56" t="s">
        <v>1234</v>
      </c>
      <c r="R56" t="s">
        <v>817</v>
      </c>
      <c r="S56" t="s">
        <v>1235</v>
      </c>
      <c r="T56" t="s">
        <v>817</v>
      </c>
      <c r="U56" t="s">
        <v>1235</v>
      </c>
    </row>
    <row r="57" spans="1:27" x14ac:dyDescent="0.3">
      <c r="A57" t="s">
        <v>421</v>
      </c>
      <c r="B57">
        <v>2012</v>
      </c>
      <c r="C57" t="s">
        <v>518</v>
      </c>
      <c r="D57" t="s">
        <v>516</v>
      </c>
      <c r="E57" t="s">
        <v>519</v>
      </c>
      <c r="F57" t="s">
        <v>1236</v>
      </c>
      <c r="G57" t="s">
        <v>1237</v>
      </c>
      <c r="H57" t="s">
        <v>1238</v>
      </c>
      <c r="I57" t="s">
        <v>1239</v>
      </c>
      <c r="J57" t="s">
        <v>1240</v>
      </c>
      <c r="N57" t="s">
        <v>817</v>
      </c>
      <c r="O57" t="s">
        <v>1241</v>
      </c>
      <c r="P57" t="s">
        <v>817</v>
      </c>
      <c r="Q57" t="s">
        <v>1242</v>
      </c>
      <c r="R57" t="s">
        <v>1243</v>
      </c>
      <c r="S57" t="s">
        <v>1244</v>
      </c>
      <c r="T57" t="s">
        <v>1243</v>
      </c>
      <c r="U57" t="s">
        <v>1245</v>
      </c>
      <c r="V57" t="s">
        <v>817</v>
      </c>
      <c r="W57" t="s">
        <v>1246</v>
      </c>
      <c r="X57" t="s">
        <v>817</v>
      </c>
      <c r="Y57" t="s">
        <v>1093</v>
      </c>
      <c r="Z57" t="s">
        <v>817</v>
      </c>
      <c r="AA57" t="s">
        <v>1247</v>
      </c>
    </row>
    <row r="58" spans="1:27" x14ac:dyDescent="0.3">
      <c r="A58" t="s">
        <v>381</v>
      </c>
      <c r="B58">
        <v>2009</v>
      </c>
      <c r="C58" t="s">
        <v>510</v>
      </c>
      <c r="D58" t="s">
        <v>511</v>
      </c>
      <c r="E58" t="s">
        <v>512</v>
      </c>
      <c r="F58" t="s">
        <v>1248</v>
      </c>
      <c r="G58" t="s">
        <v>1249</v>
      </c>
      <c r="H58" t="s">
        <v>1250</v>
      </c>
      <c r="I58" t="s">
        <v>1251</v>
      </c>
      <c r="J58" t="s">
        <v>1252</v>
      </c>
      <c r="N58" t="s">
        <v>817</v>
      </c>
      <c r="O58" t="s">
        <v>1253</v>
      </c>
      <c r="P58" t="s">
        <v>830</v>
      </c>
      <c r="Q58" t="s">
        <v>833</v>
      </c>
      <c r="R58" t="s">
        <v>817</v>
      </c>
      <c r="S58" t="s">
        <v>1254</v>
      </c>
      <c r="T58" t="s">
        <v>830</v>
      </c>
      <c r="U58" t="s">
        <v>833</v>
      </c>
      <c r="V58" t="s">
        <v>845</v>
      </c>
      <c r="W58" t="s">
        <v>1255</v>
      </c>
      <c r="X58" t="s">
        <v>830</v>
      </c>
      <c r="Y58" t="s">
        <v>833</v>
      </c>
      <c r="Z58" t="s">
        <v>830</v>
      </c>
      <c r="AA58" t="s">
        <v>833</v>
      </c>
    </row>
    <row r="59" spans="1:27" x14ac:dyDescent="0.3">
      <c r="A59" t="s">
        <v>105</v>
      </c>
      <c r="B59">
        <v>2002</v>
      </c>
      <c r="C59" t="s">
        <v>462</v>
      </c>
      <c r="D59" t="s">
        <v>463</v>
      </c>
      <c r="E59" t="s">
        <v>464</v>
      </c>
      <c r="F59" t="s">
        <v>1256</v>
      </c>
      <c r="G59" t="s">
        <v>1257</v>
      </c>
      <c r="H59" t="s">
        <v>1258</v>
      </c>
      <c r="I59" t="s">
        <v>1259</v>
      </c>
      <c r="J59" t="s">
        <v>1260</v>
      </c>
      <c r="P59" t="s">
        <v>830</v>
      </c>
      <c r="Q59" t="s">
        <v>857</v>
      </c>
    </row>
    <row r="60" spans="1:27" x14ac:dyDescent="0.3">
      <c r="A60" t="s">
        <v>341</v>
      </c>
      <c r="B60">
        <v>2005</v>
      </c>
      <c r="C60" t="s">
        <v>526</v>
      </c>
      <c r="D60" t="s">
        <v>527</v>
      </c>
      <c r="E60" t="s">
        <v>528</v>
      </c>
      <c r="F60" t="s">
        <v>1261</v>
      </c>
      <c r="G60" t="s">
        <v>1262</v>
      </c>
      <c r="H60" t="s">
        <v>1263</v>
      </c>
      <c r="I60" t="s">
        <v>1264</v>
      </c>
      <c r="J60" t="s">
        <v>1265</v>
      </c>
      <c r="K60" t="s">
        <v>1005</v>
      </c>
      <c r="N60" t="s">
        <v>830</v>
      </c>
      <c r="O60" t="s">
        <v>1266</v>
      </c>
      <c r="P60" t="s">
        <v>830</v>
      </c>
      <c r="Q60" t="s">
        <v>1267</v>
      </c>
      <c r="R60" t="s">
        <v>830</v>
      </c>
      <c r="S60" t="s">
        <v>831</v>
      </c>
      <c r="T60" t="s">
        <v>830</v>
      </c>
      <c r="U60" t="s">
        <v>831</v>
      </c>
      <c r="V60" t="s">
        <v>830</v>
      </c>
      <c r="W60" t="s">
        <v>831</v>
      </c>
      <c r="X60" t="s">
        <v>830</v>
      </c>
      <c r="Y60" t="s">
        <v>964</v>
      </c>
      <c r="Z60" t="s">
        <v>830</v>
      </c>
      <c r="AA60" t="s">
        <v>964</v>
      </c>
    </row>
    <row r="61" spans="1:27" x14ac:dyDescent="0.3">
      <c r="A61" t="s">
        <v>85</v>
      </c>
      <c r="B61">
        <v>2000</v>
      </c>
      <c r="C61" t="s">
        <v>507</v>
      </c>
      <c r="D61" t="s">
        <v>508</v>
      </c>
      <c r="E61" t="s">
        <v>509</v>
      </c>
      <c r="F61" t="s">
        <v>1268</v>
      </c>
      <c r="G61" t="s">
        <v>1269</v>
      </c>
      <c r="H61" t="s">
        <v>1270</v>
      </c>
      <c r="I61" t="s">
        <v>1271</v>
      </c>
      <c r="J61" t="s">
        <v>1272</v>
      </c>
      <c r="N61" t="s">
        <v>830</v>
      </c>
      <c r="P61" t="s">
        <v>830</v>
      </c>
      <c r="R61" t="s">
        <v>941</v>
      </c>
      <c r="S61" t="s">
        <v>942</v>
      </c>
      <c r="T61" t="s">
        <v>941</v>
      </c>
      <c r="U61" t="s">
        <v>942</v>
      </c>
      <c r="V61" t="s">
        <v>830</v>
      </c>
      <c r="X61" t="s">
        <v>830</v>
      </c>
      <c r="Z61" t="s">
        <v>830</v>
      </c>
    </row>
    <row r="62" spans="1:27" x14ac:dyDescent="0.3">
      <c r="A62" t="s">
        <v>279</v>
      </c>
      <c r="B62">
        <v>2002</v>
      </c>
      <c r="C62" t="s">
        <v>627</v>
      </c>
      <c r="D62" t="s">
        <v>628</v>
      </c>
      <c r="E62" t="s">
        <v>629</v>
      </c>
      <c r="F62" t="s">
        <v>825</v>
      </c>
      <c r="G62" t="s">
        <v>1273</v>
      </c>
      <c r="H62" t="s">
        <v>1274</v>
      </c>
      <c r="I62" t="s">
        <v>1275</v>
      </c>
      <c r="J62" t="s">
        <v>1276</v>
      </c>
      <c r="N62" t="s">
        <v>830</v>
      </c>
      <c r="O62" t="s">
        <v>1221</v>
      </c>
      <c r="P62" t="s">
        <v>830</v>
      </c>
      <c r="Q62" t="s">
        <v>1136</v>
      </c>
      <c r="R62" t="s">
        <v>845</v>
      </c>
      <c r="S62" t="s">
        <v>1137</v>
      </c>
      <c r="T62" t="s">
        <v>830</v>
      </c>
      <c r="U62" t="s">
        <v>1138</v>
      </c>
      <c r="V62" t="s">
        <v>817</v>
      </c>
      <c r="W62" t="s">
        <v>1139</v>
      </c>
      <c r="X62" t="s">
        <v>830</v>
      </c>
      <c r="Y62" t="s">
        <v>1140</v>
      </c>
    </row>
    <row r="63" spans="1:27" x14ac:dyDescent="0.3">
      <c r="A63" t="s">
        <v>316</v>
      </c>
      <c r="B63">
        <v>2004</v>
      </c>
      <c r="C63" t="s">
        <v>489</v>
      </c>
      <c r="D63" t="s">
        <v>490</v>
      </c>
      <c r="E63" t="s">
        <v>491</v>
      </c>
      <c r="F63" t="s">
        <v>1277</v>
      </c>
      <c r="G63" t="s">
        <v>1278</v>
      </c>
      <c r="H63" t="s">
        <v>1279</v>
      </c>
      <c r="I63" t="s">
        <v>1280</v>
      </c>
      <c r="J63" t="s">
        <v>1281</v>
      </c>
      <c r="N63" t="s">
        <v>830</v>
      </c>
      <c r="O63" t="s">
        <v>1005</v>
      </c>
      <c r="P63" t="s">
        <v>845</v>
      </c>
      <c r="Q63" t="s">
        <v>1282</v>
      </c>
      <c r="T63" t="s">
        <v>845</v>
      </c>
      <c r="U63" t="s">
        <v>1283</v>
      </c>
      <c r="V63" t="s">
        <v>830</v>
      </c>
      <c r="W63" t="s">
        <v>1284</v>
      </c>
      <c r="Z63" t="s">
        <v>830</v>
      </c>
      <c r="AA63" t="s">
        <v>991</v>
      </c>
    </row>
    <row r="64" spans="1:27" x14ac:dyDescent="0.3">
      <c r="A64" t="s">
        <v>142</v>
      </c>
      <c r="B64">
        <v>2005</v>
      </c>
      <c r="C64" t="s">
        <v>614</v>
      </c>
      <c r="D64" t="s">
        <v>615</v>
      </c>
      <c r="E64" t="s">
        <v>616</v>
      </c>
      <c r="F64" t="s">
        <v>1285</v>
      </c>
      <c r="G64" t="s">
        <v>1286</v>
      </c>
      <c r="H64" t="s">
        <v>1287</v>
      </c>
      <c r="I64" t="s">
        <v>1288</v>
      </c>
      <c r="N64" t="s">
        <v>817</v>
      </c>
      <c r="O64" t="s">
        <v>1289</v>
      </c>
      <c r="P64" t="s">
        <v>817</v>
      </c>
      <c r="Q64" t="s">
        <v>1289</v>
      </c>
      <c r="R64" t="s">
        <v>817</v>
      </c>
      <c r="S64" t="s">
        <v>1290</v>
      </c>
      <c r="T64" t="s">
        <v>817</v>
      </c>
      <c r="U64" t="s">
        <v>1290</v>
      </c>
      <c r="V64" t="s">
        <v>817</v>
      </c>
      <c r="W64" t="s">
        <v>1291</v>
      </c>
      <c r="X64" t="s">
        <v>817</v>
      </c>
      <c r="Y64" t="s">
        <v>1292</v>
      </c>
      <c r="Z64" t="s">
        <v>817</v>
      </c>
      <c r="AA64" t="s">
        <v>1293</v>
      </c>
    </row>
    <row r="65" spans="1:27" x14ac:dyDescent="0.3">
      <c r="A65" t="s">
        <v>153</v>
      </c>
      <c r="B65">
        <v>2006</v>
      </c>
      <c r="C65" t="s">
        <v>642</v>
      </c>
      <c r="D65" t="s">
        <v>643</v>
      </c>
      <c r="E65" t="s">
        <v>644</v>
      </c>
      <c r="F65" t="s">
        <v>1294</v>
      </c>
      <c r="G65" t="s">
        <v>1295</v>
      </c>
      <c r="H65" t="s">
        <v>1296</v>
      </c>
      <c r="I65" t="s">
        <v>1297</v>
      </c>
      <c r="J65" t="s">
        <v>1298</v>
      </c>
      <c r="N65" t="s">
        <v>817</v>
      </c>
      <c r="O65" t="s">
        <v>1299</v>
      </c>
      <c r="P65" t="s">
        <v>830</v>
      </c>
      <c r="Q65" t="s">
        <v>1300</v>
      </c>
      <c r="R65" t="s">
        <v>845</v>
      </c>
      <c r="S65" t="s">
        <v>1301</v>
      </c>
      <c r="T65" t="s">
        <v>830</v>
      </c>
      <c r="U65" t="s">
        <v>1302</v>
      </c>
      <c r="V65" t="s">
        <v>817</v>
      </c>
      <c r="W65" t="s">
        <v>1303</v>
      </c>
      <c r="X65" t="s">
        <v>830</v>
      </c>
      <c r="Y65" t="s">
        <v>1304</v>
      </c>
      <c r="Z65" t="s">
        <v>817</v>
      </c>
    </row>
    <row r="66" spans="1:27" x14ac:dyDescent="0.3">
      <c r="A66" t="s">
        <v>172</v>
      </c>
      <c r="B66">
        <v>2007</v>
      </c>
      <c r="C66" t="s">
        <v>510</v>
      </c>
      <c r="D66" t="s">
        <v>511</v>
      </c>
      <c r="E66" t="s">
        <v>512</v>
      </c>
      <c r="F66" t="s">
        <v>1305</v>
      </c>
      <c r="G66" t="s">
        <v>1306</v>
      </c>
      <c r="H66" t="s">
        <v>1307</v>
      </c>
      <c r="I66" t="s">
        <v>1308</v>
      </c>
      <c r="J66" t="s">
        <v>1309</v>
      </c>
      <c r="N66" t="s">
        <v>830</v>
      </c>
      <c r="O66" t="s">
        <v>833</v>
      </c>
      <c r="P66" t="s">
        <v>830</v>
      </c>
      <c r="Q66" t="s">
        <v>833</v>
      </c>
      <c r="R66" t="s">
        <v>830</v>
      </c>
      <c r="S66" t="s">
        <v>833</v>
      </c>
      <c r="T66" t="s">
        <v>830</v>
      </c>
      <c r="U66" t="s">
        <v>833</v>
      </c>
      <c r="V66" t="s">
        <v>830</v>
      </c>
      <c r="W66" t="s">
        <v>833</v>
      </c>
      <c r="X66" t="s">
        <v>830</v>
      </c>
      <c r="Y66" t="s">
        <v>833</v>
      </c>
      <c r="Z66" t="s">
        <v>830</v>
      </c>
      <c r="AA66" t="s">
        <v>833</v>
      </c>
    </row>
    <row r="67" spans="1:27" x14ac:dyDescent="0.3">
      <c r="A67" t="s">
        <v>275</v>
      </c>
      <c r="B67">
        <v>2001</v>
      </c>
      <c r="C67" t="s">
        <v>740</v>
      </c>
      <c r="D67" t="s">
        <v>757</v>
      </c>
      <c r="E67" t="s">
        <v>778</v>
      </c>
      <c r="F67" t="s">
        <v>825</v>
      </c>
      <c r="G67" t="s">
        <v>1310</v>
      </c>
      <c r="H67" t="s">
        <v>1311</v>
      </c>
      <c r="I67" t="s">
        <v>1312</v>
      </c>
      <c r="J67" t="s">
        <v>1313</v>
      </c>
      <c r="N67" t="s">
        <v>830</v>
      </c>
      <c r="O67" t="s">
        <v>1314</v>
      </c>
      <c r="P67" t="s">
        <v>830</v>
      </c>
      <c r="Q67" t="s">
        <v>991</v>
      </c>
      <c r="T67" t="s">
        <v>830</v>
      </c>
      <c r="U67" t="s">
        <v>1315</v>
      </c>
      <c r="V67" t="s">
        <v>817</v>
      </c>
      <c r="W67" t="s">
        <v>1316</v>
      </c>
    </row>
    <row r="68" spans="1:27" x14ac:dyDescent="0.3">
      <c r="A68" t="s">
        <v>234</v>
      </c>
      <c r="B68">
        <v>2015</v>
      </c>
      <c r="C68" t="s">
        <v>559</v>
      </c>
      <c r="D68" t="s">
        <v>560</v>
      </c>
      <c r="E68" t="s">
        <v>561</v>
      </c>
      <c r="F68" t="s">
        <v>825</v>
      </c>
      <c r="G68" t="s">
        <v>1317</v>
      </c>
      <c r="H68" t="s">
        <v>1318</v>
      </c>
      <c r="I68" t="s">
        <v>1319</v>
      </c>
      <c r="J68" t="s">
        <v>1320</v>
      </c>
      <c r="N68" t="s">
        <v>817</v>
      </c>
      <c r="O68" t="s">
        <v>1321</v>
      </c>
      <c r="P68" t="s">
        <v>830</v>
      </c>
      <c r="Q68" t="s">
        <v>1005</v>
      </c>
      <c r="T68" t="s">
        <v>830</v>
      </c>
      <c r="U68" t="s">
        <v>1005</v>
      </c>
      <c r="V68" t="s">
        <v>830</v>
      </c>
      <c r="W68" t="s">
        <v>1005</v>
      </c>
    </row>
    <row r="69" spans="1:27" x14ac:dyDescent="0.3">
      <c r="A69" t="s">
        <v>108</v>
      </c>
      <c r="B69">
        <v>2003</v>
      </c>
      <c r="C69" t="s">
        <v>489</v>
      </c>
      <c r="D69" t="s">
        <v>490</v>
      </c>
      <c r="E69" t="s">
        <v>491</v>
      </c>
      <c r="F69" t="s">
        <v>1322</v>
      </c>
      <c r="G69" t="s">
        <v>1323</v>
      </c>
      <c r="H69" t="s">
        <v>1324</v>
      </c>
      <c r="I69" t="s">
        <v>1325</v>
      </c>
      <c r="J69" t="s">
        <v>1326</v>
      </c>
      <c r="N69" t="s">
        <v>830</v>
      </c>
      <c r="O69" t="s">
        <v>991</v>
      </c>
      <c r="P69" t="s">
        <v>830</v>
      </c>
      <c r="Q69" t="s">
        <v>991</v>
      </c>
      <c r="T69" t="s">
        <v>830</v>
      </c>
      <c r="U69" t="s">
        <v>991</v>
      </c>
      <c r="V69" t="s">
        <v>830</v>
      </c>
      <c r="W69" t="s">
        <v>1327</v>
      </c>
      <c r="Z69" t="s">
        <v>830</v>
      </c>
      <c r="AA69" t="s">
        <v>991</v>
      </c>
    </row>
    <row r="70" spans="1:27" x14ac:dyDescent="0.3">
      <c r="A70" t="s">
        <v>356</v>
      </c>
      <c r="B70">
        <v>2007</v>
      </c>
      <c r="C70" t="s">
        <v>624</v>
      </c>
      <c r="D70" t="s">
        <v>625</v>
      </c>
      <c r="E70" t="s">
        <v>626</v>
      </c>
      <c r="F70" t="s">
        <v>1328</v>
      </c>
      <c r="G70" t="s">
        <v>1329</v>
      </c>
      <c r="H70" t="s">
        <v>1330</v>
      </c>
      <c r="I70" t="s">
        <v>1331</v>
      </c>
      <c r="J70" t="s">
        <v>1332</v>
      </c>
      <c r="P70" t="s">
        <v>817</v>
      </c>
      <c r="Q70" t="s">
        <v>1333</v>
      </c>
      <c r="R70" t="s">
        <v>817</v>
      </c>
      <c r="S70" t="s">
        <v>1334</v>
      </c>
      <c r="T70" t="s">
        <v>817</v>
      </c>
      <c r="U70" t="s">
        <v>1334</v>
      </c>
      <c r="V70" t="s">
        <v>845</v>
      </c>
      <c r="W70" t="s">
        <v>1335</v>
      </c>
      <c r="Z70" t="s">
        <v>845</v>
      </c>
      <c r="AA70" t="s">
        <v>1336</v>
      </c>
    </row>
    <row r="71" spans="1:27" x14ac:dyDescent="0.3">
      <c r="A71" t="s">
        <v>181</v>
      </c>
      <c r="B71">
        <v>2008</v>
      </c>
      <c r="C71" t="s">
        <v>624</v>
      </c>
      <c r="D71" t="s">
        <v>625</v>
      </c>
      <c r="E71" t="s">
        <v>626</v>
      </c>
      <c r="F71" t="s">
        <v>1337</v>
      </c>
      <c r="G71" t="s">
        <v>1338</v>
      </c>
      <c r="H71" t="s">
        <v>1339</v>
      </c>
      <c r="I71" t="s">
        <v>1340</v>
      </c>
      <c r="P71" t="s">
        <v>817</v>
      </c>
      <c r="Q71" t="s">
        <v>1341</v>
      </c>
      <c r="R71" t="s">
        <v>817</v>
      </c>
      <c r="S71" t="s">
        <v>1342</v>
      </c>
      <c r="T71" t="s">
        <v>817</v>
      </c>
      <c r="U71" t="s">
        <v>1342</v>
      </c>
      <c r="V71" t="s">
        <v>830</v>
      </c>
      <c r="W71" t="s">
        <v>1343</v>
      </c>
      <c r="Z71" t="s">
        <v>817</v>
      </c>
    </row>
    <row r="72" spans="1:27" x14ac:dyDescent="0.3">
      <c r="A72" t="s">
        <v>36</v>
      </c>
      <c r="B72">
        <v>1990</v>
      </c>
      <c r="C72" t="s">
        <v>608</v>
      </c>
      <c r="D72" t="s">
        <v>609</v>
      </c>
      <c r="E72" t="s">
        <v>610</v>
      </c>
      <c r="F72" t="s">
        <v>1344</v>
      </c>
      <c r="G72" t="s">
        <v>1345</v>
      </c>
      <c r="H72" t="s">
        <v>1346</v>
      </c>
      <c r="I72" t="s">
        <v>1347</v>
      </c>
      <c r="J72" t="s">
        <v>1348</v>
      </c>
      <c r="P72" t="s">
        <v>830</v>
      </c>
      <c r="Q72" t="s">
        <v>857</v>
      </c>
    </row>
    <row r="73" spans="1:27" x14ac:dyDescent="0.3">
      <c r="A73" t="s">
        <v>414</v>
      </c>
      <c r="B73">
        <v>2012</v>
      </c>
      <c r="C73" t="s">
        <v>480</v>
      </c>
      <c r="D73" t="s">
        <v>481</v>
      </c>
      <c r="E73" t="s">
        <v>482</v>
      </c>
      <c r="F73" t="s">
        <v>1349</v>
      </c>
      <c r="G73" t="s">
        <v>1350</v>
      </c>
      <c r="H73" t="s">
        <v>1351</v>
      </c>
      <c r="I73" t="s">
        <v>1352</v>
      </c>
      <c r="J73" t="s">
        <v>1353</v>
      </c>
      <c r="P73" t="s">
        <v>845</v>
      </c>
      <c r="Q73" t="s">
        <v>1354</v>
      </c>
      <c r="T73" t="s">
        <v>817</v>
      </c>
      <c r="U73" t="s">
        <v>1355</v>
      </c>
    </row>
    <row r="74" spans="1:27" x14ac:dyDescent="0.3">
      <c r="A74" t="s">
        <v>286</v>
      </c>
      <c r="B74">
        <v>2002</v>
      </c>
      <c r="C74" t="s">
        <v>670</v>
      </c>
      <c r="D74" t="s">
        <v>671</v>
      </c>
      <c r="E74" t="s">
        <v>672</v>
      </c>
      <c r="F74" t="s">
        <v>1356</v>
      </c>
      <c r="G74" t="s">
        <v>1357</v>
      </c>
      <c r="H74" t="s">
        <v>1358</v>
      </c>
      <c r="I74" t="s">
        <v>1359</v>
      </c>
      <c r="J74" t="s">
        <v>1360</v>
      </c>
      <c r="P74" t="s">
        <v>830</v>
      </c>
      <c r="Q74" t="s">
        <v>857</v>
      </c>
    </row>
    <row r="75" spans="1:27" x14ac:dyDescent="0.3">
      <c r="A75" t="s">
        <v>210</v>
      </c>
      <c r="B75">
        <v>2011</v>
      </c>
      <c r="C75" t="s">
        <v>495</v>
      </c>
      <c r="D75" t="s">
        <v>496</v>
      </c>
      <c r="E75" t="s">
        <v>1161</v>
      </c>
      <c r="F75" t="s">
        <v>1361</v>
      </c>
      <c r="G75" t="s">
        <v>1362</v>
      </c>
      <c r="H75" t="s">
        <v>1363</v>
      </c>
      <c r="I75" t="s">
        <v>1364</v>
      </c>
      <c r="J75" t="s">
        <v>897</v>
      </c>
      <c r="N75" t="s">
        <v>817</v>
      </c>
      <c r="O75" t="s">
        <v>1365</v>
      </c>
      <c r="P75" t="s">
        <v>817</v>
      </c>
      <c r="Q75" t="s">
        <v>1366</v>
      </c>
      <c r="T75" t="s">
        <v>817</v>
      </c>
      <c r="U75" t="s">
        <v>1367</v>
      </c>
      <c r="V75" t="s">
        <v>845</v>
      </c>
      <c r="W75" t="s">
        <v>1368</v>
      </c>
      <c r="X75" t="s">
        <v>817</v>
      </c>
      <c r="Y75" t="s">
        <v>1093</v>
      </c>
    </row>
    <row r="76" spans="1:27" x14ac:dyDescent="0.3">
      <c r="A76" t="s">
        <v>449</v>
      </c>
      <c r="B76">
        <v>2015</v>
      </c>
      <c r="C76" t="s">
        <v>495</v>
      </c>
      <c r="D76" t="s">
        <v>496</v>
      </c>
      <c r="E76" t="s">
        <v>497</v>
      </c>
      <c r="F76" t="s">
        <v>825</v>
      </c>
      <c r="G76" t="s">
        <v>1369</v>
      </c>
      <c r="H76" t="s">
        <v>1370</v>
      </c>
      <c r="I76" t="s">
        <v>1371</v>
      </c>
      <c r="N76" t="s">
        <v>817</v>
      </c>
      <c r="O76" t="s">
        <v>1372</v>
      </c>
      <c r="P76" t="s">
        <v>830</v>
      </c>
      <c r="Q76" t="s">
        <v>1373</v>
      </c>
      <c r="T76" t="s">
        <v>817</v>
      </c>
      <c r="U76" t="s">
        <v>1374</v>
      </c>
      <c r="V76" t="s">
        <v>830</v>
      </c>
      <c r="W76" t="s">
        <v>964</v>
      </c>
      <c r="X76" t="s">
        <v>830</v>
      </c>
      <c r="Y76" t="s">
        <v>1375</v>
      </c>
    </row>
    <row r="77" spans="1:27" x14ac:dyDescent="0.3">
      <c r="A77" t="s">
        <v>370</v>
      </c>
      <c r="B77">
        <v>2008</v>
      </c>
      <c r="C77" t="s">
        <v>504</v>
      </c>
      <c r="D77" t="s">
        <v>505</v>
      </c>
      <c r="E77" t="s">
        <v>506</v>
      </c>
      <c r="F77" t="s">
        <v>1376</v>
      </c>
      <c r="G77" t="s">
        <v>1377</v>
      </c>
      <c r="H77" t="s">
        <v>1378</v>
      </c>
      <c r="I77" t="s">
        <v>1379</v>
      </c>
      <c r="N77" t="s">
        <v>830</v>
      </c>
      <c r="O77" t="s">
        <v>1380</v>
      </c>
      <c r="P77" t="s">
        <v>817</v>
      </c>
      <c r="Q77" t="s">
        <v>1381</v>
      </c>
      <c r="R77" t="s">
        <v>817</v>
      </c>
      <c r="S77" t="s">
        <v>1382</v>
      </c>
      <c r="T77" t="s">
        <v>817</v>
      </c>
      <c r="U77" t="s">
        <v>1382</v>
      </c>
    </row>
    <row r="78" spans="1:27" x14ac:dyDescent="0.3">
      <c r="A78" t="s">
        <v>231</v>
      </c>
      <c r="B78">
        <v>2015</v>
      </c>
      <c r="C78" t="s">
        <v>559</v>
      </c>
      <c r="D78" t="s">
        <v>560</v>
      </c>
      <c r="E78" t="s">
        <v>561</v>
      </c>
      <c r="F78" t="s">
        <v>825</v>
      </c>
      <c r="G78" t="s">
        <v>1383</v>
      </c>
      <c r="H78" t="s">
        <v>1384</v>
      </c>
      <c r="I78" t="s">
        <v>1385</v>
      </c>
      <c r="J78" t="s">
        <v>1386</v>
      </c>
      <c r="N78" t="s">
        <v>817</v>
      </c>
      <c r="O78" t="s">
        <v>1321</v>
      </c>
      <c r="P78" t="s">
        <v>830</v>
      </c>
      <c r="Q78" t="s">
        <v>1005</v>
      </c>
      <c r="T78" t="s">
        <v>830</v>
      </c>
      <c r="U78" t="s">
        <v>1005</v>
      </c>
      <c r="V78" t="s">
        <v>830</v>
      </c>
      <c r="W78" t="s">
        <v>1005</v>
      </c>
    </row>
    <row r="79" spans="1:27" x14ac:dyDescent="0.3">
      <c r="A79" t="s">
        <v>133</v>
      </c>
      <c r="B79">
        <v>2005</v>
      </c>
      <c r="C79" t="s">
        <v>639</v>
      </c>
      <c r="D79" t="s">
        <v>640</v>
      </c>
      <c r="E79" t="s">
        <v>824</v>
      </c>
      <c r="F79" t="s">
        <v>1387</v>
      </c>
      <c r="G79" t="s">
        <v>1388</v>
      </c>
      <c r="H79" t="s">
        <v>1389</v>
      </c>
      <c r="I79" t="s">
        <v>1390</v>
      </c>
      <c r="N79" t="s">
        <v>830</v>
      </c>
      <c r="O79" t="s">
        <v>1391</v>
      </c>
      <c r="P79" t="s">
        <v>830</v>
      </c>
      <c r="Q79" t="s">
        <v>914</v>
      </c>
      <c r="T79" t="s">
        <v>817</v>
      </c>
      <c r="U79" t="s">
        <v>1392</v>
      </c>
      <c r="X79" t="s">
        <v>830</v>
      </c>
      <c r="Y79" t="s">
        <v>833</v>
      </c>
    </row>
    <row r="80" spans="1:27" x14ac:dyDescent="0.3">
      <c r="A80" t="s">
        <v>57</v>
      </c>
      <c r="B80">
        <v>1996</v>
      </c>
      <c r="C80" t="s">
        <v>667</v>
      </c>
      <c r="D80" t="s">
        <v>668</v>
      </c>
      <c r="E80" t="s">
        <v>669</v>
      </c>
      <c r="F80" t="s">
        <v>1393</v>
      </c>
      <c r="G80" t="s">
        <v>1394</v>
      </c>
      <c r="H80" t="s">
        <v>1395</v>
      </c>
      <c r="I80" t="s">
        <v>1396</v>
      </c>
      <c r="J80" t="s">
        <v>1009</v>
      </c>
      <c r="N80" t="s">
        <v>830</v>
      </c>
      <c r="O80" t="s">
        <v>1397</v>
      </c>
      <c r="P80" t="s">
        <v>830</v>
      </c>
      <c r="Q80" t="s">
        <v>1398</v>
      </c>
      <c r="R80" t="s">
        <v>830</v>
      </c>
      <c r="S80" t="s">
        <v>1399</v>
      </c>
      <c r="T80" t="s">
        <v>817</v>
      </c>
      <c r="U80" t="s">
        <v>1400</v>
      </c>
      <c r="V80" t="s">
        <v>845</v>
      </c>
      <c r="W80" t="s">
        <v>1401</v>
      </c>
      <c r="X80" t="s">
        <v>830</v>
      </c>
      <c r="Y80" t="s">
        <v>1402</v>
      </c>
      <c r="Z80" t="s">
        <v>817</v>
      </c>
      <c r="AA80" t="s">
        <v>1403</v>
      </c>
    </row>
    <row r="81" spans="1:27" x14ac:dyDescent="0.3">
      <c r="A81" t="s">
        <v>14</v>
      </c>
      <c r="B81">
        <v>1982</v>
      </c>
      <c r="C81" t="s">
        <v>492</v>
      </c>
      <c r="D81" t="s">
        <v>493</v>
      </c>
      <c r="E81" t="s">
        <v>1404</v>
      </c>
      <c r="F81" t="s">
        <v>1405</v>
      </c>
      <c r="G81" t="s">
        <v>1406</v>
      </c>
      <c r="H81" t="s">
        <v>1407</v>
      </c>
      <c r="I81" t="s">
        <v>1408</v>
      </c>
      <c r="J81" t="s">
        <v>1409</v>
      </c>
      <c r="N81" t="s">
        <v>817</v>
      </c>
      <c r="O81" t="s">
        <v>1410</v>
      </c>
      <c r="P81" t="s">
        <v>817</v>
      </c>
      <c r="Q81" t="s">
        <v>1411</v>
      </c>
      <c r="R81" t="s">
        <v>817</v>
      </c>
      <c r="S81" t="s">
        <v>1412</v>
      </c>
      <c r="T81" t="s">
        <v>817</v>
      </c>
      <c r="U81" t="s">
        <v>1412</v>
      </c>
      <c r="V81" t="s">
        <v>845</v>
      </c>
      <c r="W81" t="s">
        <v>1413</v>
      </c>
      <c r="X81" t="s">
        <v>830</v>
      </c>
      <c r="Y81" t="s">
        <v>1414</v>
      </c>
      <c r="Z81" t="s">
        <v>830</v>
      </c>
      <c r="AA81" t="s">
        <v>1415</v>
      </c>
    </row>
    <row r="82" spans="1:27" x14ac:dyDescent="0.3">
      <c r="A82" t="s">
        <v>261</v>
      </c>
      <c r="B82">
        <v>2000</v>
      </c>
      <c r="C82" t="s">
        <v>465</v>
      </c>
      <c r="D82" t="s">
        <v>466</v>
      </c>
      <c r="E82" t="s">
        <v>1416</v>
      </c>
      <c r="F82" t="s">
        <v>1417</v>
      </c>
      <c r="G82" t="s">
        <v>1418</v>
      </c>
      <c r="H82" t="s">
        <v>1419</v>
      </c>
      <c r="I82" t="s">
        <v>1420</v>
      </c>
      <c r="N82" t="s">
        <v>817</v>
      </c>
      <c r="O82" t="s">
        <v>1421</v>
      </c>
      <c r="P82" t="s">
        <v>817</v>
      </c>
      <c r="Q82" t="s">
        <v>1422</v>
      </c>
      <c r="R82" t="s">
        <v>845</v>
      </c>
      <c r="S82" t="s">
        <v>1423</v>
      </c>
      <c r="T82" t="s">
        <v>845</v>
      </c>
      <c r="U82" t="s">
        <v>1423</v>
      </c>
      <c r="V82" t="s">
        <v>845</v>
      </c>
      <c r="W82" t="s">
        <v>1424</v>
      </c>
      <c r="X82" t="s">
        <v>817</v>
      </c>
      <c r="Y82" t="s">
        <v>1425</v>
      </c>
      <c r="Z82" t="s">
        <v>845</v>
      </c>
      <c r="AA82" t="s">
        <v>1426</v>
      </c>
    </row>
    <row r="83" spans="1:27" x14ac:dyDescent="0.3">
      <c r="A83" t="s">
        <v>63</v>
      </c>
      <c r="B83">
        <v>1996</v>
      </c>
      <c r="C83" t="s">
        <v>492</v>
      </c>
      <c r="D83" t="s">
        <v>493</v>
      </c>
      <c r="E83" t="s">
        <v>1404</v>
      </c>
      <c r="F83" t="s">
        <v>1405</v>
      </c>
      <c r="G83" t="s">
        <v>1427</v>
      </c>
      <c r="H83" t="s">
        <v>1428</v>
      </c>
      <c r="I83" t="s">
        <v>1429</v>
      </c>
      <c r="J83" t="s">
        <v>1430</v>
      </c>
      <c r="N83" t="s">
        <v>830</v>
      </c>
      <c r="O83" t="s">
        <v>1009</v>
      </c>
      <c r="P83" t="s">
        <v>830</v>
      </c>
      <c r="Q83" t="s">
        <v>1009</v>
      </c>
      <c r="R83" t="s">
        <v>817</v>
      </c>
      <c r="S83" t="s">
        <v>1431</v>
      </c>
      <c r="T83" t="s">
        <v>817</v>
      </c>
      <c r="U83" t="s">
        <v>1431</v>
      </c>
      <c r="V83" t="s">
        <v>817</v>
      </c>
      <c r="W83" t="s">
        <v>1432</v>
      </c>
      <c r="X83" t="s">
        <v>817</v>
      </c>
      <c r="Y83" t="s">
        <v>1414</v>
      </c>
      <c r="Z83" t="s">
        <v>830</v>
      </c>
      <c r="AA83" t="s">
        <v>1433</v>
      </c>
    </row>
    <row r="84" spans="1:27" x14ac:dyDescent="0.3">
      <c r="A84" t="s">
        <v>408</v>
      </c>
      <c r="B84">
        <v>2011</v>
      </c>
      <c r="C84" t="s">
        <v>550</v>
      </c>
      <c r="D84" t="s">
        <v>551</v>
      </c>
      <c r="E84" t="s">
        <v>858</v>
      </c>
      <c r="F84" t="s">
        <v>1434</v>
      </c>
      <c r="G84" t="s">
        <v>1435</v>
      </c>
      <c r="H84" t="s">
        <v>1436</v>
      </c>
      <c r="I84" t="s">
        <v>1437</v>
      </c>
      <c r="N84" t="s">
        <v>830</v>
      </c>
      <c r="O84" t="s">
        <v>981</v>
      </c>
      <c r="P84" t="s">
        <v>830</v>
      </c>
      <c r="Q84" t="s">
        <v>981</v>
      </c>
      <c r="T84" t="s">
        <v>830</v>
      </c>
      <c r="U84" t="s">
        <v>981</v>
      </c>
    </row>
    <row r="85" spans="1:27" x14ac:dyDescent="0.3">
      <c r="A85" t="s">
        <v>91</v>
      </c>
      <c r="B85">
        <v>2000</v>
      </c>
      <c r="C85" t="s">
        <v>504</v>
      </c>
      <c r="D85" t="s">
        <v>505</v>
      </c>
      <c r="E85" t="s">
        <v>506</v>
      </c>
      <c r="F85" t="s">
        <v>1438</v>
      </c>
      <c r="G85" t="s">
        <v>1439</v>
      </c>
      <c r="H85" t="s">
        <v>1440</v>
      </c>
      <c r="I85" t="s">
        <v>1441</v>
      </c>
      <c r="N85" t="s">
        <v>817</v>
      </c>
      <c r="O85" t="s">
        <v>1442</v>
      </c>
      <c r="P85" t="s">
        <v>830</v>
      </c>
      <c r="Q85" t="s">
        <v>991</v>
      </c>
      <c r="R85" t="s">
        <v>817</v>
      </c>
      <c r="S85" t="s">
        <v>1443</v>
      </c>
      <c r="T85" t="s">
        <v>817</v>
      </c>
      <c r="U85" t="s">
        <v>1443</v>
      </c>
    </row>
    <row r="86" spans="1:27" x14ac:dyDescent="0.3">
      <c r="A86" t="s">
        <v>383</v>
      </c>
      <c r="B86">
        <v>2009</v>
      </c>
      <c r="C86" t="s">
        <v>504</v>
      </c>
      <c r="D86" t="s">
        <v>505</v>
      </c>
      <c r="E86" t="s">
        <v>506</v>
      </c>
      <c r="F86" t="s">
        <v>1444</v>
      </c>
      <c r="G86" t="s">
        <v>1445</v>
      </c>
      <c r="H86" t="s">
        <v>1446</v>
      </c>
      <c r="I86" t="s">
        <v>1447</v>
      </c>
      <c r="N86" t="s">
        <v>830</v>
      </c>
      <c r="O86" t="s">
        <v>1448</v>
      </c>
      <c r="P86" t="s">
        <v>817</v>
      </c>
      <c r="Q86" t="s">
        <v>1449</v>
      </c>
      <c r="R86" t="s">
        <v>817</v>
      </c>
      <c r="S86" t="s">
        <v>1450</v>
      </c>
      <c r="T86" t="s">
        <v>817</v>
      </c>
      <c r="U86" t="s">
        <v>1450</v>
      </c>
    </row>
    <row r="87" spans="1:27" x14ac:dyDescent="0.3">
      <c r="A87" t="s">
        <v>143</v>
      </c>
      <c r="B87">
        <v>2005</v>
      </c>
      <c r="C87" t="s">
        <v>562</v>
      </c>
      <c r="D87" t="s">
        <v>563</v>
      </c>
      <c r="E87" t="s">
        <v>564</v>
      </c>
      <c r="F87" t="s">
        <v>1451</v>
      </c>
      <c r="G87" t="s">
        <v>1452</v>
      </c>
      <c r="H87" t="s">
        <v>1453</v>
      </c>
      <c r="I87" t="s">
        <v>1454</v>
      </c>
      <c r="N87" t="s">
        <v>845</v>
      </c>
      <c r="O87" t="s">
        <v>1455</v>
      </c>
      <c r="P87" t="s">
        <v>830</v>
      </c>
      <c r="Q87" t="s">
        <v>1456</v>
      </c>
      <c r="R87" t="s">
        <v>845</v>
      </c>
      <c r="S87" t="s">
        <v>1457</v>
      </c>
      <c r="T87" t="s">
        <v>845</v>
      </c>
      <c r="U87" t="s">
        <v>1458</v>
      </c>
      <c r="V87" t="s">
        <v>817</v>
      </c>
      <c r="W87" t="s">
        <v>1459</v>
      </c>
      <c r="X87" t="s">
        <v>830</v>
      </c>
      <c r="Y87" t="s">
        <v>1460</v>
      </c>
      <c r="Z87" t="s">
        <v>817</v>
      </c>
      <c r="AA87" t="s">
        <v>1461</v>
      </c>
    </row>
    <row r="88" spans="1:27" x14ac:dyDescent="0.3">
      <c r="A88" t="s">
        <v>197</v>
      </c>
      <c r="B88">
        <v>2010</v>
      </c>
      <c r="C88" t="s">
        <v>636</v>
      </c>
      <c r="D88" t="s">
        <v>637</v>
      </c>
      <c r="E88" t="s">
        <v>638</v>
      </c>
      <c r="F88" t="s">
        <v>825</v>
      </c>
      <c r="G88" t="s">
        <v>1462</v>
      </c>
      <c r="H88" t="s">
        <v>1463</v>
      </c>
      <c r="I88" t="s">
        <v>1464</v>
      </c>
      <c r="J88" t="s">
        <v>1172</v>
      </c>
      <c r="N88" t="s">
        <v>830</v>
      </c>
      <c r="O88" t="s">
        <v>833</v>
      </c>
      <c r="P88" t="s">
        <v>830</v>
      </c>
      <c r="Q88" t="s">
        <v>833</v>
      </c>
      <c r="R88" t="s">
        <v>830</v>
      </c>
      <c r="S88" t="s">
        <v>833</v>
      </c>
      <c r="T88" t="s">
        <v>830</v>
      </c>
      <c r="U88" t="s">
        <v>833</v>
      </c>
      <c r="V88" t="s">
        <v>830</v>
      </c>
      <c r="W88" t="s">
        <v>833</v>
      </c>
      <c r="X88" t="s">
        <v>830</v>
      </c>
      <c r="Y88" t="s">
        <v>833</v>
      </c>
      <c r="Z88" t="s">
        <v>830</v>
      </c>
      <c r="AA88" t="s">
        <v>1465</v>
      </c>
    </row>
    <row r="89" spans="1:27" x14ac:dyDescent="0.3">
      <c r="A89" t="s">
        <v>20</v>
      </c>
      <c r="B89">
        <v>1986</v>
      </c>
      <c r="C89" t="s">
        <v>462</v>
      </c>
      <c r="D89" t="s">
        <v>463</v>
      </c>
      <c r="E89" t="s">
        <v>464</v>
      </c>
      <c r="F89" t="s">
        <v>1466</v>
      </c>
      <c r="G89" t="s">
        <v>1467</v>
      </c>
      <c r="H89" t="s">
        <v>1468</v>
      </c>
      <c r="I89" t="s">
        <v>1469</v>
      </c>
      <c r="J89" t="s">
        <v>1470</v>
      </c>
      <c r="P89" t="s">
        <v>817</v>
      </c>
      <c r="Q89" t="s">
        <v>818</v>
      </c>
    </row>
    <row r="90" spans="1:27" x14ac:dyDescent="0.3">
      <c r="A90" t="s">
        <v>336</v>
      </c>
      <c r="B90">
        <v>2005</v>
      </c>
      <c r="C90" t="s">
        <v>701</v>
      </c>
      <c r="D90" t="s">
        <v>702</v>
      </c>
      <c r="E90" t="s">
        <v>851</v>
      </c>
      <c r="F90" t="s">
        <v>1471</v>
      </c>
      <c r="G90" t="s">
        <v>1472</v>
      </c>
      <c r="H90" t="s">
        <v>1473</v>
      </c>
      <c r="I90" t="s">
        <v>1474</v>
      </c>
      <c r="J90" t="s">
        <v>1475</v>
      </c>
      <c r="P90" t="s">
        <v>817</v>
      </c>
      <c r="Q90" t="s">
        <v>1476</v>
      </c>
    </row>
    <row r="91" spans="1:27" x14ac:dyDescent="0.3">
      <c r="A91" t="s">
        <v>54</v>
      </c>
      <c r="B91">
        <v>1995</v>
      </c>
      <c r="C91" t="s">
        <v>507</v>
      </c>
      <c r="D91" t="s">
        <v>508</v>
      </c>
      <c r="E91" t="s">
        <v>509</v>
      </c>
      <c r="F91" t="s">
        <v>1477</v>
      </c>
      <c r="G91" t="s">
        <v>1478</v>
      </c>
      <c r="H91" t="s">
        <v>1479</v>
      </c>
      <c r="I91" t="s">
        <v>1480</v>
      </c>
      <c r="J91" t="s">
        <v>1481</v>
      </c>
      <c r="N91" t="s">
        <v>830</v>
      </c>
      <c r="P91" t="s">
        <v>817</v>
      </c>
      <c r="R91" t="s">
        <v>941</v>
      </c>
      <c r="S91" t="s">
        <v>942</v>
      </c>
      <c r="T91" t="s">
        <v>941</v>
      </c>
      <c r="U91" t="s">
        <v>942</v>
      </c>
      <c r="V91" t="s">
        <v>830</v>
      </c>
      <c r="X91" t="s">
        <v>830</v>
      </c>
      <c r="Z91" t="s">
        <v>830</v>
      </c>
    </row>
    <row r="92" spans="1:27" x14ac:dyDescent="0.3">
      <c r="A92" t="s">
        <v>343</v>
      </c>
      <c r="B92">
        <v>2005</v>
      </c>
      <c r="C92" t="s">
        <v>723</v>
      </c>
      <c r="D92" t="s">
        <v>744</v>
      </c>
      <c r="E92" t="s">
        <v>761</v>
      </c>
      <c r="F92" t="s">
        <v>1482</v>
      </c>
      <c r="G92" t="s">
        <v>1483</v>
      </c>
      <c r="H92" t="s">
        <v>1484</v>
      </c>
      <c r="I92" t="s">
        <v>1485</v>
      </c>
      <c r="P92" t="s">
        <v>817</v>
      </c>
      <c r="Q92" t="s">
        <v>1486</v>
      </c>
      <c r="R92" t="s">
        <v>1243</v>
      </c>
      <c r="S92" t="s">
        <v>1487</v>
      </c>
      <c r="T92" t="s">
        <v>1243</v>
      </c>
      <c r="U92" t="s">
        <v>1487</v>
      </c>
      <c r="V92" t="s">
        <v>817</v>
      </c>
      <c r="W92" t="s">
        <v>1488</v>
      </c>
      <c r="X92" t="s">
        <v>817</v>
      </c>
      <c r="Y92" t="s">
        <v>1488</v>
      </c>
      <c r="Z92" t="s">
        <v>817</v>
      </c>
      <c r="AA92" t="s">
        <v>1489</v>
      </c>
    </row>
    <row r="93" spans="1:27" x14ac:dyDescent="0.3">
      <c r="A93" t="s">
        <v>377</v>
      </c>
      <c r="B93">
        <v>2008</v>
      </c>
      <c r="C93" t="s">
        <v>723</v>
      </c>
      <c r="D93" t="s">
        <v>744</v>
      </c>
      <c r="E93" t="s">
        <v>761</v>
      </c>
      <c r="F93" t="s">
        <v>1482</v>
      </c>
      <c r="G93" t="s">
        <v>1490</v>
      </c>
      <c r="H93" t="s">
        <v>1491</v>
      </c>
      <c r="I93" t="s">
        <v>1492</v>
      </c>
      <c r="P93" t="s">
        <v>817</v>
      </c>
      <c r="Q93" t="s">
        <v>1486</v>
      </c>
      <c r="R93" t="s">
        <v>1243</v>
      </c>
      <c r="S93" t="s">
        <v>1493</v>
      </c>
      <c r="T93" t="s">
        <v>1243</v>
      </c>
      <c r="U93" t="s">
        <v>1493</v>
      </c>
      <c r="V93" t="s">
        <v>817</v>
      </c>
      <c r="W93" t="s">
        <v>1494</v>
      </c>
      <c r="X93" t="s">
        <v>830</v>
      </c>
      <c r="Y93" t="s">
        <v>1495</v>
      </c>
      <c r="Z93" t="s">
        <v>830</v>
      </c>
      <c r="AA93" t="s">
        <v>1496</v>
      </c>
    </row>
    <row r="94" spans="1:27" x14ac:dyDescent="0.3">
      <c r="A94" t="s">
        <v>127</v>
      </c>
      <c r="B94">
        <v>2004</v>
      </c>
      <c r="C94" t="s">
        <v>550</v>
      </c>
      <c r="D94" t="s">
        <v>551</v>
      </c>
      <c r="E94" t="s">
        <v>858</v>
      </c>
      <c r="F94" t="s">
        <v>1497</v>
      </c>
      <c r="G94" t="s">
        <v>1498</v>
      </c>
      <c r="H94" t="s">
        <v>1499</v>
      </c>
      <c r="I94" t="s">
        <v>1500</v>
      </c>
      <c r="J94" t="s">
        <v>1501</v>
      </c>
      <c r="N94" t="s">
        <v>817</v>
      </c>
      <c r="O94" t="s">
        <v>1502</v>
      </c>
      <c r="P94" t="s">
        <v>817</v>
      </c>
      <c r="Q94" t="s">
        <v>1503</v>
      </c>
      <c r="T94" t="s">
        <v>830</v>
      </c>
      <c r="U94" t="s">
        <v>1504</v>
      </c>
    </row>
    <row r="95" spans="1:27" x14ac:dyDescent="0.3">
      <c r="A95" t="s">
        <v>33</v>
      </c>
      <c r="B95">
        <v>1990</v>
      </c>
      <c r="C95" t="s">
        <v>462</v>
      </c>
      <c r="D95" t="s">
        <v>463</v>
      </c>
      <c r="E95" t="s">
        <v>464</v>
      </c>
      <c r="F95" t="s">
        <v>1505</v>
      </c>
      <c r="G95" t="s">
        <v>1506</v>
      </c>
      <c r="H95" t="s">
        <v>1507</v>
      </c>
      <c r="I95" t="s">
        <v>1508</v>
      </c>
      <c r="J95" t="s">
        <v>1509</v>
      </c>
      <c r="P95" t="s">
        <v>830</v>
      </c>
      <c r="Q95" t="s">
        <v>857</v>
      </c>
    </row>
    <row r="96" spans="1:27" x14ac:dyDescent="0.3">
      <c r="A96" t="s">
        <v>334</v>
      </c>
      <c r="B96">
        <v>2005</v>
      </c>
      <c r="C96" t="s">
        <v>592</v>
      </c>
      <c r="D96" t="s">
        <v>593</v>
      </c>
      <c r="E96" t="s">
        <v>1510</v>
      </c>
      <c r="F96" t="s">
        <v>1511</v>
      </c>
      <c r="G96" t="s">
        <v>1512</v>
      </c>
      <c r="H96" t="s">
        <v>1513</v>
      </c>
      <c r="I96" t="s">
        <v>1514</v>
      </c>
      <c r="P96" t="s">
        <v>817</v>
      </c>
      <c r="Q96" t="s">
        <v>818</v>
      </c>
    </row>
    <row r="97" spans="1:28" x14ac:dyDescent="0.3">
      <c r="A97" t="s">
        <v>452</v>
      </c>
      <c r="B97">
        <v>2016</v>
      </c>
      <c r="C97" t="s">
        <v>477</v>
      </c>
      <c r="D97" t="s">
        <v>478</v>
      </c>
      <c r="E97" t="s">
        <v>479</v>
      </c>
      <c r="F97" t="s">
        <v>1515</v>
      </c>
      <c r="G97" t="s">
        <v>1516</v>
      </c>
      <c r="H97" t="s">
        <v>1517</v>
      </c>
      <c r="I97" t="s">
        <v>1518</v>
      </c>
      <c r="J97" t="s">
        <v>1519</v>
      </c>
      <c r="P97" t="s">
        <v>817</v>
      </c>
      <c r="Q97" t="s">
        <v>1520</v>
      </c>
      <c r="R97" t="s">
        <v>845</v>
      </c>
      <c r="S97" t="s">
        <v>1521</v>
      </c>
      <c r="T97" t="s">
        <v>845</v>
      </c>
      <c r="U97" t="s">
        <v>1521</v>
      </c>
      <c r="V97" t="s">
        <v>830</v>
      </c>
      <c r="W97" t="s">
        <v>1522</v>
      </c>
      <c r="Z97" t="s">
        <v>817</v>
      </c>
      <c r="AA97" t="s">
        <v>1523</v>
      </c>
    </row>
    <row r="98" spans="1:28" x14ac:dyDescent="0.3">
      <c r="A98" t="s">
        <v>61</v>
      </c>
      <c r="B98">
        <v>1996</v>
      </c>
      <c r="C98" t="s">
        <v>633</v>
      </c>
      <c r="D98" t="s">
        <v>634</v>
      </c>
      <c r="E98" t="s">
        <v>635</v>
      </c>
      <c r="F98" t="s">
        <v>1524</v>
      </c>
      <c r="G98" t="s">
        <v>1525</v>
      </c>
      <c r="H98" t="s">
        <v>1526</v>
      </c>
      <c r="I98" t="s">
        <v>1527</v>
      </c>
      <c r="J98" t="s">
        <v>1528</v>
      </c>
      <c r="N98" t="s">
        <v>830</v>
      </c>
      <c r="O98" t="s">
        <v>1529</v>
      </c>
      <c r="P98" t="s">
        <v>830</v>
      </c>
      <c r="Q98" t="s">
        <v>1530</v>
      </c>
      <c r="R98" t="s">
        <v>830</v>
      </c>
      <c r="S98" t="s">
        <v>1531</v>
      </c>
      <c r="T98" t="s">
        <v>830</v>
      </c>
      <c r="U98" t="s">
        <v>1532</v>
      </c>
      <c r="V98" t="s">
        <v>817</v>
      </c>
      <c r="W98" t="s">
        <v>1533</v>
      </c>
      <c r="X98" t="s">
        <v>830</v>
      </c>
      <c r="Y98" t="s">
        <v>1534</v>
      </c>
      <c r="Z98" t="s">
        <v>830</v>
      </c>
      <c r="AA98" t="s">
        <v>1535</v>
      </c>
    </row>
    <row r="99" spans="1:28" x14ac:dyDescent="0.3">
      <c r="A99" t="s">
        <v>249</v>
      </c>
      <c r="B99">
        <v>1999</v>
      </c>
      <c r="C99" t="s">
        <v>520</v>
      </c>
      <c r="D99" t="s">
        <v>521</v>
      </c>
      <c r="E99" t="s">
        <v>1536</v>
      </c>
      <c r="F99" t="s">
        <v>1537</v>
      </c>
      <c r="G99" t="s">
        <v>1538</v>
      </c>
      <c r="H99" t="s">
        <v>1539</v>
      </c>
      <c r="I99" t="s">
        <v>1540</v>
      </c>
      <c r="J99" t="s">
        <v>1541</v>
      </c>
      <c r="P99" t="s">
        <v>830</v>
      </c>
      <c r="Q99" t="s">
        <v>857</v>
      </c>
    </row>
    <row r="100" spans="1:28" x14ac:dyDescent="0.3">
      <c r="A100" t="s">
        <v>351</v>
      </c>
      <c r="B100">
        <v>2006</v>
      </c>
      <c r="C100" t="s">
        <v>670</v>
      </c>
      <c r="D100" t="s">
        <v>671</v>
      </c>
      <c r="E100" t="s">
        <v>672</v>
      </c>
      <c r="F100" t="s">
        <v>1542</v>
      </c>
      <c r="G100" t="s">
        <v>1543</v>
      </c>
      <c r="H100" t="s">
        <v>1544</v>
      </c>
      <c r="I100" t="s">
        <v>1545</v>
      </c>
      <c r="J100" t="s">
        <v>1546</v>
      </c>
      <c r="P100" t="s">
        <v>830</v>
      </c>
      <c r="Q100" t="s">
        <v>1547</v>
      </c>
    </row>
    <row r="101" spans="1:28" x14ac:dyDescent="0.3">
      <c r="A101" t="s">
        <v>29</v>
      </c>
      <c r="B101">
        <v>1988</v>
      </c>
      <c r="C101" t="s">
        <v>701</v>
      </c>
      <c r="D101" t="s">
        <v>702</v>
      </c>
      <c r="E101" t="s">
        <v>851</v>
      </c>
      <c r="F101" t="s">
        <v>1548</v>
      </c>
      <c r="G101" t="s">
        <v>1549</v>
      </c>
      <c r="H101" t="s">
        <v>1550</v>
      </c>
      <c r="I101" t="s">
        <v>1551</v>
      </c>
      <c r="J101" t="s">
        <v>1552</v>
      </c>
      <c r="P101" t="s">
        <v>845</v>
      </c>
      <c r="Q101" t="s">
        <v>1553</v>
      </c>
    </row>
    <row r="102" spans="1:28" x14ac:dyDescent="0.3">
      <c r="A102" t="s">
        <v>266</v>
      </c>
      <c r="B102">
        <v>2001</v>
      </c>
      <c r="AB102" t="s">
        <v>900</v>
      </c>
    </row>
    <row r="103" spans="1:28" x14ac:dyDescent="0.3">
      <c r="A103" t="s">
        <v>349</v>
      </c>
      <c r="B103">
        <v>2006</v>
      </c>
      <c r="C103" t="s">
        <v>489</v>
      </c>
      <c r="D103" t="s">
        <v>490</v>
      </c>
      <c r="E103" t="s">
        <v>491</v>
      </c>
      <c r="F103" t="s">
        <v>1554</v>
      </c>
      <c r="G103" t="s">
        <v>1555</v>
      </c>
      <c r="H103" t="s">
        <v>1556</v>
      </c>
      <c r="I103" t="s">
        <v>1557</v>
      </c>
      <c r="J103" t="s">
        <v>1558</v>
      </c>
      <c r="N103" t="s">
        <v>817</v>
      </c>
      <c r="O103" t="s">
        <v>1559</v>
      </c>
      <c r="P103" t="s">
        <v>830</v>
      </c>
      <c r="Q103" t="s">
        <v>1560</v>
      </c>
      <c r="T103" t="s">
        <v>817</v>
      </c>
      <c r="U103" t="s">
        <v>1561</v>
      </c>
      <c r="V103" t="s">
        <v>817</v>
      </c>
      <c r="W103" t="s">
        <v>1562</v>
      </c>
      <c r="Z103" t="s">
        <v>830</v>
      </c>
      <c r="AA103" t="s">
        <v>991</v>
      </c>
    </row>
    <row r="104" spans="1:28" x14ac:dyDescent="0.3">
      <c r="A104" t="s">
        <v>460</v>
      </c>
      <c r="B104">
        <v>2017</v>
      </c>
      <c r="C104" t="s">
        <v>562</v>
      </c>
      <c r="D104" t="s">
        <v>563</v>
      </c>
      <c r="E104" t="s">
        <v>564</v>
      </c>
      <c r="F104" t="s">
        <v>1563</v>
      </c>
      <c r="G104" t="s">
        <v>1564</v>
      </c>
      <c r="H104" t="s">
        <v>1565</v>
      </c>
      <c r="I104" t="s">
        <v>1566</v>
      </c>
      <c r="N104" t="s">
        <v>817</v>
      </c>
      <c r="O104" t="s">
        <v>1567</v>
      </c>
      <c r="P104" t="s">
        <v>845</v>
      </c>
      <c r="Q104" t="s">
        <v>1568</v>
      </c>
      <c r="R104" t="s">
        <v>845</v>
      </c>
      <c r="S104" t="s">
        <v>1569</v>
      </c>
      <c r="T104" t="s">
        <v>817</v>
      </c>
      <c r="U104" t="s">
        <v>1570</v>
      </c>
      <c r="V104" t="s">
        <v>845</v>
      </c>
      <c r="W104" t="s">
        <v>1571</v>
      </c>
      <c r="X104" t="s">
        <v>830</v>
      </c>
      <c r="Y104" t="s">
        <v>1572</v>
      </c>
      <c r="Z104" t="s">
        <v>830</v>
      </c>
      <c r="AA104" t="s">
        <v>1573</v>
      </c>
    </row>
    <row r="105" spans="1:28" x14ac:dyDescent="0.3">
      <c r="A105" t="s">
        <v>282</v>
      </c>
      <c r="B105">
        <v>2002</v>
      </c>
      <c r="AB105" t="s">
        <v>900</v>
      </c>
    </row>
    <row r="106" spans="1:28" x14ac:dyDescent="0.3">
      <c r="A106" t="s">
        <v>116</v>
      </c>
      <c r="B106">
        <v>2004</v>
      </c>
      <c r="C106" t="s">
        <v>526</v>
      </c>
      <c r="D106" t="s">
        <v>527</v>
      </c>
      <c r="E106" t="s">
        <v>1574</v>
      </c>
      <c r="F106" t="s">
        <v>1575</v>
      </c>
      <c r="G106" t="s">
        <v>1576</v>
      </c>
      <c r="H106" t="s">
        <v>1577</v>
      </c>
      <c r="I106" t="s">
        <v>1578</v>
      </c>
      <c r="J106" t="s">
        <v>1579</v>
      </c>
      <c r="N106" t="s">
        <v>830</v>
      </c>
      <c r="O106" t="s">
        <v>1267</v>
      </c>
      <c r="P106" t="s">
        <v>830</v>
      </c>
      <c r="Q106" t="s">
        <v>1580</v>
      </c>
      <c r="R106" t="s">
        <v>845</v>
      </c>
      <c r="S106" t="s">
        <v>1581</v>
      </c>
      <c r="T106" t="s">
        <v>845</v>
      </c>
      <c r="U106" t="s">
        <v>1582</v>
      </c>
      <c r="V106" t="s">
        <v>845</v>
      </c>
      <c r="W106" t="s">
        <v>1583</v>
      </c>
      <c r="X106" t="s">
        <v>830</v>
      </c>
      <c r="Y106" t="s">
        <v>1584</v>
      </c>
      <c r="Z106" t="s">
        <v>830</v>
      </c>
      <c r="AA106" t="s">
        <v>1585</v>
      </c>
    </row>
    <row r="107" spans="1:28" x14ac:dyDescent="0.3">
      <c r="A107" t="s">
        <v>144</v>
      </c>
      <c r="B107">
        <v>2005</v>
      </c>
      <c r="C107" t="s">
        <v>544</v>
      </c>
      <c r="D107" t="s">
        <v>545</v>
      </c>
      <c r="E107" t="s">
        <v>546</v>
      </c>
      <c r="F107" t="s">
        <v>1586</v>
      </c>
      <c r="G107" t="s">
        <v>1587</v>
      </c>
      <c r="H107" t="s">
        <v>1588</v>
      </c>
      <c r="I107" t="s">
        <v>1589</v>
      </c>
      <c r="J107" t="s">
        <v>1590</v>
      </c>
      <c r="P107" t="s">
        <v>830</v>
      </c>
      <c r="Q107" t="s">
        <v>857</v>
      </c>
    </row>
    <row r="108" spans="1:28" x14ac:dyDescent="0.3">
      <c r="A108" t="s">
        <v>423</v>
      </c>
      <c r="B108">
        <v>2012</v>
      </c>
      <c r="C108" t="s">
        <v>518</v>
      </c>
      <c r="D108" t="s">
        <v>516</v>
      </c>
      <c r="E108" t="s">
        <v>519</v>
      </c>
      <c r="F108" t="s">
        <v>1591</v>
      </c>
      <c r="G108" t="s">
        <v>1592</v>
      </c>
      <c r="H108" t="s">
        <v>1593</v>
      </c>
      <c r="I108" t="s">
        <v>1594</v>
      </c>
      <c r="J108" t="s">
        <v>1595</v>
      </c>
      <c r="N108" t="s">
        <v>817</v>
      </c>
      <c r="O108" t="s">
        <v>1410</v>
      </c>
      <c r="P108" t="s">
        <v>817</v>
      </c>
      <c r="Q108" t="s">
        <v>1596</v>
      </c>
      <c r="R108" t="s">
        <v>941</v>
      </c>
      <c r="S108" t="s">
        <v>1597</v>
      </c>
      <c r="T108" t="s">
        <v>941</v>
      </c>
      <c r="U108" t="s">
        <v>1598</v>
      </c>
      <c r="V108" t="s">
        <v>817</v>
      </c>
      <c r="W108" t="s">
        <v>1599</v>
      </c>
      <c r="X108" t="s">
        <v>817</v>
      </c>
      <c r="Y108" t="s">
        <v>1600</v>
      </c>
      <c r="Z108" t="s">
        <v>817</v>
      </c>
      <c r="AA108" t="s">
        <v>1247</v>
      </c>
    </row>
    <row r="109" spans="1:28" x14ac:dyDescent="0.3">
      <c r="A109" t="s">
        <v>72</v>
      </c>
      <c r="B109">
        <v>1998</v>
      </c>
      <c r="C109" t="s">
        <v>614</v>
      </c>
      <c r="D109" t="s">
        <v>615</v>
      </c>
      <c r="E109" t="s">
        <v>616</v>
      </c>
      <c r="F109" t="s">
        <v>1601</v>
      </c>
      <c r="G109" t="s">
        <v>1602</v>
      </c>
      <c r="H109" t="s">
        <v>1603</v>
      </c>
      <c r="I109" t="s">
        <v>1604</v>
      </c>
      <c r="N109" t="s">
        <v>830</v>
      </c>
      <c r="O109" t="s">
        <v>1605</v>
      </c>
      <c r="P109" t="s">
        <v>830</v>
      </c>
      <c r="Q109" t="s">
        <v>1606</v>
      </c>
      <c r="R109" t="s">
        <v>817</v>
      </c>
      <c r="S109" t="s">
        <v>1607</v>
      </c>
      <c r="T109" t="s">
        <v>817</v>
      </c>
      <c r="U109" t="s">
        <v>1607</v>
      </c>
      <c r="V109" t="s">
        <v>830</v>
      </c>
      <c r="W109" t="s">
        <v>1608</v>
      </c>
      <c r="X109" t="s">
        <v>817</v>
      </c>
      <c r="Y109" t="s">
        <v>1609</v>
      </c>
      <c r="Z109" t="s">
        <v>817</v>
      </c>
      <c r="AA109" t="s">
        <v>1610</v>
      </c>
    </row>
    <row r="110" spans="1:28" x14ac:dyDescent="0.3">
      <c r="A110" t="s">
        <v>378</v>
      </c>
      <c r="B110">
        <v>2008</v>
      </c>
      <c r="C110" t="s">
        <v>737</v>
      </c>
      <c r="D110" t="s">
        <v>755</v>
      </c>
      <c r="E110" t="s">
        <v>775</v>
      </c>
      <c r="F110" t="s">
        <v>1361</v>
      </c>
      <c r="G110" t="s">
        <v>1611</v>
      </c>
      <c r="H110" t="s">
        <v>1612</v>
      </c>
      <c r="I110" t="s">
        <v>1613</v>
      </c>
      <c r="J110" t="s">
        <v>1614</v>
      </c>
      <c r="N110" t="s">
        <v>830</v>
      </c>
      <c r="O110" t="s">
        <v>1615</v>
      </c>
      <c r="P110" t="s">
        <v>830</v>
      </c>
      <c r="Q110" t="s">
        <v>1616</v>
      </c>
      <c r="R110" t="s">
        <v>845</v>
      </c>
      <c r="S110" t="s">
        <v>1617</v>
      </c>
      <c r="T110" t="s">
        <v>845</v>
      </c>
      <c r="U110" t="s">
        <v>1617</v>
      </c>
      <c r="V110" t="s">
        <v>830</v>
      </c>
      <c r="W110" t="s">
        <v>1618</v>
      </c>
      <c r="Z110" t="s">
        <v>830</v>
      </c>
      <c r="AA110" t="s">
        <v>1619</v>
      </c>
    </row>
    <row r="111" spans="1:28" x14ac:dyDescent="0.3">
      <c r="A111" t="s">
        <v>30</v>
      </c>
      <c r="B111">
        <v>1988</v>
      </c>
      <c r="C111" t="s">
        <v>706</v>
      </c>
      <c r="D111" t="s">
        <v>707</v>
      </c>
      <c r="E111" t="s">
        <v>708</v>
      </c>
      <c r="F111" t="s">
        <v>1620</v>
      </c>
      <c r="G111" t="s">
        <v>1621</v>
      </c>
      <c r="H111" t="s">
        <v>1622</v>
      </c>
      <c r="I111" t="s">
        <v>1623</v>
      </c>
      <c r="J111" t="s">
        <v>1624</v>
      </c>
      <c r="N111" t="s">
        <v>845</v>
      </c>
      <c r="O111" t="s">
        <v>1625</v>
      </c>
      <c r="P111" t="s">
        <v>845</v>
      </c>
      <c r="Q111" t="s">
        <v>981</v>
      </c>
      <c r="R111" t="s">
        <v>845</v>
      </c>
      <c r="S111" t="s">
        <v>981</v>
      </c>
      <c r="T111" t="s">
        <v>845</v>
      </c>
      <c r="U111" t="s">
        <v>981</v>
      </c>
      <c r="V111" t="s">
        <v>817</v>
      </c>
      <c r="W111" t="s">
        <v>1626</v>
      </c>
      <c r="X111" t="s">
        <v>845</v>
      </c>
      <c r="Y111" t="s">
        <v>1627</v>
      </c>
      <c r="Z111" t="s">
        <v>845</v>
      </c>
      <c r="AA111" t="s">
        <v>981</v>
      </c>
    </row>
    <row r="112" spans="1:28" x14ac:dyDescent="0.3">
      <c r="A112" t="s">
        <v>357</v>
      </c>
      <c r="B112">
        <v>2007</v>
      </c>
      <c r="C112" t="s">
        <v>691</v>
      </c>
      <c r="D112" t="s">
        <v>692</v>
      </c>
      <c r="E112" t="s">
        <v>693</v>
      </c>
      <c r="F112" t="s">
        <v>1628</v>
      </c>
      <c r="G112" t="s">
        <v>1629</v>
      </c>
      <c r="H112" t="s">
        <v>1630</v>
      </c>
      <c r="I112" t="s">
        <v>1631</v>
      </c>
      <c r="J112" t="s">
        <v>1632</v>
      </c>
      <c r="P112" t="s">
        <v>845</v>
      </c>
      <c r="Q112" t="s">
        <v>1633</v>
      </c>
      <c r="T112" t="s">
        <v>817</v>
      </c>
      <c r="U112" t="s">
        <v>1634</v>
      </c>
      <c r="V112" t="s">
        <v>845</v>
      </c>
      <c r="W112" t="s">
        <v>1635</v>
      </c>
    </row>
    <row r="113" spans="1:27" x14ac:dyDescent="0.3">
      <c r="A113" t="s">
        <v>424</v>
      </c>
      <c r="B113">
        <v>2012</v>
      </c>
      <c r="C113" t="s">
        <v>565</v>
      </c>
      <c r="D113" t="s">
        <v>566</v>
      </c>
      <c r="E113" t="s">
        <v>567</v>
      </c>
      <c r="F113" t="s">
        <v>825</v>
      </c>
      <c r="G113" t="s">
        <v>1636</v>
      </c>
      <c r="H113" t="s">
        <v>1637</v>
      </c>
      <c r="I113" t="s">
        <v>1638</v>
      </c>
      <c r="N113" t="s">
        <v>830</v>
      </c>
      <c r="O113" t="s">
        <v>981</v>
      </c>
      <c r="P113" t="s">
        <v>830</v>
      </c>
      <c r="Q113" t="s">
        <v>981</v>
      </c>
      <c r="T113" t="s">
        <v>830</v>
      </c>
      <c r="U113" t="s">
        <v>981</v>
      </c>
      <c r="V113" t="s">
        <v>845</v>
      </c>
      <c r="W113" t="s">
        <v>1639</v>
      </c>
      <c r="X113" t="s">
        <v>830</v>
      </c>
      <c r="Y113" t="s">
        <v>1640</v>
      </c>
      <c r="Z113" t="s">
        <v>845</v>
      </c>
      <c r="AA113" t="s">
        <v>1641</v>
      </c>
    </row>
    <row r="114" spans="1:27" x14ac:dyDescent="0.3">
      <c r="A114" t="s">
        <v>84</v>
      </c>
      <c r="B114">
        <v>2000</v>
      </c>
      <c r="C114" t="s">
        <v>592</v>
      </c>
      <c r="D114" t="s">
        <v>593</v>
      </c>
      <c r="E114" t="s">
        <v>1510</v>
      </c>
      <c r="F114" t="s">
        <v>1642</v>
      </c>
      <c r="G114" t="s">
        <v>1643</v>
      </c>
      <c r="H114" t="s">
        <v>1644</v>
      </c>
      <c r="I114" t="s">
        <v>1645</v>
      </c>
      <c r="J114" t="s">
        <v>1646</v>
      </c>
      <c r="P114" t="s">
        <v>830</v>
      </c>
      <c r="Q114" t="s">
        <v>857</v>
      </c>
    </row>
    <row r="115" spans="1:27" x14ac:dyDescent="0.3">
      <c r="A115" t="s">
        <v>141</v>
      </c>
      <c r="B115">
        <v>2005</v>
      </c>
      <c r="C115" t="s">
        <v>486</v>
      </c>
      <c r="D115" t="s">
        <v>487</v>
      </c>
      <c r="E115" t="s">
        <v>488</v>
      </c>
      <c r="F115" t="s">
        <v>1647</v>
      </c>
      <c r="G115" t="s">
        <v>1648</v>
      </c>
      <c r="H115" t="s">
        <v>1649</v>
      </c>
      <c r="I115" t="s">
        <v>1650</v>
      </c>
      <c r="N115" t="s">
        <v>830</v>
      </c>
      <c r="O115" t="s">
        <v>831</v>
      </c>
      <c r="P115" t="s">
        <v>830</v>
      </c>
      <c r="Q115" t="s">
        <v>831</v>
      </c>
      <c r="R115" t="s">
        <v>830</v>
      </c>
      <c r="S115" t="s">
        <v>1651</v>
      </c>
      <c r="T115" t="s">
        <v>817</v>
      </c>
      <c r="U115" t="s">
        <v>1652</v>
      </c>
      <c r="V115" t="s">
        <v>817</v>
      </c>
      <c r="W115" t="s">
        <v>1653</v>
      </c>
      <c r="X115" t="s">
        <v>817</v>
      </c>
      <c r="Y115" t="s">
        <v>1654</v>
      </c>
    </row>
    <row r="116" spans="1:27" x14ac:dyDescent="0.3">
      <c r="A116" t="s">
        <v>457</v>
      </c>
      <c r="B116">
        <v>2017</v>
      </c>
      <c r="C116" t="s">
        <v>695</v>
      </c>
      <c r="D116" t="s">
        <v>696</v>
      </c>
      <c r="E116" t="s">
        <v>697</v>
      </c>
      <c r="F116" t="s">
        <v>1655</v>
      </c>
      <c r="G116" t="s">
        <v>1656</v>
      </c>
      <c r="H116" t="s">
        <v>1657</v>
      </c>
      <c r="I116" t="s">
        <v>1658</v>
      </c>
      <c r="N116" t="s">
        <v>817</v>
      </c>
      <c r="O116" t="s">
        <v>1659</v>
      </c>
      <c r="P116" t="s">
        <v>845</v>
      </c>
      <c r="Q116" t="s">
        <v>1660</v>
      </c>
      <c r="R116" t="s">
        <v>817</v>
      </c>
      <c r="S116" t="s">
        <v>1661</v>
      </c>
      <c r="T116" t="s">
        <v>817</v>
      </c>
      <c r="U116" t="s">
        <v>1662</v>
      </c>
      <c r="V116" t="s">
        <v>845</v>
      </c>
      <c r="W116" t="s">
        <v>1663</v>
      </c>
      <c r="X116" t="s">
        <v>817</v>
      </c>
      <c r="Y116" t="s">
        <v>1664</v>
      </c>
      <c r="Z116" t="s">
        <v>817</v>
      </c>
    </row>
    <row r="117" spans="1:27" x14ac:dyDescent="0.3">
      <c r="A117" t="s">
        <v>781</v>
      </c>
      <c r="B117">
        <v>2014</v>
      </c>
      <c r="C117" t="s">
        <v>617</v>
      </c>
      <c r="D117" t="s">
        <v>618</v>
      </c>
      <c r="E117" t="s">
        <v>619</v>
      </c>
      <c r="F117" t="s">
        <v>1665</v>
      </c>
      <c r="G117" t="s">
        <v>1666</v>
      </c>
      <c r="H117" t="s">
        <v>1667</v>
      </c>
      <c r="I117" t="s">
        <v>1668</v>
      </c>
      <c r="J117" t="s">
        <v>1669</v>
      </c>
      <c r="N117" t="s">
        <v>830</v>
      </c>
      <c r="O117" t="s">
        <v>1670</v>
      </c>
      <c r="P117" t="s">
        <v>830</v>
      </c>
      <c r="Q117" t="s">
        <v>1671</v>
      </c>
      <c r="R117" t="s">
        <v>845</v>
      </c>
      <c r="S117" t="s">
        <v>846</v>
      </c>
      <c r="T117" t="s">
        <v>830</v>
      </c>
      <c r="U117" t="s">
        <v>831</v>
      </c>
      <c r="V117" t="s">
        <v>830</v>
      </c>
      <c r="W117" t="s">
        <v>1672</v>
      </c>
      <c r="X117" t="s">
        <v>830</v>
      </c>
      <c r="Y117" t="s">
        <v>1673</v>
      </c>
      <c r="Z117" t="s">
        <v>830</v>
      </c>
      <c r="AA117" t="s">
        <v>1674</v>
      </c>
    </row>
    <row r="118" spans="1:27" x14ac:dyDescent="0.3">
      <c r="A118" t="s">
        <v>431</v>
      </c>
      <c r="B118">
        <v>2013</v>
      </c>
      <c r="C118" t="s">
        <v>477</v>
      </c>
      <c r="D118" t="s">
        <v>478</v>
      </c>
      <c r="E118" t="s">
        <v>479</v>
      </c>
      <c r="F118" t="s">
        <v>1675</v>
      </c>
      <c r="G118" t="s">
        <v>1676</v>
      </c>
      <c r="H118" t="s">
        <v>1677</v>
      </c>
      <c r="I118" t="s">
        <v>1678</v>
      </c>
      <c r="J118" t="s">
        <v>1679</v>
      </c>
      <c r="P118" t="s">
        <v>830</v>
      </c>
      <c r="Q118" t="s">
        <v>1680</v>
      </c>
      <c r="R118" t="s">
        <v>830</v>
      </c>
      <c r="S118" t="s">
        <v>1680</v>
      </c>
      <c r="T118" t="s">
        <v>830</v>
      </c>
      <c r="U118" t="s">
        <v>1680</v>
      </c>
      <c r="V118" t="s">
        <v>830</v>
      </c>
      <c r="W118" t="s">
        <v>1680</v>
      </c>
      <c r="Z118" t="s">
        <v>830</v>
      </c>
      <c r="AA118" t="s">
        <v>1680</v>
      </c>
    </row>
    <row r="119" spans="1:27" x14ac:dyDescent="0.3">
      <c r="A119" t="s">
        <v>459</v>
      </c>
      <c r="B119">
        <v>2017</v>
      </c>
      <c r="C119" t="s">
        <v>562</v>
      </c>
      <c r="D119" t="s">
        <v>563</v>
      </c>
      <c r="E119" t="s">
        <v>564</v>
      </c>
      <c r="F119" t="s">
        <v>1681</v>
      </c>
      <c r="G119" t="s">
        <v>1682</v>
      </c>
      <c r="H119" t="s">
        <v>1683</v>
      </c>
      <c r="I119" t="s">
        <v>1684</v>
      </c>
      <c r="J119" t="s">
        <v>1685</v>
      </c>
      <c r="N119" t="s">
        <v>817</v>
      </c>
      <c r="O119" t="s">
        <v>1686</v>
      </c>
      <c r="P119" t="s">
        <v>845</v>
      </c>
      <c r="Q119" t="s">
        <v>1687</v>
      </c>
      <c r="R119" t="s">
        <v>845</v>
      </c>
      <c r="S119" t="s">
        <v>1688</v>
      </c>
      <c r="T119" t="s">
        <v>845</v>
      </c>
      <c r="U119" t="s">
        <v>1689</v>
      </c>
      <c r="V119" t="s">
        <v>845</v>
      </c>
      <c r="W119" t="s">
        <v>1690</v>
      </c>
      <c r="X119" t="s">
        <v>830</v>
      </c>
      <c r="Y119" t="s">
        <v>1460</v>
      </c>
      <c r="Z119" t="s">
        <v>817</v>
      </c>
      <c r="AA119" t="s">
        <v>1461</v>
      </c>
    </row>
    <row r="120" spans="1:27" x14ac:dyDescent="0.3">
      <c r="A120" t="s">
        <v>53</v>
      </c>
      <c r="B120">
        <v>1995</v>
      </c>
      <c r="C120" t="s">
        <v>489</v>
      </c>
      <c r="D120" t="s">
        <v>490</v>
      </c>
      <c r="E120" t="s">
        <v>491</v>
      </c>
      <c r="F120" t="s">
        <v>1691</v>
      </c>
      <c r="G120" t="s">
        <v>1692</v>
      </c>
      <c r="H120" t="s">
        <v>1693</v>
      </c>
      <c r="I120" t="s">
        <v>1694</v>
      </c>
      <c r="N120" t="s">
        <v>830</v>
      </c>
      <c r="O120" t="s">
        <v>1695</v>
      </c>
      <c r="P120" t="s">
        <v>830</v>
      </c>
      <c r="Q120" t="s">
        <v>991</v>
      </c>
      <c r="T120" t="s">
        <v>845</v>
      </c>
      <c r="U120" t="s">
        <v>1696</v>
      </c>
      <c r="V120" t="s">
        <v>830</v>
      </c>
      <c r="W120" t="s">
        <v>1697</v>
      </c>
      <c r="Z120" t="s">
        <v>830</v>
      </c>
      <c r="AA120" t="s">
        <v>1698</v>
      </c>
    </row>
    <row r="121" spans="1:27" x14ac:dyDescent="0.3">
      <c r="A121" t="s">
        <v>48</v>
      </c>
      <c r="B121">
        <v>1994</v>
      </c>
      <c r="C121" t="s">
        <v>579</v>
      </c>
      <c r="D121" t="s">
        <v>580</v>
      </c>
      <c r="E121" t="s">
        <v>927</v>
      </c>
      <c r="F121" t="s">
        <v>1699</v>
      </c>
      <c r="G121" t="s">
        <v>1700</v>
      </c>
      <c r="H121" t="s">
        <v>1701</v>
      </c>
      <c r="I121" t="s">
        <v>1702</v>
      </c>
      <c r="J121" t="s">
        <v>1703</v>
      </c>
      <c r="N121" t="s">
        <v>830</v>
      </c>
      <c r="O121" t="s">
        <v>933</v>
      </c>
      <c r="P121" t="s">
        <v>830</v>
      </c>
      <c r="Q121" t="s">
        <v>933</v>
      </c>
      <c r="R121" t="s">
        <v>817</v>
      </c>
      <c r="S121" t="s">
        <v>934</v>
      </c>
      <c r="T121" t="s">
        <v>817</v>
      </c>
      <c r="U121" t="s">
        <v>934</v>
      </c>
      <c r="V121" t="s">
        <v>845</v>
      </c>
      <c r="W121" t="s">
        <v>1704</v>
      </c>
      <c r="X121" t="s">
        <v>830</v>
      </c>
    </row>
    <row r="122" spans="1:27" x14ac:dyDescent="0.3">
      <c r="A122" t="s">
        <v>259</v>
      </c>
      <c r="B122">
        <v>2000</v>
      </c>
      <c r="C122" t="s">
        <v>471</v>
      </c>
      <c r="D122" t="s">
        <v>472</v>
      </c>
      <c r="E122" t="s">
        <v>473</v>
      </c>
      <c r="F122" t="s">
        <v>825</v>
      </c>
      <c r="G122" t="s">
        <v>1705</v>
      </c>
      <c r="H122" t="s">
        <v>1706</v>
      </c>
      <c r="I122" t="s">
        <v>1707</v>
      </c>
      <c r="J122" t="s">
        <v>1708</v>
      </c>
      <c r="N122" t="s">
        <v>817</v>
      </c>
      <c r="O122" t="s">
        <v>1709</v>
      </c>
      <c r="P122" t="s">
        <v>817</v>
      </c>
      <c r="Q122" t="s">
        <v>1710</v>
      </c>
      <c r="R122" t="s">
        <v>845</v>
      </c>
      <c r="S122" t="s">
        <v>1711</v>
      </c>
      <c r="T122" t="s">
        <v>830</v>
      </c>
      <c r="U122" t="s">
        <v>1712</v>
      </c>
      <c r="V122" t="s">
        <v>817</v>
      </c>
      <c r="W122" t="s">
        <v>1713</v>
      </c>
      <c r="X122" t="s">
        <v>830</v>
      </c>
      <c r="Y122" t="s">
        <v>1714</v>
      </c>
      <c r="Z122" t="s">
        <v>817</v>
      </c>
      <c r="AA122" t="s">
        <v>1715</v>
      </c>
    </row>
    <row r="123" spans="1:27" x14ac:dyDescent="0.3">
      <c r="A123" t="s">
        <v>300</v>
      </c>
      <c r="B123">
        <v>2003</v>
      </c>
      <c r="C123" t="s">
        <v>658</v>
      </c>
      <c r="D123" t="s">
        <v>659</v>
      </c>
      <c r="E123" t="s">
        <v>660</v>
      </c>
      <c r="F123" t="s">
        <v>1716</v>
      </c>
      <c r="G123" t="s">
        <v>1717</v>
      </c>
      <c r="H123" t="s">
        <v>1718</v>
      </c>
      <c r="I123" t="s">
        <v>1719</v>
      </c>
      <c r="J123" t="s">
        <v>1720</v>
      </c>
      <c r="N123" t="s">
        <v>830</v>
      </c>
      <c r="O123" t="s">
        <v>1721</v>
      </c>
      <c r="P123" t="s">
        <v>845</v>
      </c>
      <c r="Q123" t="s">
        <v>1722</v>
      </c>
      <c r="R123" t="s">
        <v>845</v>
      </c>
      <c r="S123" t="s">
        <v>1083</v>
      </c>
      <c r="T123" t="s">
        <v>845</v>
      </c>
      <c r="U123" t="s">
        <v>1722</v>
      </c>
      <c r="V123" t="s">
        <v>845</v>
      </c>
      <c r="W123" t="s">
        <v>1722</v>
      </c>
      <c r="X123" t="s">
        <v>845</v>
      </c>
      <c r="Y123" t="s">
        <v>1723</v>
      </c>
      <c r="Z123" t="s">
        <v>845</v>
      </c>
      <c r="AA123" t="s">
        <v>1722</v>
      </c>
    </row>
    <row r="124" spans="1:27" x14ac:dyDescent="0.3">
      <c r="A124" t="s">
        <v>6</v>
      </c>
      <c r="B124">
        <v>1973</v>
      </c>
      <c r="C124" t="s">
        <v>600</v>
      </c>
      <c r="D124" t="s">
        <v>601</v>
      </c>
      <c r="E124" t="s">
        <v>602</v>
      </c>
      <c r="F124" t="s">
        <v>1724</v>
      </c>
      <c r="G124" t="s">
        <v>1725</v>
      </c>
      <c r="H124" t="s">
        <v>1726</v>
      </c>
      <c r="I124" t="s">
        <v>1727</v>
      </c>
      <c r="J124" t="s">
        <v>1728</v>
      </c>
      <c r="N124" t="s">
        <v>817</v>
      </c>
      <c r="O124" t="s">
        <v>1729</v>
      </c>
      <c r="P124" t="s">
        <v>817</v>
      </c>
      <c r="Q124" t="s">
        <v>1730</v>
      </c>
      <c r="R124" t="s">
        <v>845</v>
      </c>
      <c r="S124" t="s">
        <v>1731</v>
      </c>
      <c r="T124" t="s">
        <v>830</v>
      </c>
      <c r="U124" t="s">
        <v>1732</v>
      </c>
      <c r="V124" t="s">
        <v>817</v>
      </c>
      <c r="W124" t="s">
        <v>1626</v>
      </c>
      <c r="X124" t="s">
        <v>817</v>
      </c>
      <c r="Y124" t="s">
        <v>1733</v>
      </c>
      <c r="Z124" t="s">
        <v>817</v>
      </c>
      <c r="AA124" t="s">
        <v>1734</v>
      </c>
    </row>
    <row r="125" spans="1:27" x14ac:dyDescent="0.3">
      <c r="A125" t="s">
        <v>107</v>
      </c>
      <c r="B125">
        <v>2002</v>
      </c>
      <c r="C125" t="s">
        <v>603</v>
      </c>
      <c r="D125" t="s">
        <v>604</v>
      </c>
      <c r="E125" t="s">
        <v>1735</v>
      </c>
      <c r="F125" t="s">
        <v>1736</v>
      </c>
      <c r="G125" t="s">
        <v>1737</v>
      </c>
      <c r="H125" t="s">
        <v>1738</v>
      </c>
      <c r="I125" t="s">
        <v>1739</v>
      </c>
      <c r="N125" t="s">
        <v>817</v>
      </c>
      <c r="O125" t="s">
        <v>1740</v>
      </c>
      <c r="P125" t="s">
        <v>817</v>
      </c>
      <c r="Q125" t="s">
        <v>1740</v>
      </c>
      <c r="T125" t="s">
        <v>845</v>
      </c>
      <c r="U125" t="s">
        <v>1741</v>
      </c>
      <c r="V125" t="s">
        <v>817</v>
      </c>
      <c r="W125" t="s">
        <v>1742</v>
      </c>
      <c r="X125" t="s">
        <v>817</v>
      </c>
      <c r="Y125" t="s">
        <v>1743</v>
      </c>
    </row>
    <row r="126" spans="1:27" x14ac:dyDescent="0.3">
      <c r="A126" t="s">
        <v>44</v>
      </c>
      <c r="B126">
        <v>1993</v>
      </c>
      <c r="C126" t="s">
        <v>712</v>
      </c>
      <c r="D126" t="s">
        <v>713</v>
      </c>
      <c r="E126" t="s">
        <v>714</v>
      </c>
      <c r="F126" t="s">
        <v>1744</v>
      </c>
      <c r="G126" t="s">
        <v>1745</v>
      </c>
      <c r="H126" t="s">
        <v>1746</v>
      </c>
      <c r="I126" t="s">
        <v>1747</v>
      </c>
      <c r="J126" t="s">
        <v>1748</v>
      </c>
      <c r="N126" t="s">
        <v>830</v>
      </c>
      <c r="O126" t="s">
        <v>1749</v>
      </c>
      <c r="P126" t="s">
        <v>830</v>
      </c>
      <c r="Q126" t="s">
        <v>1750</v>
      </c>
      <c r="R126" t="s">
        <v>845</v>
      </c>
      <c r="S126" t="s">
        <v>1751</v>
      </c>
      <c r="T126" t="s">
        <v>845</v>
      </c>
      <c r="U126" t="s">
        <v>1751</v>
      </c>
      <c r="V126" t="s">
        <v>817</v>
      </c>
      <c r="W126" t="s">
        <v>1752</v>
      </c>
      <c r="X126" t="s">
        <v>845</v>
      </c>
      <c r="Y126" t="s">
        <v>1753</v>
      </c>
      <c r="Z126" t="s">
        <v>845</v>
      </c>
      <c r="AA126" t="s">
        <v>1754</v>
      </c>
    </row>
    <row r="127" spans="1:27" x14ac:dyDescent="0.3">
      <c r="A127" t="s">
        <v>189</v>
      </c>
      <c r="B127">
        <v>2009</v>
      </c>
      <c r="C127" t="s">
        <v>504</v>
      </c>
      <c r="D127" t="s">
        <v>505</v>
      </c>
      <c r="E127" t="s">
        <v>506</v>
      </c>
      <c r="F127" t="s">
        <v>1755</v>
      </c>
      <c r="G127" t="s">
        <v>1756</v>
      </c>
      <c r="H127" t="s">
        <v>1757</v>
      </c>
      <c r="I127" t="s">
        <v>1758</v>
      </c>
      <c r="N127" t="s">
        <v>817</v>
      </c>
      <c r="O127" t="s">
        <v>1759</v>
      </c>
      <c r="P127" t="s">
        <v>817</v>
      </c>
      <c r="Q127" t="s">
        <v>1760</v>
      </c>
      <c r="R127" t="s">
        <v>845</v>
      </c>
      <c r="S127" t="s">
        <v>1761</v>
      </c>
      <c r="T127" t="s">
        <v>845</v>
      </c>
      <c r="U127" t="s">
        <v>1761</v>
      </c>
    </row>
    <row r="128" spans="1:27" x14ac:dyDescent="0.3">
      <c r="A128" t="s">
        <v>324</v>
      </c>
      <c r="B128">
        <v>2004</v>
      </c>
      <c r="C128" t="s">
        <v>1762</v>
      </c>
      <c r="D128" t="s">
        <v>1763</v>
      </c>
      <c r="E128" t="s">
        <v>1764</v>
      </c>
      <c r="F128" t="s">
        <v>1765</v>
      </c>
      <c r="G128" t="s">
        <v>1766</v>
      </c>
      <c r="H128" t="s">
        <v>1767</v>
      </c>
      <c r="I128" t="s">
        <v>1768</v>
      </c>
      <c r="J128" t="s">
        <v>1769</v>
      </c>
      <c r="P128" t="s">
        <v>817</v>
      </c>
      <c r="Q128" t="s">
        <v>818</v>
      </c>
    </row>
    <row r="129" spans="1:28" x14ac:dyDescent="0.3">
      <c r="A129" t="s">
        <v>342</v>
      </c>
      <c r="B129">
        <v>2005</v>
      </c>
      <c r="C129" t="s">
        <v>681</v>
      </c>
      <c r="D129" t="s">
        <v>682</v>
      </c>
      <c r="E129" t="s">
        <v>683</v>
      </c>
      <c r="F129" t="s">
        <v>1770</v>
      </c>
      <c r="G129" t="s">
        <v>1771</v>
      </c>
      <c r="H129" t="s">
        <v>1772</v>
      </c>
      <c r="I129" t="s">
        <v>1773</v>
      </c>
      <c r="J129" t="s">
        <v>1774</v>
      </c>
      <c r="P129" t="s">
        <v>830</v>
      </c>
      <c r="Q129" t="s">
        <v>1775</v>
      </c>
    </row>
    <row r="130" spans="1:28" x14ac:dyDescent="0.3">
      <c r="A130" t="s">
        <v>22</v>
      </c>
      <c r="B130">
        <v>1987</v>
      </c>
      <c r="C130" t="s">
        <v>1776</v>
      </c>
      <c r="D130" t="s">
        <v>1777</v>
      </c>
      <c r="E130" t="s">
        <v>1778</v>
      </c>
      <c r="F130" t="s">
        <v>1779</v>
      </c>
      <c r="G130" t="s">
        <v>1780</v>
      </c>
      <c r="H130" t="s">
        <v>1781</v>
      </c>
      <c r="I130" t="s">
        <v>1782</v>
      </c>
      <c r="J130" t="s">
        <v>1783</v>
      </c>
      <c r="P130" t="s">
        <v>817</v>
      </c>
      <c r="Q130" t="s">
        <v>818</v>
      </c>
    </row>
    <row r="131" spans="1:28" x14ac:dyDescent="0.3">
      <c r="A131" t="s">
        <v>119</v>
      </c>
      <c r="B131">
        <v>2004</v>
      </c>
      <c r="C131" t="s">
        <v>581</v>
      </c>
      <c r="D131" t="s">
        <v>582</v>
      </c>
      <c r="E131" t="s">
        <v>583</v>
      </c>
      <c r="F131" t="s">
        <v>1784</v>
      </c>
      <c r="G131" t="s">
        <v>1785</v>
      </c>
      <c r="H131" t="s">
        <v>1786</v>
      </c>
      <c r="I131" t="s">
        <v>1787</v>
      </c>
      <c r="P131" t="s">
        <v>817</v>
      </c>
      <c r="Q131" t="s">
        <v>818</v>
      </c>
    </row>
    <row r="132" spans="1:28" x14ac:dyDescent="0.3">
      <c r="A132" t="s">
        <v>70</v>
      </c>
      <c r="B132">
        <v>1998</v>
      </c>
      <c r="C132" t="s">
        <v>587</v>
      </c>
      <c r="D132" t="s">
        <v>588</v>
      </c>
      <c r="E132" t="s">
        <v>589</v>
      </c>
      <c r="F132" t="s">
        <v>1788</v>
      </c>
      <c r="G132" t="s">
        <v>1789</v>
      </c>
      <c r="H132" t="s">
        <v>1790</v>
      </c>
      <c r="I132" t="s">
        <v>1791</v>
      </c>
      <c r="J132" t="s">
        <v>1792</v>
      </c>
      <c r="N132" t="s">
        <v>830</v>
      </c>
      <c r="O132" t="s">
        <v>1793</v>
      </c>
      <c r="P132" t="s">
        <v>830</v>
      </c>
      <c r="Q132" t="s">
        <v>1794</v>
      </c>
      <c r="R132" t="s">
        <v>830</v>
      </c>
      <c r="S132" t="s">
        <v>981</v>
      </c>
      <c r="T132" t="s">
        <v>830</v>
      </c>
      <c r="U132" t="s">
        <v>981</v>
      </c>
      <c r="V132" t="s">
        <v>830</v>
      </c>
      <c r="W132" t="s">
        <v>981</v>
      </c>
    </row>
    <row r="133" spans="1:28" x14ac:dyDescent="0.3">
      <c r="A133" t="s">
        <v>138</v>
      </c>
      <c r="B133">
        <v>2005</v>
      </c>
      <c r="C133" t="s">
        <v>526</v>
      </c>
      <c r="D133" t="s">
        <v>527</v>
      </c>
      <c r="E133" t="s">
        <v>1574</v>
      </c>
      <c r="F133" t="s">
        <v>1795</v>
      </c>
      <c r="G133" t="s">
        <v>1796</v>
      </c>
      <c r="H133" t="s">
        <v>1797</v>
      </c>
      <c r="I133" t="s">
        <v>1798</v>
      </c>
      <c r="J133" t="s">
        <v>1799</v>
      </c>
      <c r="N133" t="s">
        <v>830</v>
      </c>
      <c r="O133" t="s">
        <v>1800</v>
      </c>
      <c r="P133" t="s">
        <v>830</v>
      </c>
      <c r="Q133" t="s">
        <v>831</v>
      </c>
      <c r="R133" t="s">
        <v>845</v>
      </c>
      <c r="S133" t="s">
        <v>1581</v>
      </c>
      <c r="T133" t="s">
        <v>830</v>
      </c>
      <c r="U133" t="s">
        <v>831</v>
      </c>
      <c r="V133" t="s">
        <v>817</v>
      </c>
      <c r="W133" t="s">
        <v>1801</v>
      </c>
      <c r="X133" t="s">
        <v>845</v>
      </c>
      <c r="Y133" t="s">
        <v>1802</v>
      </c>
      <c r="Z133" t="s">
        <v>817</v>
      </c>
      <c r="AA133" t="s">
        <v>1803</v>
      </c>
    </row>
    <row r="134" spans="1:28" x14ac:dyDescent="0.3">
      <c r="A134" t="s">
        <v>166</v>
      </c>
      <c r="B134">
        <v>2007</v>
      </c>
      <c r="C134" t="s">
        <v>624</v>
      </c>
      <c r="D134" t="s">
        <v>625</v>
      </c>
      <c r="E134" t="s">
        <v>626</v>
      </c>
      <c r="F134" t="s">
        <v>1804</v>
      </c>
      <c r="G134" t="s">
        <v>1805</v>
      </c>
      <c r="H134" t="s">
        <v>1806</v>
      </c>
      <c r="I134" t="s">
        <v>1807</v>
      </c>
      <c r="P134" t="s">
        <v>830</v>
      </c>
      <c r="Q134" t="s">
        <v>1808</v>
      </c>
      <c r="R134" t="s">
        <v>817</v>
      </c>
      <c r="S134" t="s">
        <v>1809</v>
      </c>
      <c r="T134" t="s">
        <v>817</v>
      </c>
      <c r="U134" t="s">
        <v>1809</v>
      </c>
      <c r="V134" t="s">
        <v>817</v>
      </c>
      <c r="W134" t="s">
        <v>1810</v>
      </c>
      <c r="Z134" t="s">
        <v>830</v>
      </c>
      <c r="AA134" t="s">
        <v>1811</v>
      </c>
    </row>
    <row r="135" spans="1:28" x14ac:dyDescent="0.3">
      <c r="A135" t="s">
        <v>406</v>
      </c>
      <c r="B135">
        <v>2011</v>
      </c>
      <c r="C135" t="s">
        <v>724</v>
      </c>
      <c r="D135" t="s">
        <v>720</v>
      </c>
      <c r="E135" t="s">
        <v>762</v>
      </c>
      <c r="F135" t="s">
        <v>1812</v>
      </c>
      <c r="G135" t="s">
        <v>1813</v>
      </c>
      <c r="H135" t="s">
        <v>1814</v>
      </c>
      <c r="I135" t="s">
        <v>1815</v>
      </c>
      <c r="N135" t="s">
        <v>845</v>
      </c>
      <c r="O135" t="s">
        <v>1816</v>
      </c>
      <c r="P135" t="s">
        <v>830</v>
      </c>
      <c r="Q135" t="s">
        <v>1817</v>
      </c>
      <c r="R135" t="s">
        <v>817</v>
      </c>
      <c r="S135" t="s">
        <v>1818</v>
      </c>
      <c r="T135" t="s">
        <v>1819</v>
      </c>
      <c r="U135" t="s">
        <v>1820</v>
      </c>
      <c r="V135" t="s">
        <v>845</v>
      </c>
      <c r="W135" t="s">
        <v>1821</v>
      </c>
      <c r="X135" t="s">
        <v>817</v>
      </c>
      <c r="Y135" t="s">
        <v>1822</v>
      </c>
    </row>
    <row r="136" spans="1:28" x14ac:dyDescent="0.3">
      <c r="A136" t="s">
        <v>177</v>
      </c>
      <c r="B136">
        <v>2008</v>
      </c>
      <c r="C136" t="s">
        <v>532</v>
      </c>
      <c r="D136" t="s">
        <v>533</v>
      </c>
      <c r="E136" t="s">
        <v>534</v>
      </c>
      <c r="F136" t="s">
        <v>1361</v>
      </c>
      <c r="G136" t="s">
        <v>1823</v>
      </c>
      <c r="H136" t="s">
        <v>1824</v>
      </c>
      <c r="I136" t="s">
        <v>1825</v>
      </c>
      <c r="J136" t="s">
        <v>1826</v>
      </c>
      <c r="N136" t="s">
        <v>830</v>
      </c>
      <c r="O136" t="s">
        <v>1827</v>
      </c>
      <c r="P136" t="s">
        <v>830</v>
      </c>
      <c r="Q136" t="s">
        <v>1828</v>
      </c>
      <c r="R136" t="s">
        <v>845</v>
      </c>
      <c r="S136" t="s">
        <v>1829</v>
      </c>
      <c r="T136" t="s">
        <v>845</v>
      </c>
      <c r="U136" t="s">
        <v>1829</v>
      </c>
      <c r="V136" t="s">
        <v>830</v>
      </c>
      <c r="W136" t="s">
        <v>1830</v>
      </c>
      <c r="X136" t="s">
        <v>830</v>
      </c>
      <c r="Y136" t="s">
        <v>1831</v>
      </c>
      <c r="Z136" t="s">
        <v>830</v>
      </c>
      <c r="AA136" t="s">
        <v>1832</v>
      </c>
    </row>
    <row r="137" spans="1:28" x14ac:dyDescent="0.3">
      <c r="A137" t="s">
        <v>112</v>
      </c>
      <c r="B137">
        <v>2003</v>
      </c>
      <c r="C137" t="s">
        <v>581</v>
      </c>
      <c r="D137" t="s">
        <v>582</v>
      </c>
      <c r="E137" t="s">
        <v>583</v>
      </c>
      <c r="F137" t="s">
        <v>1833</v>
      </c>
      <c r="G137" t="s">
        <v>1834</v>
      </c>
      <c r="H137" t="s">
        <v>1835</v>
      </c>
      <c r="I137" t="s">
        <v>1836</v>
      </c>
      <c r="J137" t="s">
        <v>1837</v>
      </c>
      <c r="P137" t="s">
        <v>830</v>
      </c>
      <c r="Q137" t="s">
        <v>857</v>
      </c>
    </row>
    <row r="138" spans="1:28" x14ac:dyDescent="0.3">
      <c r="A138" t="s">
        <v>214</v>
      </c>
      <c r="B138">
        <v>2012</v>
      </c>
      <c r="C138" t="s">
        <v>550</v>
      </c>
      <c r="D138" t="s">
        <v>551</v>
      </c>
      <c r="E138" t="s">
        <v>858</v>
      </c>
      <c r="F138" t="s">
        <v>1838</v>
      </c>
      <c r="G138" t="s">
        <v>1839</v>
      </c>
      <c r="H138" t="s">
        <v>1840</v>
      </c>
      <c r="I138" t="s">
        <v>1841</v>
      </c>
      <c r="N138" t="s">
        <v>817</v>
      </c>
      <c r="O138" t="s">
        <v>1842</v>
      </c>
      <c r="P138" t="s">
        <v>830</v>
      </c>
      <c r="Q138" t="s">
        <v>1843</v>
      </c>
      <c r="T138" t="s">
        <v>817</v>
      </c>
      <c r="U138" t="s">
        <v>1844</v>
      </c>
    </row>
    <row r="139" spans="1:28" x14ac:dyDescent="0.3">
      <c r="A139" t="s">
        <v>313</v>
      </c>
      <c r="B139">
        <v>2004</v>
      </c>
      <c r="C139" t="s">
        <v>483</v>
      </c>
      <c r="D139" t="s">
        <v>484</v>
      </c>
      <c r="E139" t="s">
        <v>485</v>
      </c>
      <c r="F139" t="s">
        <v>1845</v>
      </c>
      <c r="G139" t="s">
        <v>1846</v>
      </c>
      <c r="H139" t="s">
        <v>1847</v>
      </c>
      <c r="I139" t="s">
        <v>1848</v>
      </c>
      <c r="J139" t="s">
        <v>1849</v>
      </c>
      <c r="P139" t="s">
        <v>817</v>
      </c>
      <c r="Q139" t="s">
        <v>818</v>
      </c>
    </row>
    <row r="140" spans="1:28" x14ac:dyDescent="0.3">
      <c r="A140" t="s">
        <v>303</v>
      </c>
      <c r="B140">
        <v>2003</v>
      </c>
      <c r="C140" t="s">
        <v>670</v>
      </c>
      <c r="D140" t="s">
        <v>671</v>
      </c>
      <c r="E140" t="s">
        <v>672</v>
      </c>
      <c r="F140" t="s">
        <v>1850</v>
      </c>
      <c r="G140" t="s">
        <v>1851</v>
      </c>
      <c r="H140" t="s">
        <v>1852</v>
      </c>
      <c r="I140" t="s">
        <v>1853</v>
      </c>
      <c r="J140" t="s">
        <v>1134</v>
      </c>
      <c r="P140" t="s">
        <v>830</v>
      </c>
      <c r="Q140" t="s">
        <v>857</v>
      </c>
    </row>
    <row r="141" spans="1:28" x14ac:dyDescent="0.3">
      <c r="A141" t="s">
        <v>288</v>
      </c>
      <c r="B141">
        <v>2002</v>
      </c>
      <c r="C141" t="s">
        <v>526</v>
      </c>
      <c r="D141" t="s">
        <v>527</v>
      </c>
      <c r="E141" t="s">
        <v>1574</v>
      </c>
      <c r="F141" t="s">
        <v>1854</v>
      </c>
      <c r="G141" t="s">
        <v>1855</v>
      </c>
      <c r="H141" t="s">
        <v>1856</v>
      </c>
      <c r="I141" t="s">
        <v>1857</v>
      </c>
      <c r="J141" t="s">
        <v>1009</v>
      </c>
      <c r="N141" t="s">
        <v>830</v>
      </c>
      <c r="O141" t="s">
        <v>1858</v>
      </c>
      <c r="P141" t="s">
        <v>830</v>
      </c>
      <c r="Q141" t="s">
        <v>831</v>
      </c>
      <c r="R141" t="s">
        <v>845</v>
      </c>
      <c r="S141" t="s">
        <v>1581</v>
      </c>
      <c r="T141" t="s">
        <v>830</v>
      </c>
      <c r="U141" t="s">
        <v>831</v>
      </c>
      <c r="V141" t="s">
        <v>817</v>
      </c>
      <c r="W141" t="s">
        <v>1859</v>
      </c>
      <c r="X141" t="s">
        <v>830</v>
      </c>
      <c r="Y141" t="s">
        <v>1584</v>
      </c>
      <c r="Z141" t="s">
        <v>830</v>
      </c>
      <c r="AA141" t="s">
        <v>1860</v>
      </c>
    </row>
    <row r="142" spans="1:28" x14ac:dyDescent="0.3">
      <c r="A142" t="s">
        <v>113</v>
      </c>
      <c r="B142">
        <v>2003</v>
      </c>
      <c r="C142" t="s">
        <v>624</v>
      </c>
      <c r="D142" t="s">
        <v>625</v>
      </c>
      <c r="E142" t="s">
        <v>626</v>
      </c>
      <c r="F142" t="s">
        <v>1861</v>
      </c>
      <c r="G142" t="s">
        <v>1862</v>
      </c>
      <c r="H142" t="s">
        <v>1863</v>
      </c>
      <c r="I142" t="s">
        <v>1864</v>
      </c>
      <c r="P142" t="s">
        <v>830</v>
      </c>
      <c r="Q142" t="s">
        <v>1865</v>
      </c>
      <c r="R142" t="s">
        <v>817</v>
      </c>
      <c r="S142" t="s">
        <v>1866</v>
      </c>
      <c r="T142" t="s">
        <v>817</v>
      </c>
      <c r="U142" t="s">
        <v>1866</v>
      </c>
      <c r="V142" t="s">
        <v>845</v>
      </c>
      <c r="W142" t="s">
        <v>1867</v>
      </c>
      <c r="Z142" t="s">
        <v>845</v>
      </c>
      <c r="AA142" t="s">
        <v>1868</v>
      </c>
    </row>
    <row r="143" spans="1:28" x14ac:dyDescent="0.3">
      <c r="A143" t="s">
        <v>362</v>
      </c>
      <c r="B143">
        <v>2007</v>
      </c>
      <c r="C143" t="s">
        <v>489</v>
      </c>
      <c r="D143" t="s">
        <v>490</v>
      </c>
      <c r="E143" t="s">
        <v>491</v>
      </c>
      <c r="F143" t="s">
        <v>1869</v>
      </c>
      <c r="G143" t="s">
        <v>1870</v>
      </c>
      <c r="H143" t="s">
        <v>1871</v>
      </c>
      <c r="I143" t="s">
        <v>1872</v>
      </c>
      <c r="J143" t="s">
        <v>1873</v>
      </c>
      <c r="N143" t="s">
        <v>830</v>
      </c>
      <c r="O143" t="s">
        <v>991</v>
      </c>
      <c r="P143" t="s">
        <v>830</v>
      </c>
      <c r="Q143" t="s">
        <v>991</v>
      </c>
      <c r="T143" t="s">
        <v>817</v>
      </c>
      <c r="U143" t="s">
        <v>1874</v>
      </c>
      <c r="V143" t="s">
        <v>845</v>
      </c>
      <c r="W143" t="s">
        <v>1875</v>
      </c>
      <c r="Z143" t="s">
        <v>830</v>
      </c>
      <c r="AA143" t="s">
        <v>991</v>
      </c>
    </row>
    <row r="144" spans="1:28" x14ac:dyDescent="0.3">
      <c r="A144" t="s">
        <v>257</v>
      </c>
      <c r="B144">
        <v>2000</v>
      </c>
      <c r="AB144" t="s">
        <v>900</v>
      </c>
    </row>
    <row r="145" spans="1:28" x14ac:dyDescent="0.3">
      <c r="A145" t="s">
        <v>285</v>
      </c>
      <c r="B145">
        <v>2002</v>
      </c>
      <c r="C145" t="s">
        <v>510</v>
      </c>
      <c r="D145" t="s">
        <v>511</v>
      </c>
      <c r="E145" t="s">
        <v>512</v>
      </c>
      <c r="F145" t="s">
        <v>1876</v>
      </c>
      <c r="G145" t="s">
        <v>1877</v>
      </c>
      <c r="H145" t="s">
        <v>1878</v>
      </c>
      <c r="I145" t="s">
        <v>1879</v>
      </c>
      <c r="J145" t="s">
        <v>1880</v>
      </c>
      <c r="N145" t="s">
        <v>830</v>
      </c>
      <c r="O145" t="s">
        <v>833</v>
      </c>
      <c r="P145" t="s">
        <v>830</v>
      </c>
      <c r="Q145" t="s">
        <v>833</v>
      </c>
      <c r="R145" t="s">
        <v>830</v>
      </c>
      <c r="S145" t="s">
        <v>833</v>
      </c>
      <c r="T145" t="s">
        <v>830</v>
      </c>
      <c r="U145" t="s">
        <v>833</v>
      </c>
      <c r="V145" t="s">
        <v>830</v>
      </c>
      <c r="W145" t="s">
        <v>833</v>
      </c>
      <c r="X145" t="s">
        <v>830</v>
      </c>
      <c r="Y145" t="s">
        <v>833</v>
      </c>
      <c r="Z145" t="s">
        <v>830</v>
      </c>
      <c r="AA145" t="s">
        <v>833</v>
      </c>
    </row>
    <row r="146" spans="1:28" x14ac:dyDescent="0.3">
      <c r="A146" t="s">
        <v>131</v>
      </c>
      <c r="B146">
        <v>2005</v>
      </c>
      <c r="C146" t="s">
        <v>544</v>
      </c>
      <c r="D146" t="s">
        <v>545</v>
      </c>
      <c r="E146" t="s">
        <v>546</v>
      </c>
      <c r="F146" t="s">
        <v>1881</v>
      </c>
      <c r="G146" t="s">
        <v>1882</v>
      </c>
      <c r="H146" t="s">
        <v>1883</v>
      </c>
      <c r="I146" t="s">
        <v>1884</v>
      </c>
      <c r="J146" t="s">
        <v>1885</v>
      </c>
      <c r="P146" t="s">
        <v>830</v>
      </c>
      <c r="Q146" t="s">
        <v>857</v>
      </c>
    </row>
    <row r="147" spans="1:28" x14ac:dyDescent="0.3">
      <c r="A147" t="s">
        <v>27</v>
      </c>
      <c r="B147">
        <v>1988</v>
      </c>
      <c r="C147" t="s">
        <v>498</v>
      </c>
      <c r="D147" t="s">
        <v>499</v>
      </c>
      <c r="E147" t="s">
        <v>1886</v>
      </c>
      <c r="F147" t="s">
        <v>1887</v>
      </c>
      <c r="G147" t="s">
        <v>1888</v>
      </c>
      <c r="H147" t="s">
        <v>1889</v>
      </c>
      <c r="I147" t="s">
        <v>1890</v>
      </c>
      <c r="J147" t="s">
        <v>1891</v>
      </c>
      <c r="P147" t="s">
        <v>830</v>
      </c>
      <c r="Q147" t="s">
        <v>857</v>
      </c>
    </row>
    <row r="148" spans="1:28" x14ac:dyDescent="0.3">
      <c r="A148" t="s">
        <v>388</v>
      </c>
      <c r="B148">
        <v>2009</v>
      </c>
      <c r="C148" t="s">
        <v>489</v>
      </c>
      <c r="D148" t="s">
        <v>490</v>
      </c>
      <c r="E148" t="s">
        <v>491</v>
      </c>
      <c r="F148" t="s">
        <v>1892</v>
      </c>
      <c r="G148" t="s">
        <v>1893</v>
      </c>
      <c r="H148" t="s">
        <v>1894</v>
      </c>
      <c r="I148" t="s">
        <v>1895</v>
      </c>
      <c r="J148" t="s">
        <v>1896</v>
      </c>
      <c r="N148" t="s">
        <v>817</v>
      </c>
      <c r="O148" t="s">
        <v>1897</v>
      </c>
      <c r="P148" t="s">
        <v>830</v>
      </c>
      <c r="Q148" t="s">
        <v>991</v>
      </c>
      <c r="T148" t="s">
        <v>817</v>
      </c>
      <c r="U148" t="s">
        <v>1898</v>
      </c>
      <c r="V148" t="s">
        <v>830</v>
      </c>
      <c r="W148" t="s">
        <v>1899</v>
      </c>
      <c r="Z148" t="s">
        <v>830</v>
      </c>
      <c r="AA148" t="s">
        <v>991</v>
      </c>
    </row>
    <row r="149" spans="1:28" x14ac:dyDescent="0.3">
      <c r="A149" t="s">
        <v>224</v>
      </c>
      <c r="B149">
        <v>2014</v>
      </c>
      <c r="C149" t="s">
        <v>495</v>
      </c>
      <c r="D149" t="s">
        <v>496</v>
      </c>
      <c r="E149" t="s">
        <v>497</v>
      </c>
      <c r="F149" t="s">
        <v>825</v>
      </c>
      <c r="G149" t="s">
        <v>1900</v>
      </c>
      <c r="H149" t="s">
        <v>1901</v>
      </c>
      <c r="I149" t="s">
        <v>1902</v>
      </c>
      <c r="J149" t="s">
        <v>897</v>
      </c>
      <c r="N149" t="s">
        <v>817</v>
      </c>
      <c r="O149" t="s">
        <v>1659</v>
      </c>
      <c r="P149" t="s">
        <v>817</v>
      </c>
      <c r="Q149" t="s">
        <v>1903</v>
      </c>
      <c r="T149" t="s">
        <v>817</v>
      </c>
      <c r="U149" t="s">
        <v>1367</v>
      </c>
      <c r="V149" t="s">
        <v>817</v>
      </c>
      <c r="W149" t="s">
        <v>1904</v>
      </c>
      <c r="X149" t="s">
        <v>830</v>
      </c>
      <c r="Y149" t="s">
        <v>1905</v>
      </c>
    </row>
    <row r="150" spans="1:28" x14ac:dyDescent="0.3">
      <c r="A150" t="s">
        <v>212</v>
      </c>
      <c r="B150">
        <v>2012</v>
      </c>
      <c r="C150" t="s">
        <v>553</v>
      </c>
      <c r="D150" t="s">
        <v>554</v>
      </c>
      <c r="E150" t="s">
        <v>555</v>
      </c>
      <c r="F150" t="s">
        <v>1906</v>
      </c>
      <c r="G150" t="s">
        <v>1907</v>
      </c>
      <c r="H150" t="s">
        <v>1908</v>
      </c>
      <c r="I150" t="s">
        <v>1909</v>
      </c>
      <c r="J150" t="s">
        <v>1309</v>
      </c>
      <c r="N150" t="s">
        <v>845</v>
      </c>
      <c r="O150" t="s">
        <v>1910</v>
      </c>
      <c r="P150" t="s">
        <v>845</v>
      </c>
      <c r="Q150" t="s">
        <v>1911</v>
      </c>
      <c r="R150" t="s">
        <v>830</v>
      </c>
      <c r="S150" t="s">
        <v>1912</v>
      </c>
      <c r="T150" t="s">
        <v>830</v>
      </c>
      <c r="U150" t="s">
        <v>1912</v>
      </c>
      <c r="V150" t="s">
        <v>830</v>
      </c>
      <c r="W150" t="s">
        <v>1913</v>
      </c>
      <c r="X150" t="s">
        <v>845</v>
      </c>
      <c r="Y150" t="s">
        <v>1914</v>
      </c>
      <c r="Z150" t="s">
        <v>830</v>
      </c>
      <c r="AA150" t="s">
        <v>1915</v>
      </c>
    </row>
    <row r="151" spans="1:28" x14ac:dyDescent="0.3">
      <c r="A151" t="s">
        <v>128</v>
      </c>
      <c r="B151">
        <v>2005</v>
      </c>
      <c r="C151" t="s">
        <v>495</v>
      </c>
      <c r="D151" t="s">
        <v>496</v>
      </c>
      <c r="E151" t="s">
        <v>1161</v>
      </c>
      <c r="F151" t="s">
        <v>825</v>
      </c>
      <c r="G151" t="s">
        <v>1916</v>
      </c>
      <c r="H151" t="s">
        <v>1917</v>
      </c>
      <c r="I151" t="s">
        <v>1918</v>
      </c>
      <c r="J151" t="s">
        <v>897</v>
      </c>
      <c r="N151" t="s">
        <v>830</v>
      </c>
      <c r="O151" t="s">
        <v>964</v>
      </c>
      <c r="P151" t="s">
        <v>830</v>
      </c>
      <c r="Q151" t="s">
        <v>964</v>
      </c>
      <c r="T151" t="s">
        <v>830</v>
      </c>
      <c r="U151" t="s">
        <v>964</v>
      </c>
      <c r="V151" t="s">
        <v>830</v>
      </c>
      <c r="W151" t="s">
        <v>964</v>
      </c>
      <c r="X151" t="s">
        <v>830</v>
      </c>
      <c r="Y151" t="s">
        <v>964</v>
      </c>
    </row>
    <row r="152" spans="1:28" x14ac:dyDescent="0.3">
      <c r="A152" t="s">
        <v>380</v>
      </c>
      <c r="B152">
        <v>2008</v>
      </c>
      <c r="C152" t="s">
        <v>495</v>
      </c>
      <c r="D152" t="s">
        <v>496</v>
      </c>
      <c r="E152" t="s">
        <v>1161</v>
      </c>
      <c r="F152" t="s">
        <v>825</v>
      </c>
      <c r="G152" t="s">
        <v>1919</v>
      </c>
      <c r="H152" t="s">
        <v>1920</v>
      </c>
      <c r="I152" t="s">
        <v>1921</v>
      </c>
      <c r="J152" t="s">
        <v>897</v>
      </c>
      <c r="N152" t="s">
        <v>830</v>
      </c>
      <c r="O152" t="s">
        <v>964</v>
      </c>
      <c r="P152" t="s">
        <v>830</v>
      </c>
      <c r="Q152" t="s">
        <v>964</v>
      </c>
      <c r="T152" t="s">
        <v>830</v>
      </c>
      <c r="U152" t="s">
        <v>964</v>
      </c>
      <c r="V152" t="s">
        <v>830</v>
      </c>
      <c r="W152" t="s">
        <v>964</v>
      </c>
      <c r="X152" t="s">
        <v>830</v>
      </c>
      <c r="Y152" t="s">
        <v>964</v>
      </c>
    </row>
    <row r="153" spans="1:28" x14ac:dyDescent="0.3">
      <c r="A153" t="s">
        <v>441</v>
      </c>
      <c r="B153">
        <v>2014</v>
      </c>
      <c r="AB153" t="s">
        <v>900</v>
      </c>
    </row>
    <row r="154" spans="1:28" x14ac:dyDescent="0.3">
      <c r="A154" t="s">
        <v>270</v>
      </c>
      <c r="B154">
        <v>2001</v>
      </c>
      <c r="C154" t="s">
        <v>1922</v>
      </c>
      <c r="D154" t="s">
        <v>563</v>
      </c>
      <c r="E154" t="s">
        <v>1923</v>
      </c>
      <c r="F154" t="s">
        <v>1924</v>
      </c>
      <c r="G154" t="s">
        <v>1925</v>
      </c>
      <c r="H154" t="s">
        <v>1926</v>
      </c>
      <c r="I154" t="s">
        <v>1927</v>
      </c>
      <c r="P154" t="s">
        <v>830</v>
      </c>
      <c r="Q154" t="s">
        <v>857</v>
      </c>
    </row>
    <row r="155" spans="1:28" x14ac:dyDescent="0.3">
      <c r="A155" t="s">
        <v>287</v>
      </c>
      <c r="B155">
        <v>2002</v>
      </c>
      <c r="C155" t="s">
        <v>655</v>
      </c>
      <c r="D155" t="s">
        <v>656</v>
      </c>
      <c r="E155" t="s">
        <v>657</v>
      </c>
      <c r="F155" t="s">
        <v>1928</v>
      </c>
      <c r="G155" t="s">
        <v>1929</v>
      </c>
      <c r="H155" t="s">
        <v>1930</v>
      </c>
      <c r="I155" t="s">
        <v>1931</v>
      </c>
      <c r="J155" t="s">
        <v>1932</v>
      </c>
      <c r="N155" t="s">
        <v>830</v>
      </c>
      <c r="O155" t="s">
        <v>981</v>
      </c>
      <c r="P155" t="s">
        <v>830</v>
      </c>
      <c r="Q155" t="s">
        <v>981</v>
      </c>
      <c r="R155" t="s">
        <v>830</v>
      </c>
      <c r="S155" t="s">
        <v>981</v>
      </c>
      <c r="T155" t="s">
        <v>830</v>
      </c>
      <c r="U155" t="s">
        <v>981</v>
      </c>
      <c r="V155" t="s">
        <v>817</v>
      </c>
      <c r="W155" t="s">
        <v>984</v>
      </c>
      <c r="X155" t="s">
        <v>830</v>
      </c>
      <c r="Y155" t="s">
        <v>985</v>
      </c>
      <c r="Z155" t="s">
        <v>830</v>
      </c>
      <c r="AA155" t="s">
        <v>985</v>
      </c>
    </row>
    <row r="156" spans="1:28" x14ac:dyDescent="0.3">
      <c r="A156" t="s">
        <v>319</v>
      </c>
      <c r="B156">
        <v>2004</v>
      </c>
      <c r="C156" t="s">
        <v>655</v>
      </c>
      <c r="D156" t="s">
        <v>656</v>
      </c>
      <c r="E156" t="s">
        <v>657</v>
      </c>
      <c r="F156" t="s">
        <v>1933</v>
      </c>
      <c r="G156" t="s">
        <v>1934</v>
      </c>
      <c r="H156" t="s">
        <v>1935</v>
      </c>
      <c r="I156" t="s">
        <v>1936</v>
      </c>
      <c r="J156" t="s">
        <v>1937</v>
      </c>
      <c r="N156" t="s">
        <v>830</v>
      </c>
      <c r="O156" t="s">
        <v>981</v>
      </c>
      <c r="P156" t="s">
        <v>830</v>
      </c>
      <c r="Q156" t="s">
        <v>981</v>
      </c>
      <c r="R156" t="s">
        <v>817</v>
      </c>
      <c r="S156" t="s">
        <v>1938</v>
      </c>
      <c r="T156" t="s">
        <v>817</v>
      </c>
      <c r="U156" t="s">
        <v>866</v>
      </c>
      <c r="V156" t="s">
        <v>817</v>
      </c>
      <c r="W156" t="s">
        <v>984</v>
      </c>
      <c r="X156" t="s">
        <v>830</v>
      </c>
      <c r="Y156" t="s">
        <v>985</v>
      </c>
      <c r="Z156" t="s">
        <v>830</v>
      </c>
      <c r="AA156" t="s">
        <v>985</v>
      </c>
    </row>
    <row r="157" spans="1:28" x14ac:dyDescent="0.3">
      <c r="A157" t="s">
        <v>346</v>
      </c>
      <c r="B157">
        <v>2006</v>
      </c>
      <c r="C157" t="s">
        <v>639</v>
      </c>
      <c r="D157" t="s">
        <v>640</v>
      </c>
      <c r="E157" t="s">
        <v>824</v>
      </c>
      <c r="F157" t="s">
        <v>1939</v>
      </c>
      <c r="G157" t="s">
        <v>1940</v>
      </c>
      <c r="H157" t="s">
        <v>1941</v>
      </c>
      <c r="I157" t="s">
        <v>1942</v>
      </c>
      <c r="N157" t="s">
        <v>830</v>
      </c>
      <c r="O157" t="s">
        <v>914</v>
      </c>
      <c r="P157" t="s">
        <v>830</v>
      </c>
      <c r="Q157" t="s">
        <v>1943</v>
      </c>
      <c r="T157" t="s">
        <v>817</v>
      </c>
      <c r="U157" t="s">
        <v>1944</v>
      </c>
      <c r="X157" t="s">
        <v>830</v>
      </c>
      <c r="Y157" t="s">
        <v>833</v>
      </c>
    </row>
    <row r="158" spans="1:28" x14ac:dyDescent="0.3">
      <c r="A158" t="s">
        <v>252</v>
      </c>
      <c r="B158">
        <v>2000</v>
      </c>
      <c r="C158" t="s">
        <v>535</v>
      </c>
      <c r="D158" t="s">
        <v>536</v>
      </c>
      <c r="E158" t="s">
        <v>537</v>
      </c>
      <c r="F158" t="s">
        <v>1945</v>
      </c>
      <c r="G158" t="s">
        <v>1946</v>
      </c>
      <c r="H158" t="s">
        <v>1947</v>
      </c>
      <c r="I158" t="s">
        <v>1948</v>
      </c>
      <c r="P158" t="s">
        <v>845</v>
      </c>
      <c r="Q158" t="s">
        <v>1553</v>
      </c>
    </row>
    <row r="159" spans="1:28" x14ac:dyDescent="0.3">
      <c r="A159" t="s">
        <v>392</v>
      </c>
      <c r="B159">
        <v>2009</v>
      </c>
      <c r="C159" t="s">
        <v>495</v>
      </c>
      <c r="D159" t="s">
        <v>496</v>
      </c>
      <c r="E159" t="s">
        <v>1161</v>
      </c>
      <c r="F159" t="s">
        <v>825</v>
      </c>
      <c r="G159" t="s">
        <v>1949</v>
      </c>
      <c r="H159" t="s">
        <v>1950</v>
      </c>
      <c r="I159" t="s">
        <v>1951</v>
      </c>
      <c r="J159" t="s">
        <v>897</v>
      </c>
      <c r="N159" t="s">
        <v>817</v>
      </c>
      <c r="O159" t="s">
        <v>1952</v>
      </c>
      <c r="P159" t="s">
        <v>830</v>
      </c>
      <c r="Q159" t="s">
        <v>1953</v>
      </c>
      <c r="T159" t="s">
        <v>817</v>
      </c>
      <c r="U159" t="s">
        <v>1954</v>
      </c>
      <c r="V159" t="s">
        <v>817</v>
      </c>
      <c r="W159" t="s">
        <v>1955</v>
      </c>
      <c r="X159" t="s">
        <v>830</v>
      </c>
      <c r="Y159" t="s">
        <v>1956</v>
      </c>
    </row>
    <row r="160" spans="1:28" x14ac:dyDescent="0.3">
      <c r="A160" t="s">
        <v>422</v>
      </c>
      <c r="B160">
        <v>2012</v>
      </c>
      <c r="C160" t="s">
        <v>518</v>
      </c>
      <c r="D160" t="s">
        <v>516</v>
      </c>
      <c r="E160" t="s">
        <v>519</v>
      </c>
      <c r="F160" t="s">
        <v>1957</v>
      </c>
      <c r="G160" t="s">
        <v>1958</v>
      </c>
      <c r="H160" t="s">
        <v>1959</v>
      </c>
      <c r="I160" t="s">
        <v>1960</v>
      </c>
      <c r="J160" t="s">
        <v>1961</v>
      </c>
      <c r="N160" t="s">
        <v>830</v>
      </c>
      <c r="O160" t="s">
        <v>1962</v>
      </c>
      <c r="P160" t="s">
        <v>830</v>
      </c>
      <c r="Q160" t="s">
        <v>1963</v>
      </c>
      <c r="R160" t="s">
        <v>941</v>
      </c>
      <c r="S160" t="s">
        <v>1011</v>
      </c>
      <c r="T160" t="s">
        <v>941</v>
      </c>
      <c r="U160" t="s">
        <v>1011</v>
      </c>
      <c r="V160" t="s">
        <v>817</v>
      </c>
      <c r="W160" t="s">
        <v>1964</v>
      </c>
      <c r="X160" t="s">
        <v>817</v>
      </c>
      <c r="Y160" t="s">
        <v>1093</v>
      </c>
      <c r="Z160" t="s">
        <v>830</v>
      </c>
      <c r="AA160" t="s">
        <v>964</v>
      </c>
    </row>
    <row r="161" spans="1:27" x14ac:dyDescent="0.3">
      <c r="A161" t="s">
        <v>103</v>
      </c>
      <c r="B161">
        <v>2002</v>
      </c>
      <c r="C161" t="s">
        <v>642</v>
      </c>
      <c r="D161" t="s">
        <v>643</v>
      </c>
      <c r="E161" t="s">
        <v>644</v>
      </c>
      <c r="F161" t="s">
        <v>1965</v>
      </c>
      <c r="G161" t="s">
        <v>1966</v>
      </c>
      <c r="H161" t="s">
        <v>1967</v>
      </c>
      <c r="I161" t="s">
        <v>1968</v>
      </c>
      <c r="J161" t="s">
        <v>1969</v>
      </c>
      <c r="N161" t="s">
        <v>817</v>
      </c>
      <c r="O161" t="s">
        <v>1970</v>
      </c>
      <c r="P161" t="s">
        <v>817</v>
      </c>
      <c r="Q161" t="s">
        <v>1971</v>
      </c>
      <c r="R161" t="s">
        <v>845</v>
      </c>
      <c r="S161" t="s">
        <v>1972</v>
      </c>
      <c r="T161" t="s">
        <v>830</v>
      </c>
      <c r="U161" t="s">
        <v>1973</v>
      </c>
      <c r="V161" t="s">
        <v>817</v>
      </c>
      <c r="W161" t="s">
        <v>1974</v>
      </c>
      <c r="X161" t="s">
        <v>830</v>
      </c>
      <c r="Y161" t="s">
        <v>1975</v>
      </c>
      <c r="Z161" t="s">
        <v>830</v>
      </c>
      <c r="AA161" t="s">
        <v>1976</v>
      </c>
    </row>
    <row r="162" spans="1:27" x14ac:dyDescent="0.3">
      <c r="A162" t="s">
        <v>49</v>
      </c>
      <c r="B162">
        <v>1994</v>
      </c>
      <c r="C162" t="s">
        <v>498</v>
      </c>
      <c r="D162" t="s">
        <v>499</v>
      </c>
      <c r="E162" t="s">
        <v>500</v>
      </c>
      <c r="F162" t="s">
        <v>1977</v>
      </c>
      <c r="G162" t="s">
        <v>1978</v>
      </c>
      <c r="H162" t="s">
        <v>1979</v>
      </c>
      <c r="I162" t="s">
        <v>1980</v>
      </c>
      <c r="J162" t="s">
        <v>1981</v>
      </c>
      <c r="N162" t="s">
        <v>817</v>
      </c>
      <c r="O162" t="s">
        <v>1982</v>
      </c>
      <c r="P162" t="s">
        <v>817</v>
      </c>
      <c r="Q162" t="s">
        <v>898</v>
      </c>
      <c r="R162" t="s">
        <v>817</v>
      </c>
      <c r="S162" t="s">
        <v>898</v>
      </c>
      <c r="T162" t="s">
        <v>817</v>
      </c>
      <c r="U162" t="s">
        <v>898</v>
      </c>
    </row>
    <row r="163" spans="1:27" x14ac:dyDescent="0.3">
      <c r="A163" t="s">
        <v>360</v>
      </c>
      <c r="B163">
        <v>2007</v>
      </c>
      <c r="C163" t="s">
        <v>577</v>
      </c>
      <c r="D163" t="s">
        <v>478</v>
      </c>
      <c r="E163" t="s">
        <v>578</v>
      </c>
      <c r="F163" t="s">
        <v>1983</v>
      </c>
      <c r="G163" t="s">
        <v>1984</v>
      </c>
      <c r="H163" t="s">
        <v>1985</v>
      </c>
      <c r="I163" t="s">
        <v>1986</v>
      </c>
      <c r="J163" t="s">
        <v>1987</v>
      </c>
      <c r="P163" t="s">
        <v>830</v>
      </c>
      <c r="Q163" t="s">
        <v>1988</v>
      </c>
      <c r="R163" t="s">
        <v>830</v>
      </c>
      <c r="S163" t="s">
        <v>1989</v>
      </c>
      <c r="T163" t="s">
        <v>830</v>
      </c>
      <c r="U163" t="s">
        <v>1989</v>
      </c>
      <c r="V163" t="s">
        <v>845</v>
      </c>
      <c r="W163" t="s">
        <v>1990</v>
      </c>
      <c r="Z163" t="s">
        <v>845</v>
      </c>
      <c r="AA163" t="s">
        <v>1991</v>
      </c>
    </row>
    <row r="164" spans="1:27" x14ac:dyDescent="0.3">
      <c r="A164" t="s">
        <v>64</v>
      </c>
      <c r="B164">
        <v>1997</v>
      </c>
      <c r="C164" t="s">
        <v>492</v>
      </c>
      <c r="D164" t="s">
        <v>493</v>
      </c>
      <c r="E164" t="s">
        <v>1404</v>
      </c>
      <c r="F164" t="s">
        <v>1405</v>
      </c>
      <c r="G164" t="s">
        <v>1992</v>
      </c>
      <c r="H164" t="s">
        <v>1993</v>
      </c>
      <c r="I164" t="s">
        <v>1994</v>
      </c>
      <c r="J164" t="s">
        <v>1995</v>
      </c>
      <c r="N164" t="s">
        <v>817</v>
      </c>
      <c r="O164" t="s">
        <v>1410</v>
      </c>
      <c r="P164" t="s">
        <v>830</v>
      </c>
      <c r="Q164" t="s">
        <v>964</v>
      </c>
      <c r="R164" t="s">
        <v>817</v>
      </c>
      <c r="S164" t="s">
        <v>1996</v>
      </c>
      <c r="T164" t="s">
        <v>817</v>
      </c>
      <c r="U164" t="s">
        <v>1996</v>
      </c>
      <c r="V164" t="s">
        <v>845</v>
      </c>
      <c r="W164" t="s">
        <v>1997</v>
      </c>
      <c r="X164" t="s">
        <v>817</v>
      </c>
      <c r="Y164" t="s">
        <v>1998</v>
      </c>
      <c r="Z164" t="s">
        <v>830</v>
      </c>
      <c r="AA164" t="s">
        <v>1999</v>
      </c>
    </row>
    <row r="165" spans="1:27" x14ac:dyDescent="0.3">
      <c r="A165" t="s">
        <v>194</v>
      </c>
      <c r="B165">
        <v>2010</v>
      </c>
      <c r="C165" t="s">
        <v>477</v>
      </c>
      <c r="D165" t="s">
        <v>478</v>
      </c>
      <c r="E165" t="s">
        <v>479</v>
      </c>
      <c r="F165" t="s">
        <v>2000</v>
      </c>
      <c r="G165" t="s">
        <v>2001</v>
      </c>
      <c r="H165" t="s">
        <v>2002</v>
      </c>
      <c r="I165" t="s">
        <v>2003</v>
      </c>
      <c r="P165" t="s">
        <v>845</v>
      </c>
      <c r="Q165" t="s">
        <v>2004</v>
      </c>
      <c r="R165" t="s">
        <v>830</v>
      </c>
      <c r="S165" t="s">
        <v>2005</v>
      </c>
      <c r="T165" t="s">
        <v>830</v>
      </c>
      <c r="U165" t="s">
        <v>2005</v>
      </c>
      <c r="V165" t="s">
        <v>830</v>
      </c>
      <c r="W165" t="s">
        <v>2006</v>
      </c>
      <c r="Z165" t="s">
        <v>817</v>
      </c>
      <c r="AA165" t="s">
        <v>2007</v>
      </c>
    </row>
    <row r="166" spans="1:27" x14ac:dyDescent="0.3">
      <c r="A166" t="s">
        <v>115</v>
      </c>
      <c r="B166">
        <v>2003</v>
      </c>
      <c r="C166" t="s">
        <v>2008</v>
      </c>
      <c r="D166" t="s">
        <v>694</v>
      </c>
      <c r="E166" t="s">
        <v>2009</v>
      </c>
      <c r="F166" t="s">
        <v>2010</v>
      </c>
      <c r="G166" t="s">
        <v>2011</v>
      </c>
      <c r="H166" t="s">
        <v>2012</v>
      </c>
      <c r="I166" t="s">
        <v>2013</v>
      </c>
      <c r="J166" t="s">
        <v>2014</v>
      </c>
      <c r="N166" t="s">
        <v>817</v>
      </c>
      <c r="O166" t="s">
        <v>2015</v>
      </c>
      <c r="P166" t="s">
        <v>817</v>
      </c>
      <c r="Q166" t="s">
        <v>2016</v>
      </c>
      <c r="R166" t="s">
        <v>817</v>
      </c>
      <c r="S166" t="s">
        <v>2017</v>
      </c>
      <c r="T166" t="s">
        <v>817</v>
      </c>
      <c r="U166" t="s">
        <v>2018</v>
      </c>
      <c r="V166" t="s">
        <v>817</v>
      </c>
      <c r="W166" t="s">
        <v>2019</v>
      </c>
      <c r="X166" t="s">
        <v>817</v>
      </c>
      <c r="Y166" t="s">
        <v>883</v>
      </c>
      <c r="Z166" t="s">
        <v>817</v>
      </c>
      <c r="AA166" t="s">
        <v>2020</v>
      </c>
    </row>
    <row r="167" spans="1:27" x14ac:dyDescent="0.3">
      <c r="A167" t="s">
        <v>340</v>
      </c>
      <c r="B167">
        <v>2005</v>
      </c>
      <c r="C167" t="s">
        <v>655</v>
      </c>
      <c r="D167" t="s">
        <v>656</v>
      </c>
      <c r="E167" t="s">
        <v>657</v>
      </c>
      <c r="F167" t="s">
        <v>2021</v>
      </c>
      <c r="G167" t="s">
        <v>2022</v>
      </c>
      <c r="H167" t="s">
        <v>2023</v>
      </c>
      <c r="I167" t="s">
        <v>2024</v>
      </c>
      <c r="J167" t="s">
        <v>2025</v>
      </c>
      <c r="N167" t="s">
        <v>830</v>
      </c>
      <c r="O167" t="s">
        <v>981</v>
      </c>
      <c r="P167" t="s">
        <v>830</v>
      </c>
      <c r="Q167" t="s">
        <v>981</v>
      </c>
      <c r="R167" t="s">
        <v>817</v>
      </c>
      <c r="S167" t="s">
        <v>1938</v>
      </c>
      <c r="T167" t="s">
        <v>817</v>
      </c>
      <c r="U167" t="s">
        <v>866</v>
      </c>
      <c r="V167" t="s">
        <v>817</v>
      </c>
      <c r="W167" t="s">
        <v>984</v>
      </c>
      <c r="X167" t="s">
        <v>830</v>
      </c>
      <c r="Y167" t="s">
        <v>985</v>
      </c>
      <c r="Z167" t="s">
        <v>830</v>
      </c>
      <c r="AA167" t="s">
        <v>985</v>
      </c>
    </row>
    <row r="168" spans="1:27" x14ac:dyDescent="0.3">
      <c r="A168" t="s">
        <v>390</v>
      </c>
      <c r="B168">
        <v>2009</v>
      </c>
      <c r="C168" t="s">
        <v>655</v>
      </c>
      <c r="D168" t="s">
        <v>656</v>
      </c>
      <c r="E168" t="s">
        <v>657</v>
      </c>
      <c r="F168" t="s">
        <v>2026</v>
      </c>
      <c r="G168" t="s">
        <v>2027</v>
      </c>
      <c r="H168" t="s">
        <v>2028</v>
      </c>
      <c r="I168" t="s">
        <v>2029</v>
      </c>
      <c r="J168" t="s">
        <v>2030</v>
      </c>
      <c r="N168" t="s">
        <v>830</v>
      </c>
      <c r="O168" t="s">
        <v>981</v>
      </c>
      <c r="P168" t="s">
        <v>817</v>
      </c>
      <c r="Q168" t="s">
        <v>2031</v>
      </c>
      <c r="R168" t="s">
        <v>817</v>
      </c>
      <c r="S168" t="s">
        <v>1938</v>
      </c>
      <c r="T168" t="s">
        <v>817</v>
      </c>
      <c r="U168" t="s">
        <v>866</v>
      </c>
      <c r="V168" t="s">
        <v>830</v>
      </c>
      <c r="W168" t="s">
        <v>984</v>
      </c>
      <c r="X168" t="s">
        <v>830</v>
      </c>
      <c r="Y168" t="s">
        <v>985</v>
      </c>
      <c r="Z168" t="s">
        <v>830</v>
      </c>
      <c r="AA168" t="s">
        <v>985</v>
      </c>
    </row>
    <row r="169" spans="1:27" x14ac:dyDescent="0.3">
      <c r="A169" t="s">
        <v>46</v>
      </c>
      <c r="B169">
        <v>1994</v>
      </c>
      <c r="C169" t="s">
        <v>520</v>
      </c>
      <c r="D169" t="s">
        <v>521</v>
      </c>
      <c r="E169" t="s">
        <v>1536</v>
      </c>
      <c r="F169" t="s">
        <v>2032</v>
      </c>
      <c r="G169" t="s">
        <v>2033</v>
      </c>
      <c r="H169" t="s">
        <v>2034</v>
      </c>
      <c r="I169" t="s">
        <v>2035</v>
      </c>
      <c r="J169" t="s">
        <v>2036</v>
      </c>
      <c r="P169" t="s">
        <v>830</v>
      </c>
      <c r="Q169" t="s">
        <v>857</v>
      </c>
    </row>
    <row r="170" spans="1:27" x14ac:dyDescent="0.3">
      <c r="A170" t="s">
        <v>338</v>
      </c>
      <c r="B170">
        <v>2005</v>
      </c>
      <c r="C170" t="s">
        <v>724</v>
      </c>
      <c r="D170" t="s">
        <v>720</v>
      </c>
      <c r="E170" t="s">
        <v>762</v>
      </c>
      <c r="F170" t="s">
        <v>2037</v>
      </c>
      <c r="G170" t="s">
        <v>2038</v>
      </c>
      <c r="H170" t="s">
        <v>2039</v>
      </c>
      <c r="I170" t="s">
        <v>2040</v>
      </c>
      <c r="J170" t="s">
        <v>2041</v>
      </c>
      <c r="N170" t="s">
        <v>817</v>
      </c>
      <c r="O170" t="s">
        <v>2042</v>
      </c>
      <c r="P170" t="s">
        <v>817</v>
      </c>
      <c r="Q170" t="s">
        <v>2043</v>
      </c>
      <c r="R170" t="s">
        <v>817</v>
      </c>
      <c r="S170" t="s">
        <v>2044</v>
      </c>
      <c r="T170" t="s">
        <v>2045</v>
      </c>
      <c r="U170" t="s">
        <v>2046</v>
      </c>
      <c r="V170" t="s">
        <v>845</v>
      </c>
      <c r="W170" t="s">
        <v>2047</v>
      </c>
      <c r="X170" t="s">
        <v>817</v>
      </c>
      <c r="Y170" t="s">
        <v>1822</v>
      </c>
    </row>
    <row r="171" spans="1:27" x14ac:dyDescent="0.3">
      <c r="A171" t="s">
        <v>175</v>
      </c>
      <c r="B171">
        <v>2008</v>
      </c>
      <c r="C171" t="s">
        <v>504</v>
      </c>
      <c r="D171" t="s">
        <v>505</v>
      </c>
      <c r="E171" t="s">
        <v>506</v>
      </c>
      <c r="F171" t="s">
        <v>2048</v>
      </c>
      <c r="G171" t="s">
        <v>2049</v>
      </c>
      <c r="H171" t="s">
        <v>2050</v>
      </c>
      <c r="I171" t="s">
        <v>2051</v>
      </c>
      <c r="N171" t="s">
        <v>830</v>
      </c>
      <c r="O171" t="s">
        <v>2052</v>
      </c>
      <c r="P171" t="s">
        <v>830</v>
      </c>
      <c r="Q171" t="s">
        <v>2053</v>
      </c>
      <c r="R171" t="s">
        <v>830</v>
      </c>
      <c r="S171" t="s">
        <v>2053</v>
      </c>
      <c r="T171" t="s">
        <v>830</v>
      </c>
      <c r="U171" t="s">
        <v>2053</v>
      </c>
    </row>
    <row r="172" spans="1:27" x14ac:dyDescent="0.3">
      <c r="A172" t="s">
        <v>211</v>
      </c>
      <c r="B172">
        <v>2012</v>
      </c>
      <c r="C172" t="s">
        <v>495</v>
      </c>
      <c r="D172" t="s">
        <v>496</v>
      </c>
      <c r="E172" t="s">
        <v>497</v>
      </c>
      <c r="F172" t="s">
        <v>825</v>
      </c>
      <c r="G172" t="s">
        <v>2054</v>
      </c>
      <c r="H172" t="s">
        <v>2055</v>
      </c>
      <c r="I172" t="s">
        <v>2056</v>
      </c>
      <c r="J172" t="s">
        <v>897</v>
      </c>
      <c r="N172" t="s">
        <v>830</v>
      </c>
      <c r="O172" t="s">
        <v>981</v>
      </c>
      <c r="P172" t="s">
        <v>830</v>
      </c>
      <c r="Q172" t="s">
        <v>981</v>
      </c>
      <c r="T172" t="s">
        <v>830</v>
      </c>
      <c r="U172" t="s">
        <v>981</v>
      </c>
      <c r="V172" t="s">
        <v>830</v>
      </c>
      <c r="W172" t="s">
        <v>2057</v>
      </c>
      <c r="X172" t="s">
        <v>830</v>
      </c>
      <c r="Y172" t="s">
        <v>2058</v>
      </c>
    </row>
    <row r="173" spans="1:27" x14ac:dyDescent="0.3">
      <c r="A173" t="s">
        <v>419</v>
      </c>
      <c r="B173">
        <v>2012</v>
      </c>
      <c r="C173" t="s">
        <v>724</v>
      </c>
      <c r="D173" t="s">
        <v>720</v>
      </c>
      <c r="E173" t="s">
        <v>762</v>
      </c>
      <c r="F173" t="s">
        <v>2059</v>
      </c>
      <c r="G173" t="s">
        <v>2060</v>
      </c>
      <c r="H173" t="s">
        <v>2061</v>
      </c>
      <c r="I173" t="s">
        <v>2062</v>
      </c>
      <c r="N173" t="s">
        <v>830</v>
      </c>
      <c r="O173" t="s">
        <v>2063</v>
      </c>
      <c r="P173" t="s">
        <v>830</v>
      </c>
      <c r="Q173" t="s">
        <v>2064</v>
      </c>
      <c r="R173" t="s">
        <v>817</v>
      </c>
      <c r="S173" t="s">
        <v>2065</v>
      </c>
      <c r="T173" t="s">
        <v>2066</v>
      </c>
      <c r="U173" t="s">
        <v>2067</v>
      </c>
      <c r="V173" t="s">
        <v>830</v>
      </c>
      <c r="W173" t="s">
        <v>2068</v>
      </c>
      <c r="X173" t="s">
        <v>817</v>
      </c>
      <c r="Y173" t="s">
        <v>1822</v>
      </c>
    </row>
    <row r="174" spans="1:27" x14ac:dyDescent="0.3">
      <c r="A174" t="s">
        <v>213</v>
      </c>
      <c r="B174">
        <v>2012</v>
      </c>
      <c r="C174" t="s">
        <v>518</v>
      </c>
      <c r="D174" t="s">
        <v>516</v>
      </c>
      <c r="E174" t="s">
        <v>519</v>
      </c>
      <c r="F174" t="s">
        <v>2069</v>
      </c>
      <c r="G174" t="s">
        <v>2070</v>
      </c>
      <c r="H174" t="s">
        <v>2071</v>
      </c>
      <c r="I174" t="s">
        <v>2072</v>
      </c>
      <c r="J174" t="s">
        <v>2073</v>
      </c>
      <c r="N174" t="s">
        <v>830</v>
      </c>
      <c r="O174" t="s">
        <v>2074</v>
      </c>
      <c r="P174" t="s">
        <v>830</v>
      </c>
      <c r="Q174" t="s">
        <v>964</v>
      </c>
      <c r="R174" t="s">
        <v>941</v>
      </c>
      <c r="S174" t="s">
        <v>1011</v>
      </c>
      <c r="T174" t="s">
        <v>941</v>
      </c>
      <c r="U174" t="s">
        <v>1011</v>
      </c>
      <c r="V174" t="s">
        <v>817</v>
      </c>
      <c r="W174" t="s">
        <v>2075</v>
      </c>
      <c r="X174" t="s">
        <v>817</v>
      </c>
      <c r="Y174" t="s">
        <v>1093</v>
      </c>
      <c r="Z174" t="s">
        <v>817</v>
      </c>
      <c r="AA174" t="s">
        <v>1247</v>
      </c>
    </row>
    <row r="175" spans="1:27" x14ac:dyDescent="0.3">
      <c r="A175" t="s">
        <v>443</v>
      </c>
      <c r="B175">
        <v>2014</v>
      </c>
      <c r="C175" t="s">
        <v>559</v>
      </c>
      <c r="D175" t="s">
        <v>560</v>
      </c>
      <c r="E175" t="s">
        <v>561</v>
      </c>
      <c r="F175" t="s">
        <v>825</v>
      </c>
      <c r="G175" t="s">
        <v>2076</v>
      </c>
      <c r="H175" t="s">
        <v>2077</v>
      </c>
      <c r="I175" t="s">
        <v>2078</v>
      </c>
      <c r="J175" t="s">
        <v>2079</v>
      </c>
      <c r="N175" t="s">
        <v>817</v>
      </c>
      <c r="O175" t="s">
        <v>2080</v>
      </c>
      <c r="P175" t="s">
        <v>830</v>
      </c>
      <c r="Q175" t="s">
        <v>1005</v>
      </c>
      <c r="T175" t="s">
        <v>817</v>
      </c>
      <c r="U175" t="s">
        <v>2081</v>
      </c>
      <c r="V175" t="s">
        <v>830</v>
      </c>
      <c r="W175" t="s">
        <v>1005</v>
      </c>
    </row>
    <row r="176" spans="1:27" x14ac:dyDescent="0.3">
      <c r="A176" t="s">
        <v>446</v>
      </c>
      <c r="B176">
        <v>2015</v>
      </c>
      <c r="C176" t="s">
        <v>559</v>
      </c>
      <c r="D176" t="s">
        <v>560</v>
      </c>
      <c r="E176" t="s">
        <v>561</v>
      </c>
      <c r="F176" t="s">
        <v>825</v>
      </c>
      <c r="G176" t="s">
        <v>2082</v>
      </c>
      <c r="H176" t="s">
        <v>2083</v>
      </c>
      <c r="I176" t="s">
        <v>2084</v>
      </c>
      <c r="J176" t="s">
        <v>1003</v>
      </c>
      <c r="N176" t="s">
        <v>817</v>
      </c>
      <c r="O176" t="s">
        <v>2085</v>
      </c>
      <c r="P176" t="s">
        <v>830</v>
      </c>
      <c r="Q176" t="s">
        <v>1005</v>
      </c>
      <c r="T176" t="s">
        <v>830</v>
      </c>
      <c r="U176" t="s">
        <v>1005</v>
      </c>
      <c r="V176" t="s">
        <v>845</v>
      </c>
      <c r="W176" t="s">
        <v>2086</v>
      </c>
    </row>
    <row r="177" spans="1:28" x14ac:dyDescent="0.3">
      <c r="A177" t="s">
        <v>455</v>
      </c>
      <c r="B177">
        <v>2016</v>
      </c>
      <c r="C177" t="s">
        <v>559</v>
      </c>
      <c r="D177" t="s">
        <v>560</v>
      </c>
      <c r="E177" t="s">
        <v>561</v>
      </c>
      <c r="F177" t="s">
        <v>825</v>
      </c>
      <c r="G177" t="s">
        <v>2087</v>
      </c>
      <c r="H177" t="s">
        <v>2088</v>
      </c>
      <c r="I177" t="s">
        <v>2089</v>
      </c>
      <c r="J177" t="s">
        <v>1003</v>
      </c>
      <c r="N177" t="s">
        <v>817</v>
      </c>
      <c r="O177" t="s">
        <v>2090</v>
      </c>
      <c r="P177" t="s">
        <v>817</v>
      </c>
      <c r="Q177" t="s">
        <v>2091</v>
      </c>
      <c r="T177" t="s">
        <v>817</v>
      </c>
      <c r="U177" t="s">
        <v>2092</v>
      </c>
      <c r="V177" t="s">
        <v>830</v>
      </c>
      <c r="W177" t="s">
        <v>2093</v>
      </c>
    </row>
    <row r="178" spans="1:28" x14ac:dyDescent="0.3">
      <c r="A178" t="s">
        <v>239</v>
      </c>
      <c r="B178">
        <v>2016</v>
      </c>
      <c r="C178" t="s">
        <v>695</v>
      </c>
      <c r="D178" t="s">
        <v>696</v>
      </c>
      <c r="E178" t="s">
        <v>697</v>
      </c>
      <c r="F178" t="s">
        <v>1655</v>
      </c>
      <c r="G178" t="s">
        <v>2094</v>
      </c>
      <c r="H178" t="s">
        <v>2095</v>
      </c>
      <c r="I178" t="s">
        <v>2096</v>
      </c>
      <c r="N178" t="s">
        <v>817</v>
      </c>
      <c r="O178" t="s">
        <v>2097</v>
      </c>
      <c r="P178" t="s">
        <v>817</v>
      </c>
      <c r="Q178" t="s">
        <v>2098</v>
      </c>
      <c r="R178" t="s">
        <v>817</v>
      </c>
      <c r="S178" t="s">
        <v>2099</v>
      </c>
      <c r="T178" t="s">
        <v>817</v>
      </c>
      <c r="U178" t="s">
        <v>2100</v>
      </c>
      <c r="V178" t="s">
        <v>817</v>
      </c>
      <c r="W178" t="s">
        <v>2101</v>
      </c>
      <c r="X178" t="s">
        <v>817</v>
      </c>
      <c r="Y178" t="s">
        <v>2102</v>
      </c>
      <c r="Z178" t="s">
        <v>817</v>
      </c>
    </row>
    <row r="179" spans="1:28" x14ac:dyDescent="0.3">
      <c r="A179" t="s">
        <v>167</v>
      </c>
      <c r="B179">
        <v>2007</v>
      </c>
      <c r="C179" t="s">
        <v>655</v>
      </c>
      <c r="D179" t="s">
        <v>656</v>
      </c>
      <c r="E179" t="s">
        <v>657</v>
      </c>
      <c r="F179" t="s">
        <v>2103</v>
      </c>
      <c r="G179" t="s">
        <v>2104</v>
      </c>
      <c r="H179" t="s">
        <v>2105</v>
      </c>
      <c r="I179" t="s">
        <v>2106</v>
      </c>
      <c r="J179" t="s">
        <v>2107</v>
      </c>
      <c r="N179" t="s">
        <v>817</v>
      </c>
      <c r="O179" t="s">
        <v>2108</v>
      </c>
      <c r="P179" t="s">
        <v>830</v>
      </c>
      <c r="Q179" t="s">
        <v>981</v>
      </c>
      <c r="R179" t="s">
        <v>817</v>
      </c>
      <c r="S179" t="s">
        <v>1938</v>
      </c>
      <c r="T179" t="s">
        <v>817</v>
      </c>
      <c r="U179" t="s">
        <v>866</v>
      </c>
      <c r="V179" t="s">
        <v>817</v>
      </c>
      <c r="W179" t="s">
        <v>984</v>
      </c>
      <c r="X179" t="s">
        <v>830</v>
      </c>
      <c r="Y179" t="s">
        <v>985</v>
      </c>
      <c r="Z179" t="s">
        <v>830</v>
      </c>
      <c r="AA179" t="s">
        <v>985</v>
      </c>
    </row>
    <row r="180" spans="1:28" x14ac:dyDescent="0.3">
      <c r="A180" t="s">
        <v>66</v>
      </c>
      <c r="B180">
        <v>1997</v>
      </c>
      <c r="AB180" t="s">
        <v>900</v>
      </c>
    </row>
    <row r="181" spans="1:28" x14ac:dyDescent="0.3">
      <c r="A181" t="s">
        <v>265</v>
      </c>
      <c r="B181">
        <v>2001</v>
      </c>
      <c r="C181" t="s">
        <v>535</v>
      </c>
      <c r="D181" t="s">
        <v>536</v>
      </c>
      <c r="E181" t="s">
        <v>537</v>
      </c>
      <c r="F181" t="s">
        <v>2109</v>
      </c>
      <c r="G181" t="s">
        <v>2110</v>
      </c>
      <c r="H181" t="s">
        <v>2111</v>
      </c>
      <c r="I181" t="s">
        <v>2112</v>
      </c>
      <c r="P181" t="s">
        <v>830</v>
      </c>
      <c r="Q181" t="s">
        <v>2113</v>
      </c>
    </row>
    <row r="182" spans="1:28" x14ac:dyDescent="0.3">
      <c r="A182" t="s">
        <v>88</v>
      </c>
      <c r="B182">
        <v>2000</v>
      </c>
      <c r="C182" t="s">
        <v>550</v>
      </c>
      <c r="D182" t="s">
        <v>551</v>
      </c>
      <c r="E182" t="s">
        <v>858</v>
      </c>
      <c r="F182" t="s">
        <v>2114</v>
      </c>
      <c r="G182" t="s">
        <v>2115</v>
      </c>
      <c r="H182" t="s">
        <v>2116</v>
      </c>
      <c r="I182" t="s">
        <v>2117</v>
      </c>
      <c r="J182" t="s">
        <v>2118</v>
      </c>
      <c r="N182" t="s">
        <v>817</v>
      </c>
      <c r="O182" t="s">
        <v>1659</v>
      </c>
      <c r="P182" t="s">
        <v>817</v>
      </c>
      <c r="Q182" t="s">
        <v>2119</v>
      </c>
      <c r="T182" t="s">
        <v>845</v>
      </c>
      <c r="U182" t="s">
        <v>831</v>
      </c>
    </row>
    <row r="183" spans="1:28" x14ac:dyDescent="0.3">
      <c r="A183" t="s">
        <v>413</v>
      </c>
      <c r="B183">
        <v>2012</v>
      </c>
      <c r="C183" t="s">
        <v>504</v>
      </c>
      <c r="D183" t="s">
        <v>505</v>
      </c>
      <c r="E183" t="s">
        <v>506</v>
      </c>
      <c r="F183" t="s">
        <v>2120</v>
      </c>
      <c r="G183" t="s">
        <v>2121</v>
      </c>
      <c r="H183" t="s">
        <v>2122</v>
      </c>
      <c r="I183" t="s">
        <v>2123</v>
      </c>
      <c r="N183" t="s">
        <v>817</v>
      </c>
      <c r="O183" t="s">
        <v>2124</v>
      </c>
      <c r="P183" t="s">
        <v>830</v>
      </c>
      <c r="Q183" t="s">
        <v>2053</v>
      </c>
      <c r="R183" t="s">
        <v>817</v>
      </c>
      <c r="S183" t="s">
        <v>2125</v>
      </c>
      <c r="T183" t="s">
        <v>817</v>
      </c>
      <c r="U183" t="s">
        <v>2125</v>
      </c>
    </row>
    <row r="184" spans="1:28" x14ac:dyDescent="0.3">
      <c r="A184" t="s">
        <v>93</v>
      </c>
      <c r="B184">
        <v>2001</v>
      </c>
      <c r="C184" t="s">
        <v>535</v>
      </c>
      <c r="D184" t="s">
        <v>536</v>
      </c>
      <c r="E184" t="s">
        <v>537</v>
      </c>
      <c r="F184" t="s">
        <v>2126</v>
      </c>
      <c r="G184" t="s">
        <v>2127</v>
      </c>
      <c r="H184" t="s">
        <v>2128</v>
      </c>
      <c r="I184" t="s">
        <v>2129</v>
      </c>
      <c r="P184" t="s">
        <v>845</v>
      </c>
      <c r="Q184" t="s">
        <v>1553</v>
      </c>
    </row>
    <row r="185" spans="1:28" x14ac:dyDescent="0.3">
      <c r="A185" t="s">
        <v>450</v>
      </c>
      <c r="B185">
        <v>2016</v>
      </c>
      <c r="C185" t="s">
        <v>695</v>
      </c>
      <c r="D185" t="s">
        <v>696</v>
      </c>
      <c r="E185" t="s">
        <v>697</v>
      </c>
      <c r="F185" t="s">
        <v>1655</v>
      </c>
      <c r="G185" t="s">
        <v>2130</v>
      </c>
      <c r="H185" t="s">
        <v>2131</v>
      </c>
      <c r="I185" t="s">
        <v>2132</v>
      </c>
      <c r="J185" t="s">
        <v>1009</v>
      </c>
      <c r="N185" t="s">
        <v>817</v>
      </c>
      <c r="O185" t="s">
        <v>2133</v>
      </c>
      <c r="P185" t="s">
        <v>830</v>
      </c>
      <c r="Q185" t="s">
        <v>2134</v>
      </c>
      <c r="R185" t="s">
        <v>817</v>
      </c>
      <c r="S185" t="s">
        <v>2099</v>
      </c>
      <c r="T185" t="s">
        <v>830</v>
      </c>
      <c r="U185" t="s">
        <v>2135</v>
      </c>
      <c r="V185" t="s">
        <v>817</v>
      </c>
      <c r="W185" t="s">
        <v>2136</v>
      </c>
      <c r="X185" t="s">
        <v>817</v>
      </c>
      <c r="Y185" t="s">
        <v>2137</v>
      </c>
      <c r="Z185" t="s">
        <v>817</v>
      </c>
    </row>
    <row r="186" spans="1:28" x14ac:dyDescent="0.3">
      <c r="A186" t="s">
        <v>433</v>
      </c>
      <c r="B186">
        <v>2013</v>
      </c>
      <c r="C186" t="s">
        <v>559</v>
      </c>
      <c r="D186" t="s">
        <v>560</v>
      </c>
      <c r="E186" t="s">
        <v>561</v>
      </c>
      <c r="F186" t="s">
        <v>825</v>
      </c>
      <c r="G186" t="s">
        <v>2138</v>
      </c>
      <c r="H186" t="s">
        <v>2139</v>
      </c>
      <c r="I186" t="s">
        <v>2140</v>
      </c>
      <c r="J186" t="s">
        <v>2141</v>
      </c>
      <c r="N186" t="s">
        <v>830</v>
      </c>
      <c r="O186" t="s">
        <v>2142</v>
      </c>
      <c r="P186" t="s">
        <v>830</v>
      </c>
      <c r="Q186" t="s">
        <v>1005</v>
      </c>
      <c r="T186" t="s">
        <v>830</v>
      </c>
      <c r="U186" t="s">
        <v>1005</v>
      </c>
      <c r="V186" t="s">
        <v>830</v>
      </c>
      <c r="W186" t="s">
        <v>1005</v>
      </c>
    </row>
    <row r="187" spans="1:28" x14ac:dyDescent="0.3">
      <c r="A187" t="s">
        <v>366</v>
      </c>
      <c r="B187">
        <v>2007</v>
      </c>
      <c r="C187" t="s">
        <v>738</v>
      </c>
      <c r="D187" t="s">
        <v>756</v>
      </c>
      <c r="E187" t="s">
        <v>776</v>
      </c>
      <c r="F187" t="s">
        <v>2143</v>
      </c>
      <c r="G187" t="s">
        <v>2144</v>
      </c>
      <c r="H187" t="s">
        <v>2145</v>
      </c>
      <c r="I187" t="s">
        <v>2146</v>
      </c>
      <c r="N187" t="s">
        <v>830</v>
      </c>
      <c r="O187" t="s">
        <v>2147</v>
      </c>
      <c r="P187" t="s">
        <v>830</v>
      </c>
      <c r="Q187" t="s">
        <v>2147</v>
      </c>
      <c r="R187" t="s">
        <v>845</v>
      </c>
      <c r="S187" t="s">
        <v>2148</v>
      </c>
      <c r="T187" t="s">
        <v>845</v>
      </c>
      <c r="U187" t="s">
        <v>2148</v>
      </c>
      <c r="V187" t="s">
        <v>817</v>
      </c>
      <c r="W187" t="s">
        <v>2149</v>
      </c>
      <c r="Z187" t="s">
        <v>830</v>
      </c>
      <c r="AA187" t="s">
        <v>2150</v>
      </c>
    </row>
    <row r="188" spans="1:28" x14ac:dyDescent="0.3">
      <c r="A188" t="s">
        <v>247</v>
      </c>
      <c r="B188">
        <v>1999</v>
      </c>
      <c r="C188" t="s">
        <v>501</v>
      </c>
      <c r="D188" t="s">
        <v>502</v>
      </c>
      <c r="E188" t="s">
        <v>503</v>
      </c>
      <c r="F188" t="s">
        <v>2151</v>
      </c>
      <c r="I188" t="s">
        <v>1086</v>
      </c>
      <c r="J188" t="s">
        <v>1086</v>
      </c>
      <c r="N188" t="s">
        <v>817</v>
      </c>
      <c r="O188" t="s">
        <v>2151</v>
      </c>
      <c r="P188" t="s">
        <v>830</v>
      </c>
      <c r="Q188" t="s">
        <v>2151</v>
      </c>
      <c r="T188" t="s">
        <v>845</v>
      </c>
      <c r="U188" t="s">
        <v>2151</v>
      </c>
      <c r="V188" t="s">
        <v>817</v>
      </c>
      <c r="W188" t="s">
        <v>2151</v>
      </c>
      <c r="X188" t="s">
        <v>830</v>
      </c>
      <c r="Y188" t="s">
        <v>2151</v>
      </c>
    </row>
    <row r="189" spans="1:28" x14ac:dyDescent="0.3">
      <c r="A189" t="s">
        <v>52</v>
      </c>
      <c r="B189">
        <v>1995</v>
      </c>
      <c r="C189" t="s">
        <v>462</v>
      </c>
      <c r="D189" t="s">
        <v>463</v>
      </c>
      <c r="E189" t="s">
        <v>464</v>
      </c>
      <c r="F189" t="s">
        <v>2152</v>
      </c>
      <c r="G189" t="s">
        <v>2153</v>
      </c>
      <c r="H189" t="s">
        <v>2154</v>
      </c>
      <c r="I189" t="s">
        <v>2155</v>
      </c>
      <c r="J189" t="s">
        <v>2156</v>
      </c>
      <c r="P189" t="s">
        <v>830</v>
      </c>
      <c r="Q189" t="s">
        <v>857</v>
      </c>
    </row>
    <row r="190" spans="1:28" x14ac:dyDescent="0.3">
      <c r="A190" t="s">
        <v>445</v>
      </c>
      <c r="B190">
        <v>2015</v>
      </c>
      <c r="C190" t="s">
        <v>474</v>
      </c>
      <c r="D190" t="s">
        <v>475</v>
      </c>
      <c r="E190" t="s">
        <v>476</v>
      </c>
      <c r="F190" t="s">
        <v>2157</v>
      </c>
      <c r="G190" t="s">
        <v>2158</v>
      </c>
      <c r="H190" t="s">
        <v>2159</v>
      </c>
      <c r="I190" t="s">
        <v>2160</v>
      </c>
      <c r="J190" t="s">
        <v>2161</v>
      </c>
      <c r="N190" t="s">
        <v>830</v>
      </c>
      <c r="O190" t="s">
        <v>2162</v>
      </c>
      <c r="P190" t="s">
        <v>830</v>
      </c>
      <c r="Q190" t="s">
        <v>2163</v>
      </c>
      <c r="T190" t="s">
        <v>830</v>
      </c>
      <c r="U190" t="s">
        <v>2164</v>
      </c>
      <c r="V190" t="s">
        <v>845</v>
      </c>
      <c r="W190" t="s">
        <v>2165</v>
      </c>
      <c r="X190" t="s">
        <v>830</v>
      </c>
      <c r="Y190" t="s">
        <v>2166</v>
      </c>
    </row>
    <row r="191" spans="1:28" x14ac:dyDescent="0.3">
      <c r="A191" t="s">
        <v>139</v>
      </c>
      <c r="B191">
        <v>2005</v>
      </c>
      <c r="C191" t="s">
        <v>698</v>
      </c>
      <c r="D191" t="s">
        <v>699</v>
      </c>
      <c r="E191" t="s">
        <v>700</v>
      </c>
      <c r="F191" t="s">
        <v>2167</v>
      </c>
      <c r="G191" t="s">
        <v>2168</v>
      </c>
      <c r="H191" t="s">
        <v>2169</v>
      </c>
      <c r="I191" t="s">
        <v>2170</v>
      </c>
      <c r="J191" t="s">
        <v>2171</v>
      </c>
      <c r="N191" t="s">
        <v>817</v>
      </c>
      <c r="O191" t="s">
        <v>2172</v>
      </c>
      <c r="P191" t="s">
        <v>817</v>
      </c>
      <c r="Q191" t="s">
        <v>2173</v>
      </c>
      <c r="R191" t="s">
        <v>817</v>
      </c>
      <c r="S191" t="s">
        <v>2174</v>
      </c>
      <c r="T191" t="s">
        <v>817</v>
      </c>
      <c r="U191" t="s">
        <v>2174</v>
      </c>
      <c r="V191" t="s">
        <v>830</v>
      </c>
      <c r="W191" t="s">
        <v>2175</v>
      </c>
      <c r="X191" t="s">
        <v>830</v>
      </c>
      <c r="Y191" t="s">
        <v>2176</v>
      </c>
      <c r="Z191" t="s">
        <v>845</v>
      </c>
      <c r="AA191" t="s">
        <v>2177</v>
      </c>
    </row>
    <row r="192" spans="1:28" x14ac:dyDescent="0.3">
      <c r="A192" t="s">
        <v>160</v>
      </c>
      <c r="B192">
        <v>2006</v>
      </c>
      <c r="C192" t="s">
        <v>1922</v>
      </c>
      <c r="D192" t="s">
        <v>563</v>
      </c>
      <c r="E192" t="s">
        <v>1923</v>
      </c>
      <c r="F192" t="s">
        <v>2178</v>
      </c>
      <c r="G192" t="s">
        <v>2179</v>
      </c>
      <c r="H192" t="s">
        <v>2180</v>
      </c>
      <c r="I192" t="s">
        <v>2181</v>
      </c>
      <c r="J192" t="s">
        <v>2182</v>
      </c>
      <c r="P192" t="s">
        <v>830</v>
      </c>
      <c r="Q192" t="s">
        <v>857</v>
      </c>
    </row>
    <row r="193" spans="1:27" x14ac:dyDescent="0.3">
      <c r="A193" t="s">
        <v>353</v>
      </c>
      <c r="B193">
        <v>2006</v>
      </c>
      <c r="C193" t="s">
        <v>495</v>
      </c>
      <c r="D193" t="s">
        <v>496</v>
      </c>
      <c r="E193" t="s">
        <v>1161</v>
      </c>
      <c r="F193" t="s">
        <v>1361</v>
      </c>
      <c r="G193" t="s">
        <v>2183</v>
      </c>
      <c r="H193" t="s">
        <v>2184</v>
      </c>
      <c r="I193" t="s">
        <v>2185</v>
      </c>
      <c r="J193" t="s">
        <v>897</v>
      </c>
      <c r="N193" t="s">
        <v>817</v>
      </c>
      <c r="O193" t="s">
        <v>2186</v>
      </c>
      <c r="P193" t="s">
        <v>817</v>
      </c>
      <c r="Q193" t="s">
        <v>2187</v>
      </c>
      <c r="T193" t="s">
        <v>817</v>
      </c>
      <c r="U193" t="s">
        <v>1954</v>
      </c>
      <c r="V193" t="s">
        <v>817</v>
      </c>
      <c r="W193" t="s">
        <v>2188</v>
      </c>
      <c r="X193" t="s">
        <v>817</v>
      </c>
      <c r="Y193" t="s">
        <v>2189</v>
      </c>
    </row>
    <row r="194" spans="1:27" x14ac:dyDescent="0.3">
      <c r="A194" t="s">
        <v>354</v>
      </c>
      <c r="B194">
        <v>2007</v>
      </c>
      <c r="C194" t="s">
        <v>2190</v>
      </c>
      <c r="D194" t="s">
        <v>524</v>
      </c>
      <c r="E194" t="s">
        <v>2191</v>
      </c>
      <c r="F194" t="s">
        <v>2192</v>
      </c>
      <c r="G194" t="s">
        <v>2193</v>
      </c>
      <c r="H194" t="s">
        <v>2194</v>
      </c>
      <c r="I194" t="s">
        <v>2195</v>
      </c>
      <c r="N194" t="s">
        <v>817</v>
      </c>
      <c r="O194" t="s">
        <v>2196</v>
      </c>
      <c r="P194" t="s">
        <v>845</v>
      </c>
      <c r="Q194" t="s">
        <v>2197</v>
      </c>
      <c r="R194" t="s">
        <v>817</v>
      </c>
      <c r="S194" t="s">
        <v>2198</v>
      </c>
      <c r="T194" t="s">
        <v>817</v>
      </c>
      <c r="U194" t="s">
        <v>2198</v>
      </c>
      <c r="V194" t="s">
        <v>845</v>
      </c>
      <c r="W194" t="s">
        <v>2199</v>
      </c>
      <c r="X194" t="s">
        <v>817</v>
      </c>
      <c r="Y194" t="s">
        <v>2200</v>
      </c>
      <c r="Z194" t="s">
        <v>817</v>
      </c>
      <c r="AA194" t="s">
        <v>2201</v>
      </c>
    </row>
    <row r="195" spans="1:27" x14ac:dyDescent="0.3">
      <c r="A195" t="s">
        <v>41</v>
      </c>
      <c r="B195">
        <v>1992</v>
      </c>
      <c r="C195" t="s">
        <v>670</v>
      </c>
      <c r="D195" t="s">
        <v>671</v>
      </c>
      <c r="E195" t="s">
        <v>672</v>
      </c>
      <c r="F195" t="s">
        <v>2202</v>
      </c>
      <c r="G195" t="s">
        <v>2203</v>
      </c>
      <c r="H195" t="s">
        <v>2204</v>
      </c>
      <c r="I195" t="s">
        <v>2205</v>
      </c>
      <c r="J195" t="s">
        <v>1134</v>
      </c>
      <c r="P195" t="s">
        <v>830</v>
      </c>
      <c r="Q195" t="s">
        <v>857</v>
      </c>
    </row>
    <row r="196" spans="1:27" x14ac:dyDescent="0.3">
      <c r="A196" t="s">
        <v>89</v>
      </c>
      <c r="B196">
        <v>2000</v>
      </c>
      <c r="C196" t="s">
        <v>489</v>
      </c>
      <c r="D196" t="s">
        <v>490</v>
      </c>
      <c r="E196" t="s">
        <v>491</v>
      </c>
      <c r="F196" t="s">
        <v>2206</v>
      </c>
      <c r="G196" t="s">
        <v>2207</v>
      </c>
      <c r="H196" t="s">
        <v>2208</v>
      </c>
      <c r="I196" t="s">
        <v>2209</v>
      </c>
      <c r="N196" t="s">
        <v>817</v>
      </c>
      <c r="O196" t="s">
        <v>2210</v>
      </c>
      <c r="P196" t="s">
        <v>817</v>
      </c>
      <c r="Q196" t="s">
        <v>2211</v>
      </c>
      <c r="T196" t="s">
        <v>817</v>
      </c>
      <c r="U196" t="s">
        <v>2212</v>
      </c>
      <c r="V196" t="s">
        <v>817</v>
      </c>
      <c r="W196" t="s">
        <v>2213</v>
      </c>
      <c r="Z196" t="s">
        <v>830</v>
      </c>
      <c r="AA196" t="s">
        <v>2214</v>
      </c>
    </row>
    <row r="197" spans="1:27" x14ac:dyDescent="0.3">
      <c r="A197" t="s">
        <v>202</v>
      </c>
      <c r="B197">
        <v>2010</v>
      </c>
      <c r="C197" t="s">
        <v>550</v>
      </c>
      <c r="D197" t="s">
        <v>551</v>
      </c>
      <c r="E197" t="s">
        <v>858</v>
      </c>
      <c r="F197" t="s">
        <v>2215</v>
      </c>
      <c r="G197" t="s">
        <v>2216</v>
      </c>
      <c r="H197" t="s">
        <v>2217</v>
      </c>
      <c r="I197" t="s">
        <v>2218</v>
      </c>
      <c r="N197" t="s">
        <v>817</v>
      </c>
      <c r="O197" t="s">
        <v>2219</v>
      </c>
      <c r="P197" t="s">
        <v>817</v>
      </c>
      <c r="Q197" t="s">
        <v>2220</v>
      </c>
      <c r="T197" t="s">
        <v>817</v>
      </c>
      <c r="U197" t="s">
        <v>866</v>
      </c>
    </row>
    <row r="198" spans="1:27" x14ac:dyDescent="0.3">
      <c r="A198" t="s">
        <v>364</v>
      </c>
      <c r="B198">
        <v>2007</v>
      </c>
      <c r="C198" t="s">
        <v>723</v>
      </c>
      <c r="D198" t="s">
        <v>744</v>
      </c>
      <c r="E198" t="s">
        <v>761</v>
      </c>
      <c r="F198" t="s">
        <v>2221</v>
      </c>
      <c r="G198" t="s">
        <v>2222</v>
      </c>
      <c r="H198" t="s">
        <v>2223</v>
      </c>
      <c r="I198" t="s">
        <v>2224</v>
      </c>
      <c r="P198" t="s">
        <v>817</v>
      </c>
      <c r="Q198" t="s">
        <v>2225</v>
      </c>
      <c r="R198" t="s">
        <v>941</v>
      </c>
      <c r="S198" t="s">
        <v>2226</v>
      </c>
      <c r="T198" t="s">
        <v>941</v>
      </c>
      <c r="U198" t="s">
        <v>2226</v>
      </c>
      <c r="V198" t="s">
        <v>817</v>
      </c>
      <c r="W198" t="s">
        <v>2227</v>
      </c>
      <c r="X198" t="s">
        <v>817</v>
      </c>
      <c r="Y198" t="s">
        <v>1488</v>
      </c>
      <c r="Z198" t="s">
        <v>830</v>
      </c>
      <c r="AA198" t="s">
        <v>1496</v>
      </c>
    </row>
    <row r="199" spans="1:27" x14ac:dyDescent="0.3">
      <c r="A199" t="s">
        <v>80</v>
      </c>
      <c r="B199">
        <v>1999</v>
      </c>
      <c r="C199" t="s">
        <v>670</v>
      </c>
      <c r="D199" t="s">
        <v>671</v>
      </c>
      <c r="E199" t="s">
        <v>672</v>
      </c>
      <c r="F199" t="s">
        <v>2228</v>
      </c>
      <c r="G199" t="s">
        <v>2229</v>
      </c>
      <c r="H199" t="s">
        <v>2230</v>
      </c>
      <c r="I199" t="s">
        <v>2231</v>
      </c>
      <c r="J199" t="s">
        <v>2232</v>
      </c>
      <c r="P199" t="s">
        <v>830</v>
      </c>
      <c r="Q199" t="s">
        <v>857</v>
      </c>
    </row>
    <row r="200" spans="1:27" x14ac:dyDescent="0.3">
      <c r="A200" t="s">
        <v>401</v>
      </c>
      <c r="B200">
        <v>2010</v>
      </c>
      <c r="C200" t="s">
        <v>728</v>
      </c>
      <c r="D200" t="s">
        <v>748</v>
      </c>
      <c r="E200" t="s">
        <v>766</v>
      </c>
      <c r="F200" t="s">
        <v>2233</v>
      </c>
      <c r="G200" t="s">
        <v>2234</v>
      </c>
      <c r="H200" t="s">
        <v>2235</v>
      </c>
      <c r="I200" t="s">
        <v>2236</v>
      </c>
      <c r="J200" t="s">
        <v>2237</v>
      </c>
      <c r="N200" t="s">
        <v>817</v>
      </c>
      <c r="O200" t="s">
        <v>2238</v>
      </c>
      <c r="P200" t="s">
        <v>845</v>
      </c>
      <c r="Q200" t="s">
        <v>2239</v>
      </c>
      <c r="R200" t="s">
        <v>845</v>
      </c>
      <c r="S200" t="s">
        <v>2240</v>
      </c>
      <c r="T200" t="s">
        <v>817</v>
      </c>
      <c r="U200" t="s">
        <v>2241</v>
      </c>
      <c r="V200" t="s">
        <v>817</v>
      </c>
      <c r="W200" t="s">
        <v>2242</v>
      </c>
      <c r="X200" t="s">
        <v>830</v>
      </c>
      <c r="Y200" t="s">
        <v>2243</v>
      </c>
      <c r="Z200" t="s">
        <v>817</v>
      </c>
      <c r="AA200" t="s">
        <v>2237</v>
      </c>
    </row>
    <row r="201" spans="1:27" x14ac:dyDescent="0.3">
      <c r="A201" t="s">
        <v>236</v>
      </c>
      <c r="B201">
        <v>2016</v>
      </c>
      <c r="C201" t="s">
        <v>639</v>
      </c>
      <c r="D201" t="s">
        <v>640</v>
      </c>
      <c r="E201" t="s">
        <v>641</v>
      </c>
      <c r="F201" t="s">
        <v>825</v>
      </c>
      <c r="G201" t="s">
        <v>2244</v>
      </c>
      <c r="H201" t="s">
        <v>2245</v>
      </c>
      <c r="I201" t="s">
        <v>2246</v>
      </c>
      <c r="N201" t="s">
        <v>817</v>
      </c>
      <c r="O201" t="s">
        <v>2247</v>
      </c>
      <c r="P201" t="s">
        <v>817</v>
      </c>
      <c r="Q201" t="s">
        <v>2248</v>
      </c>
      <c r="T201" t="s">
        <v>845</v>
      </c>
      <c r="U201" t="s">
        <v>2249</v>
      </c>
      <c r="X201" t="s">
        <v>830</v>
      </c>
      <c r="Y201" t="s">
        <v>2250</v>
      </c>
    </row>
    <row r="202" spans="1:27" x14ac:dyDescent="0.3">
      <c r="A202" t="s">
        <v>368</v>
      </c>
      <c r="B202">
        <v>2007</v>
      </c>
      <c r="C202" t="s">
        <v>678</v>
      </c>
      <c r="D202" t="s">
        <v>679</v>
      </c>
      <c r="E202" t="s">
        <v>680</v>
      </c>
      <c r="F202" t="s">
        <v>1283</v>
      </c>
      <c r="G202" t="s">
        <v>1283</v>
      </c>
      <c r="H202" t="s">
        <v>2251</v>
      </c>
      <c r="I202" t="s">
        <v>1283</v>
      </c>
      <c r="J202" t="s">
        <v>897</v>
      </c>
      <c r="P202" t="s">
        <v>817</v>
      </c>
      <c r="Q202" t="s">
        <v>818</v>
      </c>
    </row>
    <row r="203" spans="1:27" x14ac:dyDescent="0.3">
      <c r="A203" t="s">
        <v>367</v>
      </c>
      <c r="B203">
        <v>2007</v>
      </c>
      <c r="C203" t="s">
        <v>678</v>
      </c>
      <c r="D203" t="s">
        <v>679</v>
      </c>
      <c r="E203" t="s">
        <v>680</v>
      </c>
      <c r="F203" t="s">
        <v>1283</v>
      </c>
      <c r="G203" t="s">
        <v>1283</v>
      </c>
      <c r="H203" t="s">
        <v>2252</v>
      </c>
      <c r="I203" t="s">
        <v>1283</v>
      </c>
      <c r="J203" t="s">
        <v>897</v>
      </c>
      <c r="P203" t="s">
        <v>817</v>
      </c>
      <c r="Q203" t="s">
        <v>818</v>
      </c>
    </row>
    <row r="204" spans="1:27" x14ac:dyDescent="0.3">
      <c r="A204" t="s">
        <v>410</v>
      </c>
      <c r="B204">
        <v>2012</v>
      </c>
      <c r="C204" t="s">
        <v>627</v>
      </c>
      <c r="D204" t="s">
        <v>628</v>
      </c>
      <c r="E204" t="s">
        <v>629</v>
      </c>
      <c r="F204" t="s">
        <v>825</v>
      </c>
      <c r="G204" t="s">
        <v>2253</v>
      </c>
      <c r="H204" t="s">
        <v>1132</v>
      </c>
      <c r="I204" t="s">
        <v>2254</v>
      </c>
      <c r="J204" t="s">
        <v>1134</v>
      </c>
      <c r="N204" t="s">
        <v>830</v>
      </c>
      <c r="O204" t="s">
        <v>1221</v>
      </c>
      <c r="P204" t="s">
        <v>830</v>
      </c>
      <c r="Q204" t="s">
        <v>1136</v>
      </c>
      <c r="R204" t="s">
        <v>845</v>
      </c>
      <c r="S204" t="s">
        <v>1137</v>
      </c>
      <c r="T204" t="s">
        <v>830</v>
      </c>
      <c r="U204" t="s">
        <v>1138</v>
      </c>
      <c r="V204" t="s">
        <v>817</v>
      </c>
      <c r="W204" t="s">
        <v>1139</v>
      </c>
      <c r="X204" t="s">
        <v>845</v>
      </c>
      <c r="Y204" t="s">
        <v>2255</v>
      </c>
    </row>
    <row r="205" spans="1:27" x14ac:dyDescent="0.3">
      <c r="A205" t="s">
        <v>158</v>
      </c>
      <c r="B205">
        <v>2006</v>
      </c>
      <c r="C205" t="s">
        <v>489</v>
      </c>
      <c r="D205" t="s">
        <v>490</v>
      </c>
      <c r="E205" t="s">
        <v>491</v>
      </c>
      <c r="F205" t="s">
        <v>2256</v>
      </c>
      <c r="G205" t="s">
        <v>2257</v>
      </c>
      <c r="H205" t="s">
        <v>2258</v>
      </c>
      <c r="I205" t="s">
        <v>2259</v>
      </c>
      <c r="J205" t="s">
        <v>2260</v>
      </c>
      <c r="N205" t="s">
        <v>817</v>
      </c>
      <c r="O205" t="s">
        <v>2261</v>
      </c>
      <c r="P205" t="s">
        <v>830</v>
      </c>
      <c r="Q205" t="s">
        <v>991</v>
      </c>
      <c r="T205" t="s">
        <v>817</v>
      </c>
      <c r="U205" t="s">
        <v>2262</v>
      </c>
      <c r="V205" t="s">
        <v>817</v>
      </c>
      <c r="W205" t="s">
        <v>2263</v>
      </c>
      <c r="Z205" t="s">
        <v>830</v>
      </c>
      <c r="AA205" t="s">
        <v>991</v>
      </c>
    </row>
    <row r="206" spans="1:27" x14ac:dyDescent="0.3">
      <c r="A206" t="s">
        <v>371</v>
      </c>
      <c r="B206">
        <v>2008</v>
      </c>
      <c r="C206" t="s">
        <v>734</v>
      </c>
      <c r="D206" t="s">
        <v>753</v>
      </c>
      <c r="E206" t="s">
        <v>772</v>
      </c>
      <c r="F206" t="s">
        <v>2264</v>
      </c>
      <c r="G206" t="s">
        <v>2265</v>
      </c>
      <c r="H206" t="s">
        <v>2266</v>
      </c>
      <c r="I206" t="s">
        <v>2267</v>
      </c>
      <c r="N206" t="s">
        <v>817</v>
      </c>
      <c r="O206" t="s">
        <v>2268</v>
      </c>
      <c r="P206" t="s">
        <v>817</v>
      </c>
      <c r="Q206" t="s">
        <v>2269</v>
      </c>
      <c r="R206" t="s">
        <v>817</v>
      </c>
      <c r="S206" t="s">
        <v>2270</v>
      </c>
      <c r="T206" t="s">
        <v>817</v>
      </c>
      <c r="U206" t="s">
        <v>2271</v>
      </c>
      <c r="V206" t="s">
        <v>817</v>
      </c>
      <c r="W206" t="s">
        <v>2272</v>
      </c>
      <c r="X206" t="s">
        <v>817</v>
      </c>
      <c r="Y206" t="s">
        <v>2273</v>
      </c>
      <c r="Z206" t="s">
        <v>830</v>
      </c>
      <c r="AA206" t="s">
        <v>2274</v>
      </c>
    </row>
    <row r="207" spans="1:27" x14ac:dyDescent="0.3">
      <c r="A207" t="s">
        <v>79</v>
      </c>
      <c r="B207">
        <v>1999</v>
      </c>
      <c r="C207" t="s">
        <v>664</v>
      </c>
      <c r="D207" t="s">
        <v>665</v>
      </c>
      <c r="E207" t="s">
        <v>666</v>
      </c>
      <c r="F207" t="s">
        <v>2275</v>
      </c>
      <c r="G207" t="s">
        <v>2276</v>
      </c>
      <c r="H207" t="s">
        <v>2277</v>
      </c>
      <c r="I207" t="s">
        <v>2278</v>
      </c>
      <c r="J207" t="s">
        <v>2279</v>
      </c>
      <c r="P207" t="s">
        <v>830</v>
      </c>
      <c r="Q207" t="s">
        <v>857</v>
      </c>
    </row>
    <row r="208" spans="1:27" x14ac:dyDescent="0.3">
      <c r="A208" t="s">
        <v>262</v>
      </c>
      <c r="B208">
        <v>2000</v>
      </c>
      <c r="C208" t="s">
        <v>647</v>
      </c>
      <c r="D208" t="s">
        <v>648</v>
      </c>
      <c r="E208" t="s">
        <v>649</v>
      </c>
      <c r="F208" t="s">
        <v>2280</v>
      </c>
      <c r="G208" t="s">
        <v>2281</v>
      </c>
      <c r="H208" t="s">
        <v>2282</v>
      </c>
      <c r="I208" t="s">
        <v>2283</v>
      </c>
      <c r="P208" t="s">
        <v>830</v>
      </c>
      <c r="Q208" t="s">
        <v>2284</v>
      </c>
    </row>
    <row r="209" spans="1:27" x14ac:dyDescent="0.3">
      <c r="A209" t="s">
        <v>125</v>
      </c>
      <c r="B209">
        <v>2004</v>
      </c>
      <c r="C209" t="s">
        <v>526</v>
      </c>
      <c r="D209" t="s">
        <v>527</v>
      </c>
      <c r="E209" t="s">
        <v>1574</v>
      </c>
      <c r="F209" t="s">
        <v>2285</v>
      </c>
      <c r="G209" t="s">
        <v>2286</v>
      </c>
      <c r="H209" t="s">
        <v>2287</v>
      </c>
      <c r="I209" t="s">
        <v>2288</v>
      </c>
      <c r="J209" t="s">
        <v>2289</v>
      </c>
      <c r="N209" t="s">
        <v>817</v>
      </c>
      <c r="O209" t="s">
        <v>2290</v>
      </c>
      <c r="P209" t="s">
        <v>817</v>
      </c>
      <c r="Q209" t="s">
        <v>2291</v>
      </c>
      <c r="R209" t="s">
        <v>845</v>
      </c>
      <c r="S209" t="s">
        <v>1581</v>
      </c>
      <c r="T209" t="s">
        <v>830</v>
      </c>
      <c r="U209" t="s">
        <v>831</v>
      </c>
      <c r="V209" t="s">
        <v>817</v>
      </c>
      <c r="W209" t="s">
        <v>1859</v>
      </c>
      <c r="X209" t="s">
        <v>830</v>
      </c>
      <c r="Y209" t="s">
        <v>1584</v>
      </c>
      <c r="Z209" t="s">
        <v>830</v>
      </c>
      <c r="AA209" t="s">
        <v>2292</v>
      </c>
    </row>
    <row r="210" spans="1:27" x14ac:dyDescent="0.3">
      <c r="A210" t="s">
        <v>123</v>
      </c>
      <c r="B210">
        <v>2004</v>
      </c>
      <c r="C210" t="s">
        <v>526</v>
      </c>
      <c r="D210" t="s">
        <v>527</v>
      </c>
      <c r="E210" t="s">
        <v>1574</v>
      </c>
      <c r="F210" t="s">
        <v>2293</v>
      </c>
      <c r="G210" t="s">
        <v>2294</v>
      </c>
      <c r="H210" t="s">
        <v>2295</v>
      </c>
      <c r="I210" t="s">
        <v>2296</v>
      </c>
      <c r="J210" t="s">
        <v>2297</v>
      </c>
      <c r="N210" t="s">
        <v>830</v>
      </c>
      <c r="O210" t="s">
        <v>1800</v>
      </c>
      <c r="P210" t="s">
        <v>830</v>
      </c>
      <c r="Q210" t="s">
        <v>1800</v>
      </c>
      <c r="R210" t="s">
        <v>845</v>
      </c>
      <c r="S210" t="s">
        <v>1581</v>
      </c>
      <c r="T210" t="s">
        <v>830</v>
      </c>
      <c r="U210" t="s">
        <v>1005</v>
      </c>
      <c r="V210" t="s">
        <v>845</v>
      </c>
      <c r="W210" t="s">
        <v>2298</v>
      </c>
      <c r="X210" t="s">
        <v>830</v>
      </c>
      <c r="Y210" t="s">
        <v>1584</v>
      </c>
      <c r="Z210" t="s">
        <v>830</v>
      </c>
      <c r="AA210" t="s">
        <v>2299</v>
      </c>
    </row>
    <row r="211" spans="1:27" x14ac:dyDescent="0.3">
      <c r="A211" t="s">
        <v>295</v>
      </c>
      <c r="B211">
        <v>2003</v>
      </c>
      <c r="C211" t="s">
        <v>741</v>
      </c>
      <c r="D211" t="s">
        <v>758</v>
      </c>
      <c r="E211" t="s">
        <v>779</v>
      </c>
      <c r="F211" t="s">
        <v>2300</v>
      </c>
      <c r="G211" t="s">
        <v>2301</v>
      </c>
      <c r="H211" t="s">
        <v>2302</v>
      </c>
      <c r="I211" t="s">
        <v>2303</v>
      </c>
      <c r="J211" t="s">
        <v>2304</v>
      </c>
      <c r="N211" t="s">
        <v>817</v>
      </c>
      <c r="O211" t="s">
        <v>2305</v>
      </c>
      <c r="P211" t="s">
        <v>830</v>
      </c>
      <c r="Q211" t="s">
        <v>981</v>
      </c>
      <c r="R211" t="s">
        <v>830</v>
      </c>
      <c r="S211" t="s">
        <v>981</v>
      </c>
      <c r="T211" t="s">
        <v>830</v>
      </c>
      <c r="U211" t="s">
        <v>981</v>
      </c>
      <c r="V211" t="s">
        <v>817</v>
      </c>
    </row>
    <row r="212" spans="1:27" x14ac:dyDescent="0.3">
      <c r="A212" t="s">
        <v>156</v>
      </c>
      <c r="B212">
        <v>2006</v>
      </c>
      <c r="C212" t="s">
        <v>526</v>
      </c>
      <c r="D212" t="s">
        <v>527</v>
      </c>
      <c r="E212" t="s">
        <v>1574</v>
      </c>
      <c r="F212" t="s">
        <v>2306</v>
      </c>
      <c r="G212" t="s">
        <v>2307</v>
      </c>
      <c r="H212" t="s">
        <v>2308</v>
      </c>
      <c r="I212" t="s">
        <v>2309</v>
      </c>
      <c r="J212" t="s">
        <v>1009</v>
      </c>
      <c r="N212" t="s">
        <v>830</v>
      </c>
      <c r="O212" t="s">
        <v>1580</v>
      </c>
      <c r="P212" t="s">
        <v>830</v>
      </c>
      <c r="Q212" t="s">
        <v>1580</v>
      </c>
      <c r="R212" t="s">
        <v>845</v>
      </c>
      <c r="S212" t="s">
        <v>1581</v>
      </c>
      <c r="T212" t="s">
        <v>830</v>
      </c>
      <c r="U212" t="s">
        <v>1580</v>
      </c>
      <c r="V212" t="s">
        <v>845</v>
      </c>
      <c r="W212" t="s">
        <v>2310</v>
      </c>
      <c r="X212" t="s">
        <v>830</v>
      </c>
      <c r="Y212" t="s">
        <v>1584</v>
      </c>
      <c r="Z212" t="s">
        <v>830</v>
      </c>
      <c r="AA212" t="s">
        <v>2311</v>
      </c>
    </row>
    <row r="213" spans="1:27" x14ac:dyDescent="0.3">
      <c r="A213" t="s">
        <v>186</v>
      </c>
      <c r="B213">
        <v>2008</v>
      </c>
      <c r="C213" t="s">
        <v>627</v>
      </c>
      <c r="D213" t="s">
        <v>628</v>
      </c>
      <c r="E213" t="s">
        <v>629</v>
      </c>
      <c r="F213" t="s">
        <v>825</v>
      </c>
      <c r="G213" t="s">
        <v>2312</v>
      </c>
      <c r="H213" t="s">
        <v>2313</v>
      </c>
      <c r="I213" t="s">
        <v>2314</v>
      </c>
      <c r="J213" t="s">
        <v>2315</v>
      </c>
      <c r="N213" t="s">
        <v>830</v>
      </c>
      <c r="O213" t="s">
        <v>1221</v>
      </c>
      <c r="P213" t="s">
        <v>830</v>
      </c>
      <c r="Q213" t="s">
        <v>1136</v>
      </c>
      <c r="R213" t="s">
        <v>845</v>
      </c>
      <c r="S213" t="s">
        <v>1137</v>
      </c>
      <c r="T213" t="s">
        <v>830</v>
      </c>
      <c r="U213" t="s">
        <v>1138</v>
      </c>
      <c r="V213" t="s">
        <v>845</v>
      </c>
      <c r="W213" t="s">
        <v>2316</v>
      </c>
      <c r="X213" t="s">
        <v>830</v>
      </c>
      <c r="Y213" t="s">
        <v>1140</v>
      </c>
    </row>
    <row r="214" spans="1:27" x14ac:dyDescent="0.3">
      <c r="A214" t="s">
        <v>428</v>
      </c>
      <c r="B214">
        <v>2013</v>
      </c>
      <c r="C214" t="s">
        <v>541</v>
      </c>
      <c r="D214" t="s">
        <v>542</v>
      </c>
      <c r="E214" t="s">
        <v>543</v>
      </c>
      <c r="F214" t="s">
        <v>2317</v>
      </c>
      <c r="G214" t="s">
        <v>2318</v>
      </c>
      <c r="H214" t="s">
        <v>2319</v>
      </c>
      <c r="I214" t="s">
        <v>2320</v>
      </c>
      <c r="J214" t="s">
        <v>1009</v>
      </c>
      <c r="N214" t="s">
        <v>830</v>
      </c>
      <c r="O214" t="s">
        <v>2321</v>
      </c>
      <c r="P214" t="s">
        <v>830</v>
      </c>
      <c r="Q214" t="s">
        <v>1033</v>
      </c>
      <c r="R214" t="s">
        <v>941</v>
      </c>
      <c r="S214" t="s">
        <v>1034</v>
      </c>
      <c r="T214" t="s">
        <v>941</v>
      </c>
      <c r="U214" t="s">
        <v>1034</v>
      </c>
      <c r="V214" t="s">
        <v>830</v>
      </c>
      <c r="W214" t="s">
        <v>1035</v>
      </c>
      <c r="X214" t="s">
        <v>830</v>
      </c>
      <c r="Y214" t="s">
        <v>1036</v>
      </c>
      <c r="Z214" t="s">
        <v>830</v>
      </c>
      <c r="AA214" t="s">
        <v>991</v>
      </c>
    </row>
    <row r="215" spans="1:27" x14ac:dyDescent="0.3">
      <c r="A215" t="s">
        <v>208</v>
      </c>
      <c r="B215">
        <v>2011</v>
      </c>
      <c r="C215" t="s">
        <v>639</v>
      </c>
      <c r="D215" t="s">
        <v>640</v>
      </c>
      <c r="E215" t="s">
        <v>824</v>
      </c>
      <c r="F215" t="s">
        <v>2322</v>
      </c>
      <c r="G215" t="s">
        <v>2323</v>
      </c>
      <c r="H215" t="s">
        <v>2324</v>
      </c>
      <c r="I215" t="s">
        <v>2325</v>
      </c>
      <c r="N215" t="s">
        <v>817</v>
      </c>
      <c r="O215" t="s">
        <v>2326</v>
      </c>
      <c r="P215" t="s">
        <v>817</v>
      </c>
      <c r="Q215" t="s">
        <v>2327</v>
      </c>
      <c r="T215" t="s">
        <v>817</v>
      </c>
      <c r="U215" t="s">
        <v>2262</v>
      </c>
      <c r="X215" t="s">
        <v>830</v>
      </c>
      <c r="Y215" t="s">
        <v>833</v>
      </c>
    </row>
    <row r="216" spans="1:27" x14ac:dyDescent="0.3">
      <c r="A216" t="s">
        <v>363</v>
      </c>
      <c r="B216">
        <v>2007</v>
      </c>
      <c r="C216" t="s">
        <v>655</v>
      </c>
      <c r="D216" t="s">
        <v>656</v>
      </c>
      <c r="E216" t="s">
        <v>657</v>
      </c>
      <c r="F216" t="s">
        <v>1933</v>
      </c>
      <c r="G216" t="s">
        <v>2328</v>
      </c>
      <c r="H216" t="s">
        <v>2329</v>
      </c>
      <c r="I216" t="s">
        <v>2330</v>
      </c>
      <c r="J216" t="s">
        <v>2331</v>
      </c>
      <c r="N216" t="s">
        <v>830</v>
      </c>
      <c r="O216" t="s">
        <v>981</v>
      </c>
      <c r="P216" t="s">
        <v>830</v>
      </c>
      <c r="Q216" t="s">
        <v>981</v>
      </c>
      <c r="R216" t="s">
        <v>817</v>
      </c>
      <c r="S216" t="s">
        <v>1938</v>
      </c>
      <c r="T216" t="s">
        <v>817</v>
      </c>
      <c r="U216" t="s">
        <v>866</v>
      </c>
      <c r="V216" t="s">
        <v>817</v>
      </c>
      <c r="W216" t="s">
        <v>984</v>
      </c>
      <c r="X216" t="s">
        <v>830</v>
      </c>
      <c r="Y216" t="s">
        <v>985</v>
      </c>
      <c r="Z216" t="s">
        <v>830</v>
      </c>
      <c r="AA216" t="s">
        <v>985</v>
      </c>
    </row>
    <row r="217" spans="1:27" x14ac:dyDescent="0.3">
      <c r="A217" t="s">
        <v>453</v>
      </c>
      <c r="B217">
        <v>2016</v>
      </c>
      <c r="C217" t="s">
        <v>559</v>
      </c>
      <c r="D217" t="s">
        <v>560</v>
      </c>
      <c r="E217" t="s">
        <v>561</v>
      </c>
      <c r="F217" t="s">
        <v>825</v>
      </c>
      <c r="G217" t="s">
        <v>2332</v>
      </c>
      <c r="H217" t="s">
        <v>2333</v>
      </c>
      <c r="I217" t="s">
        <v>2334</v>
      </c>
      <c r="J217" t="s">
        <v>2335</v>
      </c>
      <c r="N217" t="s">
        <v>817</v>
      </c>
      <c r="O217" t="s">
        <v>2085</v>
      </c>
      <c r="P217" t="s">
        <v>830</v>
      </c>
      <c r="Q217" t="s">
        <v>1005</v>
      </c>
      <c r="T217" t="s">
        <v>830</v>
      </c>
      <c r="U217" t="s">
        <v>1005</v>
      </c>
      <c r="V217" t="s">
        <v>830</v>
      </c>
      <c r="W217" t="s">
        <v>2336</v>
      </c>
    </row>
    <row r="218" spans="1:27" x14ac:dyDescent="0.3">
      <c r="A218" t="s">
        <v>396</v>
      </c>
      <c r="B218">
        <v>2010</v>
      </c>
      <c r="C218" t="s">
        <v>504</v>
      </c>
      <c r="D218" t="s">
        <v>505</v>
      </c>
      <c r="E218" t="s">
        <v>506</v>
      </c>
      <c r="F218" t="s">
        <v>2337</v>
      </c>
      <c r="G218" t="s">
        <v>2338</v>
      </c>
      <c r="H218" t="s">
        <v>2339</v>
      </c>
      <c r="I218" t="s">
        <v>2340</v>
      </c>
      <c r="N218" t="s">
        <v>830</v>
      </c>
      <c r="O218" t="s">
        <v>2341</v>
      </c>
      <c r="P218" t="s">
        <v>830</v>
      </c>
      <c r="Q218" t="s">
        <v>2342</v>
      </c>
      <c r="R218" t="s">
        <v>830</v>
      </c>
      <c r="S218" t="s">
        <v>2342</v>
      </c>
      <c r="T218" t="s">
        <v>830</v>
      </c>
      <c r="U218" t="s">
        <v>2342</v>
      </c>
    </row>
    <row r="219" spans="1:27" x14ac:dyDescent="0.3">
      <c r="A219" t="s">
        <v>223</v>
      </c>
      <c r="B219">
        <v>2014</v>
      </c>
      <c r="C219" t="s">
        <v>642</v>
      </c>
      <c r="D219" t="s">
        <v>643</v>
      </c>
      <c r="E219" t="s">
        <v>644</v>
      </c>
      <c r="F219" t="s">
        <v>2343</v>
      </c>
      <c r="G219" t="s">
        <v>2344</v>
      </c>
      <c r="H219" t="s">
        <v>2345</v>
      </c>
      <c r="I219" t="s">
        <v>2346</v>
      </c>
      <c r="J219" t="s">
        <v>2347</v>
      </c>
      <c r="N219" t="s">
        <v>817</v>
      </c>
      <c r="O219" t="s">
        <v>2348</v>
      </c>
      <c r="P219" t="s">
        <v>830</v>
      </c>
      <c r="Q219" t="s">
        <v>2349</v>
      </c>
      <c r="R219" t="s">
        <v>845</v>
      </c>
      <c r="S219" t="s">
        <v>2350</v>
      </c>
      <c r="T219" t="s">
        <v>817</v>
      </c>
      <c r="U219" t="s">
        <v>2351</v>
      </c>
      <c r="V219" t="s">
        <v>817</v>
      </c>
      <c r="W219" t="s">
        <v>2352</v>
      </c>
      <c r="X219" t="s">
        <v>830</v>
      </c>
      <c r="Y219" t="s">
        <v>2353</v>
      </c>
      <c r="Z219" t="s">
        <v>817</v>
      </c>
    </row>
    <row r="220" spans="1:27" x14ac:dyDescent="0.3">
      <c r="A220" t="s">
        <v>440</v>
      </c>
      <c r="B220">
        <v>2014</v>
      </c>
      <c r="C220" t="s">
        <v>559</v>
      </c>
      <c r="D220" t="s">
        <v>560</v>
      </c>
      <c r="E220" t="s">
        <v>561</v>
      </c>
      <c r="F220" t="s">
        <v>825</v>
      </c>
      <c r="G220" t="s">
        <v>2354</v>
      </c>
      <c r="H220" t="s">
        <v>2355</v>
      </c>
      <c r="I220" t="s">
        <v>2356</v>
      </c>
      <c r="J220" t="s">
        <v>2357</v>
      </c>
      <c r="N220" t="s">
        <v>817</v>
      </c>
      <c r="O220" t="s">
        <v>2358</v>
      </c>
      <c r="P220" t="s">
        <v>830</v>
      </c>
      <c r="Q220" t="s">
        <v>1005</v>
      </c>
      <c r="T220" t="s">
        <v>817</v>
      </c>
      <c r="U220" t="s">
        <v>2092</v>
      </c>
      <c r="V220" t="s">
        <v>845</v>
      </c>
      <c r="W220" t="s">
        <v>2086</v>
      </c>
    </row>
    <row r="221" spans="1:27" x14ac:dyDescent="0.3">
      <c r="A221" t="s">
        <v>19</v>
      </c>
      <c r="B221">
        <v>1984</v>
      </c>
      <c r="C221" t="s">
        <v>492</v>
      </c>
      <c r="D221" t="s">
        <v>493</v>
      </c>
      <c r="E221" t="s">
        <v>1404</v>
      </c>
      <c r="F221" t="s">
        <v>2359</v>
      </c>
      <c r="G221" t="s">
        <v>2360</v>
      </c>
      <c r="H221" t="s">
        <v>2361</v>
      </c>
      <c r="I221" t="s">
        <v>2362</v>
      </c>
      <c r="J221" t="s">
        <v>2363</v>
      </c>
      <c r="N221" t="s">
        <v>817</v>
      </c>
      <c r="O221" t="s">
        <v>1410</v>
      </c>
      <c r="P221" t="s">
        <v>817</v>
      </c>
      <c r="Q221" t="s">
        <v>2364</v>
      </c>
      <c r="R221" t="s">
        <v>817</v>
      </c>
      <c r="S221" t="s">
        <v>2365</v>
      </c>
      <c r="T221" t="s">
        <v>817</v>
      </c>
      <c r="U221" t="s">
        <v>2365</v>
      </c>
      <c r="V221" t="s">
        <v>845</v>
      </c>
      <c r="W221" t="s">
        <v>1997</v>
      </c>
      <c r="X221" t="s">
        <v>817</v>
      </c>
      <c r="Y221" t="s">
        <v>2366</v>
      </c>
      <c r="Z221" t="s">
        <v>830</v>
      </c>
      <c r="AA221" t="s">
        <v>1999</v>
      </c>
    </row>
    <row r="222" spans="1:27" x14ac:dyDescent="0.3">
      <c r="A222" t="s">
        <v>384</v>
      </c>
      <c r="B222">
        <v>2009</v>
      </c>
      <c r="C222" t="s">
        <v>568</v>
      </c>
      <c r="D222" t="s">
        <v>569</v>
      </c>
      <c r="E222" t="s">
        <v>570</v>
      </c>
      <c r="F222" t="s">
        <v>2367</v>
      </c>
      <c r="G222" t="s">
        <v>2368</v>
      </c>
      <c r="H222" t="s">
        <v>2369</v>
      </c>
      <c r="I222" t="s">
        <v>2370</v>
      </c>
      <c r="N222" t="s">
        <v>817</v>
      </c>
      <c r="O222" t="s">
        <v>2371</v>
      </c>
      <c r="P222" t="s">
        <v>817</v>
      </c>
      <c r="Q222" t="s">
        <v>2372</v>
      </c>
      <c r="R222" t="s">
        <v>830</v>
      </c>
      <c r="S222" t="s">
        <v>2373</v>
      </c>
      <c r="T222" t="s">
        <v>830</v>
      </c>
      <c r="U222" t="s">
        <v>2374</v>
      </c>
      <c r="V222" t="s">
        <v>830</v>
      </c>
      <c r="W222" t="s">
        <v>2375</v>
      </c>
      <c r="X222" t="s">
        <v>830</v>
      </c>
      <c r="Y222" t="s">
        <v>2376</v>
      </c>
    </row>
    <row r="223" spans="1:27" x14ac:dyDescent="0.3">
      <c r="A223" t="s">
        <v>90</v>
      </c>
      <c r="B223">
        <v>2000</v>
      </c>
      <c r="C223" t="s">
        <v>483</v>
      </c>
      <c r="D223" t="s">
        <v>484</v>
      </c>
      <c r="E223" t="s">
        <v>485</v>
      </c>
      <c r="F223" t="s">
        <v>2377</v>
      </c>
      <c r="G223" t="s">
        <v>2378</v>
      </c>
      <c r="H223" t="s">
        <v>2379</v>
      </c>
      <c r="I223" t="s">
        <v>2380</v>
      </c>
      <c r="J223" t="s">
        <v>2381</v>
      </c>
      <c r="P223" t="s">
        <v>817</v>
      </c>
      <c r="Q223" t="s">
        <v>818</v>
      </c>
    </row>
    <row r="224" spans="1:27" x14ac:dyDescent="0.3">
      <c r="A224" t="s">
        <v>18</v>
      </c>
      <c r="B224">
        <v>1984</v>
      </c>
      <c r="C224" t="s">
        <v>1922</v>
      </c>
      <c r="D224" t="s">
        <v>563</v>
      </c>
      <c r="E224" t="s">
        <v>1923</v>
      </c>
      <c r="F224" t="s">
        <v>2382</v>
      </c>
      <c r="G224" t="s">
        <v>2383</v>
      </c>
      <c r="H224" t="s">
        <v>2384</v>
      </c>
      <c r="I224" t="s">
        <v>2385</v>
      </c>
      <c r="J224" t="s">
        <v>2386</v>
      </c>
      <c r="P224" t="s">
        <v>830</v>
      </c>
      <c r="Q224" t="s">
        <v>857</v>
      </c>
    </row>
    <row r="225" spans="1:27" x14ac:dyDescent="0.3">
      <c r="A225" t="s">
        <v>263</v>
      </c>
      <c r="B225">
        <v>2000</v>
      </c>
      <c r="C225" t="s">
        <v>515</v>
      </c>
      <c r="D225" t="s">
        <v>516</v>
      </c>
      <c r="E225" t="s">
        <v>517</v>
      </c>
      <c r="F225" t="s">
        <v>2387</v>
      </c>
      <c r="G225" t="s">
        <v>2388</v>
      </c>
      <c r="H225" t="s">
        <v>2389</v>
      </c>
      <c r="I225" t="s">
        <v>2390</v>
      </c>
      <c r="J225" t="s">
        <v>2391</v>
      </c>
      <c r="N225" t="s">
        <v>830</v>
      </c>
      <c r="O225" t="s">
        <v>2074</v>
      </c>
      <c r="P225" t="s">
        <v>830</v>
      </c>
      <c r="Q225" t="s">
        <v>964</v>
      </c>
      <c r="R225" t="s">
        <v>941</v>
      </c>
      <c r="S225" t="s">
        <v>1597</v>
      </c>
      <c r="T225" t="s">
        <v>941</v>
      </c>
      <c r="U225" t="s">
        <v>1597</v>
      </c>
      <c r="V225" t="s">
        <v>830</v>
      </c>
      <c r="W225" t="s">
        <v>964</v>
      </c>
      <c r="X225" t="s">
        <v>817</v>
      </c>
      <c r="Z225" t="s">
        <v>830</v>
      </c>
    </row>
    <row r="226" spans="1:27" x14ac:dyDescent="0.3">
      <c r="A226" t="s">
        <v>302</v>
      </c>
      <c r="B226">
        <v>2003</v>
      </c>
      <c r="C226" t="s">
        <v>489</v>
      </c>
      <c r="D226" t="s">
        <v>490</v>
      </c>
      <c r="E226" t="s">
        <v>491</v>
      </c>
      <c r="F226" t="s">
        <v>1277</v>
      </c>
      <c r="G226" t="s">
        <v>2392</v>
      </c>
      <c r="H226" t="s">
        <v>2393</v>
      </c>
      <c r="I226" t="s">
        <v>2394</v>
      </c>
      <c r="J226" t="s">
        <v>2395</v>
      </c>
      <c r="N226" t="s">
        <v>830</v>
      </c>
      <c r="O226" t="s">
        <v>991</v>
      </c>
      <c r="P226" t="s">
        <v>830</v>
      </c>
      <c r="Q226" t="s">
        <v>991</v>
      </c>
      <c r="T226" t="s">
        <v>830</v>
      </c>
      <c r="U226" t="s">
        <v>991</v>
      </c>
      <c r="V226" t="s">
        <v>830</v>
      </c>
      <c r="W226" t="s">
        <v>1327</v>
      </c>
      <c r="Z226" t="s">
        <v>830</v>
      </c>
      <c r="AA226" t="s">
        <v>991</v>
      </c>
    </row>
    <row r="227" spans="1:27" x14ac:dyDescent="0.3">
      <c r="A227" t="s">
        <v>325</v>
      </c>
      <c r="B227">
        <v>2004</v>
      </c>
      <c r="C227" t="s">
        <v>526</v>
      </c>
      <c r="D227" t="s">
        <v>527</v>
      </c>
      <c r="E227" t="s">
        <v>1574</v>
      </c>
      <c r="F227" t="s">
        <v>2396</v>
      </c>
      <c r="G227" t="s">
        <v>2397</v>
      </c>
      <c r="H227" t="s">
        <v>2398</v>
      </c>
      <c r="I227" t="s">
        <v>2399</v>
      </c>
      <c r="J227" t="s">
        <v>2400</v>
      </c>
      <c r="N227" t="s">
        <v>817</v>
      </c>
      <c r="O227" t="s">
        <v>1659</v>
      </c>
      <c r="P227" t="s">
        <v>830</v>
      </c>
      <c r="Q227" t="s">
        <v>1005</v>
      </c>
      <c r="R227" t="s">
        <v>845</v>
      </c>
      <c r="S227" t="s">
        <v>2401</v>
      </c>
      <c r="T227" t="s">
        <v>830</v>
      </c>
      <c r="U227" t="s">
        <v>2402</v>
      </c>
      <c r="V227" t="s">
        <v>817</v>
      </c>
      <c r="W227" t="s">
        <v>1859</v>
      </c>
      <c r="X227" t="s">
        <v>830</v>
      </c>
      <c r="Y227" t="s">
        <v>1584</v>
      </c>
      <c r="Z227" t="s">
        <v>830</v>
      </c>
      <c r="AA227" t="s">
        <v>2299</v>
      </c>
    </row>
    <row r="228" spans="1:27" x14ac:dyDescent="0.3">
      <c r="A228" t="s">
        <v>312</v>
      </c>
      <c r="B228">
        <v>2004</v>
      </c>
      <c r="C228" t="s">
        <v>544</v>
      </c>
      <c r="D228" t="s">
        <v>545</v>
      </c>
      <c r="E228" t="s">
        <v>546</v>
      </c>
      <c r="F228" t="s">
        <v>2403</v>
      </c>
      <c r="G228" t="s">
        <v>2404</v>
      </c>
      <c r="H228" t="s">
        <v>2405</v>
      </c>
      <c r="I228" t="s">
        <v>1884</v>
      </c>
      <c r="J228" t="s">
        <v>1885</v>
      </c>
      <c r="P228" t="s">
        <v>845</v>
      </c>
      <c r="Q228" t="s">
        <v>1553</v>
      </c>
    </row>
    <row r="229" spans="1:27" x14ac:dyDescent="0.3">
      <c r="A229" t="s">
        <v>148</v>
      </c>
      <c r="B229">
        <v>2006</v>
      </c>
      <c r="C229" t="s">
        <v>492</v>
      </c>
      <c r="D229" t="s">
        <v>493</v>
      </c>
      <c r="E229" t="s">
        <v>494</v>
      </c>
      <c r="F229" t="s">
        <v>2406</v>
      </c>
      <c r="G229" t="s">
        <v>2407</v>
      </c>
      <c r="H229" t="s">
        <v>2408</v>
      </c>
      <c r="I229" t="s">
        <v>2409</v>
      </c>
      <c r="J229" t="s">
        <v>2410</v>
      </c>
      <c r="N229" t="s">
        <v>830</v>
      </c>
      <c r="O229" t="s">
        <v>981</v>
      </c>
      <c r="P229" t="s">
        <v>830</v>
      </c>
      <c r="Q229" t="s">
        <v>981</v>
      </c>
      <c r="R229" t="s">
        <v>830</v>
      </c>
      <c r="S229" t="s">
        <v>981</v>
      </c>
      <c r="T229" t="s">
        <v>830</v>
      </c>
      <c r="U229" t="s">
        <v>981</v>
      </c>
      <c r="V229" t="s">
        <v>817</v>
      </c>
      <c r="W229" t="s">
        <v>2411</v>
      </c>
      <c r="X229" t="s">
        <v>817</v>
      </c>
      <c r="Y229" t="s">
        <v>2412</v>
      </c>
      <c r="Z229" t="s">
        <v>830</v>
      </c>
      <c r="AA229" t="s">
        <v>2413</v>
      </c>
    </row>
    <row r="230" spans="1:27" x14ac:dyDescent="0.3">
      <c r="A230" t="s">
        <v>304</v>
      </c>
      <c r="B230">
        <v>2003</v>
      </c>
      <c r="C230" t="s">
        <v>678</v>
      </c>
      <c r="D230" t="s">
        <v>679</v>
      </c>
      <c r="E230" t="s">
        <v>680</v>
      </c>
      <c r="F230" t="s">
        <v>1283</v>
      </c>
      <c r="G230" t="s">
        <v>1283</v>
      </c>
      <c r="H230" t="s">
        <v>2414</v>
      </c>
      <c r="I230" t="s">
        <v>1283</v>
      </c>
      <c r="J230" t="s">
        <v>897</v>
      </c>
      <c r="P230" t="s">
        <v>817</v>
      </c>
      <c r="Q230" t="s">
        <v>818</v>
      </c>
    </row>
    <row r="231" spans="1:27" x14ac:dyDescent="0.3">
      <c r="A231" t="s">
        <v>26</v>
      </c>
      <c r="B231">
        <v>1987</v>
      </c>
      <c r="C231" t="s">
        <v>592</v>
      </c>
      <c r="D231" t="s">
        <v>593</v>
      </c>
      <c r="E231" t="s">
        <v>1510</v>
      </c>
      <c r="F231" t="s">
        <v>2415</v>
      </c>
      <c r="G231" t="s">
        <v>2416</v>
      </c>
      <c r="H231" t="s">
        <v>2417</v>
      </c>
      <c r="I231" t="s">
        <v>2418</v>
      </c>
      <c r="J231" t="s">
        <v>2419</v>
      </c>
      <c r="P231" t="s">
        <v>830</v>
      </c>
      <c r="Q231" t="s">
        <v>857</v>
      </c>
    </row>
    <row r="232" spans="1:27" x14ac:dyDescent="0.3">
      <c r="A232" t="s">
        <v>136</v>
      </c>
      <c r="B232">
        <v>2005</v>
      </c>
      <c r="C232" t="s">
        <v>736</v>
      </c>
      <c r="D232" t="s">
        <v>631</v>
      </c>
      <c r="E232" t="s">
        <v>2420</v>
      </c>
      <c r="F232" t="s">
        <v>2421</v>
      </c>
      <c r="G232" t="s">
        <v>2422</v>
      </c>
      <c r="H232" t="s">
        <v>2423</v>
      </c>
      <c r="I232" t="s">
        <v>2424</v>
      </c>
      <c r="J232" t="s">
        <v>2425</v>
      </c>
      <c r="P232" t="s">
        <v>817</v>
      </c>
      <c r="Q232" t="s">
        <v>818</v>
      </c>
    </row>
    <row r="233" spans="1:27" x14ac:dyDescent="0.3">
      <c r="A233" t="s">
        <v>248</v>
      </c>
      <c r="B233">
        <v>1999</v>
      </c>
      <c r="C233" t="s">
        <v>736</v>
      </c>
      <c r="D233" t="s">
        <v>631</v>
      </c>
      <c r="E233" t="s">
        <v>774</v>
      </c>
      <c r="F233" t="s">
        <v>2426</v>
      </c>
      <c r="G233" t="s">
        <v>2427</v>
      </c>
      <c r="H233" t="s">
        <v>2428</v>
      </c>
      <c r="I233" t="s">
        <v>2429</v>
      </c>
      <c r="J233" t="s">
        <v>2430</v>
      </c>
      <c r="N233" t="s">
        <v>817</v>
      </c>
      <c r="O233" t="s">
        <v>2431</v>
      </c>
      <c r="P233" t="s">
        <v>817</v>
      </c>
      <c r="Q233" t="s">
        <v>2432</v>
      </c>
      <c r="T233" t="s">
        <v>817</v>
      </c>
      <c r="U233" t="s">
        <v>2433</v>
      </c>
      <c r="V233" t="s">
        <v>817</v>
      </c>
      <c r="W233" t="s">
        <v>2434</v>
      </c>
      <c r="X233" t="s">
        <v>817</v>
      </c>
      <c r="Y233" t="s">
        <v>883</v>
      </c>
    </row>
    <row r="234" spans="1:27" x14ac:dyDescent="0.3">
      <c r="A234" t="s">
        <v>267</v>
      </c>
      <c r="B234">
        <v>2001</v>
      </c>
      <c r="C234" t="s">
        <v>480</v>
      </c>
      <c r="D234" t="s">
        <v>481</v>
      </c>
      <c r="E234" t="s">
        <v>2435</v>
      </c>
      <c r="F234" t="s">
        <v>2436</v>
      </c>
      <c r="G234" t="s">
        <v>2437</v>
      </c>
      <c r="H234" t="s">
        <v>2438</v>
      </c>
      <c r="I234" t="s">
        <v>2439</v>
      </c>
      <c r="P234" t="s">
        <v>830</v>
      </c>
    </row>
    <row r="235" spans="1:27" x14ac:dyDescent="0.3">
      <c r="A235" t="s">
        <v>425</v>
      </c>
      <c r="B235">
        <v>2012</v>
      </c>
      <c r="C235" t="s">
        <v>495</v>
      </c>
      <c r="D235" t="s">
        <v>496</v>
      </c>
      <c r="E235" t="s">
        <v>497</v>
      </c>
      <c r="F235" t="s">
        <v>825</v>
      </c>
      <c r="G235" t="s">
        <v>2440</v>
      </c>
      <c r="H235" t="s">
        <v>2441</v>
      </c>
      <c r="I235" t="s">
        <v>2442</v>
      </c>
      <c r="J235" t="s">
        <v>897</v>
      </c>
      <c r="N235" t="s">
        <v>830</v>
      </c>
      <c r="O235" t="s">
        <v>2443</v>
      </c>
      <c r="P235" t="s">
        <v>830</v>
      </c>
      <c r="Q235" t="s">
        <v>2443</v>
      </c>
      <c r="T235" t="s">
        <v>830</v>
      </c>
      <c r="U235" t="s">
        <v>2443</v>
      </c>
      <c r="V235" t="s">
        <v>830</v>
      </c>
      <c r="W235" t="s">
        <v>2443</v>
      </c>
      <c r="X235" t="s">
        <v>830</v>
      </c>
      <c r="Y235" t="s">
        <v>2443</v>
      </c>
    </row>
    <row r="236" spans="1:27" x14ac:dyDescent="0.3">
      <c r="A236" t="s">
        <v>43</v>
      </c>
      <c r="B236">
        <v>1993</v>
      </c>
      <c r="C236" t="s">
        <v>498</v>
      </c>
      <c r="D236" t="s">
        <v>499</v>
      </c>
      <c r="E236" t="s">
        <v>1886</v>
      </c>
      <c r="F236" t="s">
        <v>2444</v>
      </c>
      <c r="G236" t="s">
        <v>2445</v>
      </c>
      <c r="H236" t="s">
        <v>2446</v>
      </c>
      <c r="I236" t="s">
        <v>2447</v>
      </c>
      <c r="J236" t="s">
        <v>2448</v>
      </c>
      <c r="P236" t="s">
        <v>817</v>
      </c>
      <c r="Q236" t="s">
        <v>818</v>
      </c>
    </row>
    <row r="237" spans="1:27" x14ac:dyDescent="0.3">
      <c r="A237" t="s">
        <v>185</v>
      </c>
      <c r="B237">
        <v>2008</v>
      </c>
      <c r="C237" t="s">
        <v>550</v>
      </c>
      <c r="D237" t="s">
        <v>551</v>
      </c>
      <c r="E237" t="s">
        <v>858</v>
      </c>
      <c r="F237" t="s">
        <v>2449</v>
      </c>
      <c r="G237" t="s">
        <v>2450</v>
      </c>
      <c r="H237" t="s">
        <v>2451</v>
      </c>
      <c r="I237" t="s">
        <v>2452</v>
      </c>
      <c r="N237" t="s">
        <v>817</v>
      </c>
      <c r="O237" t="s">
        <v>2453</v>
      </c>
      <c r="P237" t="s">
        <v>845</v>
      </c>
      <c r="Q237" t="s">
        <v>831</v>
      </c>
      <c r="T237" t="s">
        <v>817</v>
      </c>
      <c r="U237" t="s">
        <v>2454</v>
      </c>
    </row>
    <row r="238" spans="1:27" x14ac:dyDescent="0.3">
      <c r="A238" t="s">
        <v>132</v>
      </c>
      <c r="B238">
        <v>2005</v>
      </c>
      <c r="C238" t="s">
        <v>594</v>
      </c>
      <c r="D238" t="s">
        <v>595</v>
      </c>
      <c r="E238" t="s">
        <v>596</v>
      </c>
      <c r="F238" t="s">
        <v>2455</v>
      </c>
      <c r="G238" t="s">
        <v>2456</v>
      </c>
      <c r="H238" t="s">
        <v>2457</v>
      </c>
      <c r="I238" t="s">
        <v>2458</v>
      </c>
      <c r="N238" t="s">
        <v>830</v>
      </c>
      <c r="O238" t="s">
        <v>2459</v>
      </c>
      <c r="P238" t="s">
        <v>830</v>
      </c>
      <c r="Q238" t="s">
        <v>2459</v>
      </c>
      <c r="R238" t="s">
        <v>817</v>
      </c>
      <c r="S238" t="s">
        <v>2460</v>
      </c>
      <c r="T238" t="s">
        <v>830</v>
      </c>
      <c r="U238" t="s">
        <v>2459</v>
      </c>
      <c r="V238" t="s">
        <v>817</v>
      </c>
      <c r="W238" t="s">
        <v>2461</v>
      </c>
      <c r="X238" t="s">
        <v>830</v>
      </c>
      <c r="Y238" t="s">
        <v>2459</v>
      </c>
      <c r="Z238" t="s">
        <v>830</v>
      </c>
      <c r="AA238" t="s">
        <v>2462</v>
      </c>
    </row>
    <row r="239" spans="1:27" x14ac:dyDescent="0.3">
      <c r="A239" t="s">
        <v>271</v>
      </c>
      <c r="B239">
        <v>2001</v>
      </c>
      <c r="C239" t="s">
        <v>670</v>
      </c>
      <c r="D239" t="s">
        <v>671</v>
      </c>
      <c r="E239" t="s">
        <v>672</v>
      </c>
      <c r="F239" t="s">
        <v>2463</v>
      </c>
      <c r="G239" t="s">
        <v>2464</v>
      </c>
      <c r="H239" t="s">
        <v>2465</v>
      </c>
      <c r="I239" t="s">
        <v>2466</v>
      </c>
      <c r="J239" t="s">
        <v>2467</v>
      </c>
      <c r="P239" t="s">
        <v>830</v>
      </c>
      <c r="Q239" t="s">
        <v>857</v>
      </c>
    </row>
    <row r="240" spans="1:27" x14ac:dyDescent="0.3">
      <c r="A240" t="s">
        <v>203</v>
      </c>
      <c r="B240">
        <v>2011</v>
      </c>
      <c r="C240" t="s">
        <v>486</v>
      </c>
      <c r="D240" t="s">
        <v>487</v>
      </c>
      <c r="E240" t="s">
        <v>488</v>
      </c>
      <c r="F240" t="s">
        <v>2468</v>
      </c>
      <c r="G240" t="s">
        <v>2469</v>
      </c>
      <c r="H240" t="s">
        <v>2470</v>
      </c>
      <c r="I240" t="s">
        <v>2471</v>
      </c>
      <c r="N240" t="s">
        <v>830</v>
      </c>
      <c r="O240" t="s">
        <v>2472</v>
      </c>
      <c r="P240" t="s">
        <v>830</v>
      </c>
      <c r="Q240" t="s">
        <v>831</v>
      </c>
      <c r="R240" t="s">
        <v>830</v>
      </c>
      <c r="S240" t="s">
        <v>2473</v>
      </c>
      <c r="T240" t="s">
        <v>817</v>
      </c>
      <c r="U240" t="s">
        <v>2474</v>
      </c>
      <c r="V240" t="s">
        <v>817</v>
      </c>
      <c r="W240" t="s">
        <v>1653</v>
      </c>
      <c r="X240" t="s">
        <v>817</v>
      </c>
      <c r="Y240" t="s">
        <v>1654</v>
      </c>
    </row>
    <row r="241" spans="1:27" x14ac:dyDescent="0.3">
      <c r="A241" t="s">
        <v>387</v>
      </c>
      <c r="B241">
        <v>2009</v>
      </c>
      <c r="C241" t="s">
        <v>740</v>
      </c>
      <c r="D241" t="s">
        <v>757</v>
      </c>
      <c r="E241" t="s">
        <v>778</v>
      </c>
      <c r="F241" t="s">
        <v>2475</v>
      </c>
      <c r="G241" t="s">
        <v>2476</v>
      </c>
      <c r="H241" t="s">
        <v>2477</v>
      </c>
      <c r="I241" t="s">
        <v>2475</v>
      </c>
      <c r="J241" t="s">
        <v>2478</v>
      </c>
      <c r="N241" t="s">
        <v>817</v>
      </c>
      <c r="O241" t="s">
        <v>2479</v>
      </c>
      <c r="P241" t="s">
        <v>830</v>
      </c>
      <c r="Q241" t="s">
        <v>1315</v>
      </c>
      <c r="T241" t="s">
        <v>817</v>
      </c>
      <c r="U241" t="s">
        <v>2480</v>
      </c>
      <c r="V241" t="s">
        <v>817</v>
      </c>
      <c r="W241" t="s">
        <v>1964</v>
      </c>
    </row>
    <row r="242" spans="1:27" x14ac:dyDescent="0.3">
      <c r="A242" t="s">
        <v>344</v>
      </c>
      <c r="B242">
        <v>2006</v>
      </c>
      <c r="C242" t="s">
        <v>624</v>
      </c>
      <c r="D242" t="s">
        <v>625</v>
      </c>
      <c r="E242" t="s">
        <v>626</v>
      </c>
      <c r="F242" t="s">
        <v>2481</v>
      </c>
      <c r="G242" t="s">
        <v>2482</v>
      </c>
      <c r="H242" t="s">
        <v>2483</v>
      </c>
      <c r="I242" t="s">
        <v>2484</v>
      </c>
      <c r="P242" t="s">
        <v>830</v>
      </c>
      <c r="Q242" t="s">
        <v>2485</v>
      </c>
      <c r="R242" t="s">
        <v>817</v>
      </c>
      <c r="S242" t="s">
        <v>2486</v>
      </c>
      <c r="T242" t="s">
        <v>817</v>
      </c>
      <c r="U242" t="s">
        <v>2486</v>
      </c>
      <c r="V242" t="s">
        <v>817</v>
      </c>
      <c r="W242" t="s">
        <v>2487</v>
      </c>
      <c r="Z242" t="s">
        <v>830</v>
      </c>
      <c r="AA242" t="s">
        <v>2488</v>
      </c>
    </row>
    <row r="243" spans="1:27" x14ac:dyDescent="0.3">
      <c r="A243" t="s">
        <v>198</v>
      </c>
      <c r="B243">
        <v>2010</v>
      </c>
      <c r="C243" t="s">
        <v>495</v>
      </c>
      <c r="D243" t="s">
        <v>496</v>
      </c>
      <c r="E243" t="s">
        <v>497</v>
      </c>
      <c r="F243" t="s">
        <v>825</v>
      </c>
      <c r="G243" t="s">
        <v>2489</v>
      </c>
      <c r="H243" t="s">
        <v>2490</v>
      </c>
      <c r="I243" t="s">
        <v>2491</v>
      </c>
      <c r="J243" t="s">
        <v>897</v>
      </c>
      <c r="N243" t="s">
        <v>830</v>
      </c>
      <c r="O243" t="s">
        <v>2492</v>
      </c>
      <c r="P243" t="s">
        <v>817</v>
      </c>
      <c r="Q243" t="s">
        <v>2493</v>
      </c>
      <c r="T243" t="s">
        <v>817</v>
      </c>
      <c r="U243" t="s">
        <v>866</v>
      </c>
      <c r="V243" t="s">
        <v>817</v>
      </c>
      <c r="W243" t="s">
        <v>1626</v>
      </c>
      <c r="X243" t="s">
        <v>830</v>
      </c>
      <c r="Y243" t="s">
        <v>2494</v>
      </c>
    </row>
    <row r="244" spans="1:27" x14ac:dyDescent="0.3">
      <c r="A244" t="s">
        <v>67</v>
      </c>
      <c r="B244">
        <v>1997</v>
      </c>
      <c r="C244" t="s">
        <v>673</v>
      </c>
      <c r="D244" t="s">
        <v>516</v>
      </c>
      <c r="E244" t="s">
        <v>674</v>
      </c>
      <c r="F244" t="s">
        <v>2495</v>
      </c>
      <c r="G244" t="s">
        <v>2496</v>
      </c>
      <c r="H244" t="s">
        <v>2497</v>
      </c>
      <c r="I244" t="s">
        <v>2498</v>
      </c>
      <c r="J244" t="s">
        <v>2499</v>
      </c>
      <c r="P244" t="s">
        <v>817</v>
      </c>
      <c r="Q244" t="s">
        <v>818</v>
      </c>
    </row>
    <row r="245" spans="1:27" x14ac:dyDescent="0.3">
      <c r="A245" t="s">
        <v>258</v>
      </c>
      <c r="B245">
        <v>2000</v>
      </c>
      <c r="C245" t="s">
        <v>726</v>
      </c>
      <c r="D245" t="s">
        <v>746</v>
      </c>
      <c r="E245" t="s">
        <v>764</v>
      </c>
      <c r="F245" t="s">
        <v>825</v>
      </c>
      <c r="G245" t="s">
        <v>2500</v>
      </c>
      <c r="H245" t="s">
        <v>2501</v>
      </c>
      <c r="I245" t="s">
        <v>2502</v>
      </c>
      <c r="N245" t="s">
        <v>817</v>
      </c>
      <c r="O245" t="s">
        <v>2503</v>
      </c>
      <c r="P245" t="s">
        <v>817</v>
      </c>
      <c r="Q245" t="s">
        <v>2504</v>
      </c>
      <c r="R245" t="s">
        <v>817</v>
      </c>
      <c r="S245" t="s">
        <v>2505</v>
      </c>
      <c r="T245" t="s">
        <v>817</v>
      </c>
      <c r="U245" t="s">
        <v>2505</v>
      </c>
      <c r="V245" t="s">
        <v>830</v>
      </c>
      <c r="W245" t="s">
        <v>2506</v>
      </c>
      <c r="X245" t="s">
        <v>817</v>
      </c>
      <c r="Y245" t="s">
        <v>2507</v>
      </c>
    </row>
    <row r="246" spans="1:27" x14ac:dyDescent="0.3">
      <c r="A246" t="s">
        <v>209</v>
      </c>
      <c r="B246">
        <v>2011</v>
      </c>
      <c r="C246" t="s">
        <v>547</v>
      </c>
      <c r="D246" t="s">
        <v>548</v>
      </c>
      <c r="E246" t="s">
        <v>549</v>
      </c>
      <c r="F246" t="s">
        <v>2508</v>
      </c>
      <c r="G246" t="s">
        <v>2509</v>
      </c>
      <c r="H246" t="s">
        <v>2510</v>
      </c>
      <c r="I246" t="s">
        <v>2511</v>
      </c>
      <c r="N246" t="s">
        <v>817</v>
      </c>
      <c r="O246" t="s">
        <v>2512</v>
      </c>
      <c r="P246" t="s">
        <v>830</v>
      </c>
      <c r="Q246" t="s">
        <v>2513</v>
      </c>
      <c r="R246" t="s">
        <v>817</v>
      </c>
      <c r="S246" t="s">
        <v>2514</v>
      </c>
      <c r="T246" t="s">
        <v>817</v>
      </c>
      <c r="U246" t="s">
        <v>2515</v>
      </c>
      <c r="V246" t="s">
        <v>817</v>
      </c>
      <c r="W246" t="s">
        <v>2516</v>
      </c>
      <c r="X246" t="s">
        <v>830</v>
      </c>
      <c r="Y246" t="s">
        <v>2517</v>
      </c>
      <c r="Z246" t="s">
        <v>817</v>
      </c>
      <c r="AA246" t="s">
        <v>2518</v>
      </c>
    </row>
    <row r="247" spans="1:27" x14ac:dyDescent="0.3">
      <c r="A247" t="s">
        <v>218</v>
      </c>
      <c r="B247">
        <v>2013</v>
      </c>
      <c r="C247" t="s">
        <v>547</v>
      </c>
      <c r="D247" t="s">
        <v>548</v>
      </c>
      <c r="E247" t="s">
        <v>549</v>
      </c>
      <c r="F247" t="s">
        <v>2519</v>
      </c>
      <c r="G247" t="s">
        <v>2520</v>
      </c>
      <c r="H247" t="s">
        <v>2521</v>
      </c>
      <c r="I247" t="s">
        <v>2522</v>
      </c>
      <c r="N247" t="s">
        <v>830</v>
      </c>
      <c r="O247" t="s">
        <v>2523</v>
      </c>
      <c r="P247" t="s">
        <v>830</v>
      </c>
      <c r="Q247" t="s">
        <v>2523</v>
      </c>
      <c r="R247" t="s">
        <v>830</v>
      </c>
      <c r="S247" t="s">
        <v>2524</v>
      </c>
      <c r="T247" t="s">
        <v>830</v>
      </c>
      <c r="U247" t="s">
        <v>2523</v>
      </c>
      <c r="V247" t="s">
        <v>830</v>
      </c>
      <c r="W247" t="s">
        <v>2525</v>
      </c>
      <c r="X247" t="s">
        <v>830</v>
      </c>
      <c r="Y247" t="s">
        <v>2526</v>
      </c>
      <c r="Z247" t="s">
        <v>845</v>
      </c>
      <c r="AA247" t="s">
        <v>2527</v>
      </c>
    </row>
    <row r="248" spans="1:27" x14ac:dyDescent="0.3">
      <c r="A248" t="s">
        <v>159</v>
      </c>
      <c r="B248">
        <v>2006</v>
      </c>
      <c r="C248" t="s">
        <v>2008</v>
      </c>
      <c r="D248" t="s">
        <v>694</v>
      </c>
      <c r="E248" t="s">
        <v>2009</v>
      </c>
      <c r="F248" t="s">
        <v>2528</v>
      </c>
      <c r="G248" t="s">
        <v>2529</v>
      </c>
      <c r="H248" t="s">
        <v>2530</v>
      </c>
      <c r="I248" t="s">
        <v>2531</v>
      </c>
      <c r="J248" t="s">
        <v>2532</v>
      </c>
      <c r="N248" t="s">
        <v>830</v>
      </c>
      <c r="O248" t="s">
        <v>2533</v>
      </c>
      <c r="P248" t="s">
        <v>830</v>
      </c>
      <c r="Q248" t="s">
        <v>2534</v>
      </c>
      <c r="R248" t="s">
        <v>830</v>
      </c>
      <c r="S248" t="s">
        <v>2535</v>
      </c>
      <c r="T248" t="s">
        <v>817</v>
      </c>
      <c r="U248" t="s">
        <v>2536</v>
      </c>
      <c r="V248" t="s">
        <v>817</v>
      </c>
      <c r="W248" t="s">
        <v>2537</v>
      </c>
      <c r="X248" t="s">
        <v>817</v>
      </c>
      <c r="Y248" t="s">
        <v>883</v>
      </c>
      <c r="Z248" t="s">
        <v>817</v>
      </c>
      <c r="AA248" t="s">
        <v>2020</v>
      </c>
    </row>
    <row r="249" spans="1:27" x14ac:dyDescent="0.3">
      <c r="A249" t="s">
        <v>190</v>
      </c>
      <c r="B249">
        <v>2010</v>
      </c>
      <c r="C249" t="s">
        <v>465</v>
      </c>
      <c r="D249" t="s">
        <v>466</v>
      </c>
      <c r="E249" t="s">
        <v>467</v>
      </c>
      <c r="F249" t="s">
        <v>2538</v>
      </c>
      <c r="G249" t="s">
        <v>2539</v>
      </c>
      <c r="H249" t="s">
        <v>2540</v>
      </c>
      <c r="I249" t="s">
        <v>2541</v>
      </c>
      <c r="J249" t="s">
        <v>2542</v>
      </c>
      <c r="N249" t="s">
        <v>817</v>
      </c>
      <c r="O249" t="s">
        <v>2543</v>
      </c>
      <c r="P249" t="s">
        <v>845</v>
      </c>
      <c r="Q249" t="s">
        <v>2544</v>
      </c>
      <c r="R249" t="s">
        <v>845</v>
      </c>
      <c r="S249" t="s">
        <v>2545</v>
      </c>
      <c r="T249" t="s">
        <v>845</v>
      </c>
      <c r="U249" t="s">
        <v>2545</v>
      </c>
      <c r="V249" t="s">
        <v>817</v>
      </c>
      <c r="W249" t="s">
        <v>2546</v>
      </c>
      <c r="X249" t="s">
        <v>830</v>
      </c>
      <c r="Y249" t="s">
        <v>2547</v>
      </c>
      <c r="Z249" t="s">
        <v>817</v>
      </c>
      <c r="AA249" t="s">
        <v>2548</v>
      </c>
    </row>
    <row r="250" spans="1:27" x14ac:dyDescent="0.3">
      <c r="A250" t="s">
        <v>35</v>
      </c>
      <c r="B250">
        <v>1990</v>
      </c>
      <c r="C250" t="s">
        <v>584</v>
      </c>
      <c r="D250" t="s">
        <v>585</v>
      </c>
      <c r="E250" t="s">
        <v>586</v>
      </c>
      <c r="F250" t="s">
        <v>825</v>
      </c>
      <c r="G250" t="s">
        <v>2549</v>
      </c>
      <c r="H250" t="s">
        <v>2550</v>
      </c>
      <c r="I250" t="s">
        <v>2551</v>
      </c>
      <c r="J250" t="s">
        <v>2552</v>
      </c>
      <c r="N250" t="s">
        <v>830</v>
      </c>
      <c r="O250" t="s">
        <v>2553</v>
      </c>
      <c r="P250" t="s">
        <v>830</v>
      </c>
      <c r="Q250" t="s">
        <v>1189</v>
      </c>
      <c r="R250" t="s">
        <v>845</v>
      </c>
      <c r="S250" t="s">
        <v>1190</v>
      </c>
      <c r="T250" t="s">
        <v>845</v>
      </c>
      <c r="U250" t="s">
        <v>2554</v>
      </c>
      <c r="V250" t="s">
        <v>830</v>
      </c>
      <c r="W250" t="s">
        <v>2555</v>
      </c>
      <c r="X250" t="s">
        <v>830</v>
      </c>
      <c r="Y250" t="s">
        <v>1192</v>
      </c>
      <c r="Z250" t="s">
        <v>817</v>
      </c>
      <c r="AA250" t="s">
        <v>2556</v>
      </c>
    </row>
    <row r="251" spans="1:27" x14ac:dyDescent="0.3">
      <c r="A251" t="s">
        <v>332</v>
      </c>
      <c r="B251">
        <v>2005</v>
      </c>
      <c r="C251" t="s">
        <v>686</v>
      </c>
      <c r="D251" t="s">
        <v>687</v>
      </c>
      <c r="E251" t="s">
        <v>688</v>
      </c>
      <c r="F251" t="s">
        <v>2557</v>
      </c>
      <c r="G251" t="s">
        <v>2558</v>
      </c>
      <c r="H251" t="s">
        <v>2559</v>
      </c>
      <c r="I251" t="s">
        <v>2560</v>
      </c>
      <c r="J251" t="s">
        <v>2561</v>
      </c>
      <c r="N251" t="s">
        <v>830</v>
      </c>
      <c r="O251" t="s">
        <v>2562</v>
      </c>
      <c r="P251" t="s">
        <v>830</v>
      </c>
      <c r="Q251" t="s">
        <v>2563</v>
      </c>
      <c r="R251" t="s">
        <v>830</v>
      </c>
      <c r="S251" t="s">
        <v>2564</v>
      </c>
      <c r="T251" t="s">
        <v>830</v>
      </c>
      <c r="U251" t="s">
        <v>2565</v>
      </c>
      <c r="V251" t="s">
        <v>830</v>
      </c>
      <c r="W251" t="s">
        <v>964</v>
      </c>
      <c r="X251" t="s">
        <v>830</v>
      </c>
      <c r="Y251" t="s">
        <v>964</v>
      </c>
    </row>
    <row r="252" spans="1:27" x14ac:dyDescent="0.3">
      <c r="A252" t="s">
        <v>180</v>
      </c>
      <c r="B252">
        <v>2008</v>
      </c>
      <c r="C252" t="s">
        <v>639</v>
      </c>
      <c r="D252" t="s">
        <v>640</v>
      </c>
      <c r="E252" t="s">
        <v>824</v>
      </c>
      <c r="F252" t="s">
        <v>2566</v>
      </c>
      <c r="G252" t="s">
        <v>2567</v>
      </c>
      <c r="H252" t="s">
        <v>2568</v>
      </c>
      <c r="I252" t="s">
        <v>2569</v>
      </c>
      <c r="N252" t="s">
        <v>817</v>
      </c>
      <c r="O252" t="s">
        <v>914</v>
      </c>
      <c r="P252" t="s">
        <v>845</v>
      </c>
      <c r="Q252" t="s">
        <v>2570</v>
      </c>
      <c r="T252" t="s">
        <v>845</v>
      </c>
      <c r="U252" t="s">
        <v>2571</v>
      </c>
      <c r="X252" t="s">
        <v>830</v>
      </c>
      <c r="Y252" t="s">
        <v>833</v>
      </c>
    </row>
    <row r="253" spans="1:27" x14ac:dyDescent="0.3">
      <c r="A253" t="s">
        <v>114</v>
      </c>
      <c r="B253">
        <v>2003</v>
      </c>
      <c r="C253" t="s">
        <v>712</v>
      </c>
      <c r="D253" t="s">
        <v>713</v>
      </c>
      <c r="E253" t="s">
        <v>714</v>
      </c>
      <c r="F253" t="s">
        <v>2572</v>
      </c>
      <c r="G253" t="s">
        <v>2573</v>
      </c>
      <c r="H253" t="s">
        <v>2574</v>
      </c>
      <c r="I253" t="s">
        <v>2575</v>
      </c>
      <c r="J253" t="s">
        <v>2576</v>
      </c>
      <c r="N253" t="s">
        <v>817</v>
      </c>
      <c r="O253" t="s">
        <v>2577</v>
      </c>
      <c r="P253" t="s">
        <v>817</v>
      </c>
      <c r="Q253" t="s">
        <v>2578</v>
      </c>
      <c r="R253" t="s">
        <v>845</v>
      </c>
      <c r="S253" t="s">
        <v>2579</v>
      </c>
      <c r="T253" t="s">
        <v>845</v>
      </c>
      <c r="U253" t="s">
        <v>2579</v>
      </c>
      <c r="V253" t="s">
        <v>817</v>
      </c>
      <c r="W253" t="s">
        <v>2580</v>
      </c>
      <c r="X253" t="s">
        <v>817</v>
      </c>
      <c r="Y253" t="s">
        <v>2581</v>
      </c>
      <c r="Z253" t="s">
        <v>817</v>
      </c>
    </row>
    <row r="254" spans="1:27" x14ac:dyDescent="0.3">
      <c r="A254" t="s">
        <v>461</v>
      </c>
      <c r="B254">
        <v>2018</v>
      </c>
      <c r="C254" t="s">
        <v>565</v>
      </c>
      <c r="D254" t="s">
        <v>566</v>
      </c>
      <c r="E254" t="s">
        <v>567</v>
      </c>
      <c r="F254" t="s">
        <v>825</v>
      </c>
      <c r="G254" t="s">
        <v>2582</v>
      </c>
      <c r="H254" t="s">
        <v>2583</v>
      </c>
      <c r="I254" t="s">
        <v>2584</v>
      </c>
      <c r="N254" t="s">
        <v>830</v>
      </c>
      <c r="O254" t="s">
        <v>981</v>
      </c>
      <c r="P254" t="s">
        <v>830</v>
      </c>
      <c r="Q254" t="s">
        <v>981</v>
      </c>
      <c r="T254" t="s">
        <v>830</v>
      </c>
      <c r="U254" t="s">
        <v>2585</v>
      </c>
      <c r="V254" t="s">
        <v>830</v>
      </c>
      <c r="W254" t="s">
        <v>2586</v>
      </c>
      <c r="X254" t="s">
        <v>830</v>
      </c>
      <c r="Y254" t="s">
        <v>2587</v>
      </c>
      <c r="Z254" t="s">
        <v>830</v>
      </c>
      <c r="AA254" t="s">
        <v>2588</v>
      </c>
    </row>
    <row r="255" spans="1:27" x14ac:dyDescent="0.3">
      <c r="A255" t="s">
        <v>201</v>
      </c>
      <c r="B255">
        <v>2010</v>
      </c>
      <c r="C255" t="s">
        <v>559</v>
      </c>
      <c r="D255" t="s">
        <v>560</v>
      </c>
      <c r="E255" t="s">
        <v>2589</v>
      </c>
      <c r="F255" t="s">
        <v>825</v>
      </c>
      <c r="G255" t="s">
        <v>2590</v>
      </c>
      <c r="H255" t="s">
        <v>2591</v>
      </c>
      <c r="I255" t="s">
        <v>2592</v>
      </c>
      <c r="J255" t="s">
        <v>2593</v>
      </c>
      <c r="N255" t="s">
        <v>817</v>
      </c>
      <c r="O255" t="s">
        <v>2594</v>
      </c>
      <c r="P255" t="s">
        <v>817</v>
      </c>
      <c r="Q255" t="s">
        <v>2595</v>
      </c>
      <c r="T255" t="s">
        <v>817</v>
      </c>
      <c r="U255" t="s">
        <v>2092</v>
      </c>
    </row>
    <row r="256" spans="1:27" x14ac:dyDescent="0.3">
      <c r="A256" t="s">
        <v>58</v>
      </c>
      <c r="B256">
        <v>1996</v>
      </c>
      <c r="C256" t="s">
        <v>670</v>
      </c>
      <c r="D256" t="s">
        <v>671</v>
      </c>
      <c r="E256" t="s">
        <v>672</v>
      </c>
      <c r="F256" t="s">
        <v>2596</v>
      </c>
      <c r="G256" t="s">
        <v>2597</v>
      </c>
      <c r="H256" t="s">
        <v>2598</v>
      </c>
      <c r="I256" t="s">
        <v>2599</v>
      </c>
      <c r="J256" t="s">
        <v>1134</v>
      </c>
      <c r="P256" t="s">
        <v>830</v>
      </c>
      <c r="Q256" t="s">
        <v>857</v>
      </c>
    </row>
    <row r="257" spans="1:27" x14ac:dyDescent="0.3">
      <c r="A257" t="s">
        <v>333</v>
      </c>
      <c r="B257">
        <v>2005</v>
      </c>
      <c r="C257" t="s">
        <v>733</v>
      </c>
      <c r="D257" t="s">
        <v>752</v>
      </c>
      <c r="E257" t="s">
        <v>771</v>
      </c>
      <c r="F257" t="s">
        <v>2600</v>
      </c>
      <c r="G257" t="s">
        <v>2601</v>
      </c>
      <c r="H257" t="s">
        <v>2602</v>
      </c>
      <c r="I257" t="s">
        <v>2603</v>
      </c>
      <c r="J257" t="s">
        <v>897</v>
      </c>
      <c r="P257" t="s">
        <v>830</v>
      </c>
      <c r="Q257" t="s">
        <v>964</v>
      </c>
    </row>
    <row r="258" spans="1:27" x14ac:dyDescent="0.3">
      <c r="A258" t="s">
        <v>233</v>
      </c>
      <c r="B258">
        <v>2015</v>
      </c>
      <c r="C258" t="s">
        <v>559</v>
      </c>
      <c r="D258" t="s">
        <v>560</v>
      </c>
      <c r="E258" t="s">
        <v>561</v>
      </c>
      <c r="F258" t="s">
        <v>825</v>
      </c>
      <c r="G258" t="s">
        <v>2604</v>
      </c>
      <c r="H258" t="s">
        <v>2605</v>
      </c>
      <c r="I258" t="s">
        <v>2606</v>
      </c>
      <c r="J258" t="s">
        <v>2607</v>
      </c>
      <c r="N258" t="s">
        <v>830</v>
      </c>
      <c r="O258" t="s">
        <v>1321</v>
      </c>
      <c r="P258" t="s">
        <v>830</v>
      </c>
      <c r="Q258" t="s">
        <v>1005</v>
      </c>
      <c r="T258" t="s">
        <v>830</v>
      </c>
      <c r="U258" t="s">
        <v>1005</v>
      </c>
      <c r="V258" t="s">
        <v>830</v>
      </c>
      <c r="W258" t="s">
        <v>1005</v>
      </c>
    </row>
    <row r="259" spans="1:27" x14ac:dyDescent="0.3">
      <c r="A259" t="s">
        <v>278</v>
      </c>
      <c r="B259">
        <v>2002</v>
      </c>
      <c r="C259" t="s">
        <v>627</v>
      </c>
      <c r="D259" t="s">
        <v>628</v>
      </c>
      <c r="E259" t="s">
        <v>629</v>
      </c>
      <c r="F259" t="s">
        <v>825</v>
      </c>
      <c r="G259" t="s">
        <v>2608</v>
      </c>
      <c r="H259" t="s">
        <v>2609</v>
      </c>
      <c r="I259" t="s">
        <v>2254</v>
      </c>
      <c r="J259" t="s">
        <v>2610</v>
      </c>
      <c r="N259" t="s">
        <v>830</v>
      </c>
      <c r="O259" t="s">
        <v>1221</v>
      </c>
      <c r="P259" t="s">
        <v>830</v>
      </c>
      <c r="Q259" t="s">
        <v>1136</v>
      </c>
      <c r="R259" t="s">
        <v>845</v>
      </c>
      <c r="S259" t="s">
        <v>1137</v>
      </c>
      <c r="T259" t="s">
        <v>830</v>
      </c>
      <c r="U259" t="s">
        <v>1138</v>
      </c>
      <c r="V259" t="s">
        <v>817</v>
      </c>
      <c r="W259" t="s">
        <v>1139</v>
      </c>
      <c r="X259" t="s">
        <v>830</v>
      </c>
      <c r="Y259" t="s">
        <v>1140</v>
      </c>
    </row>
    <row r="260" spans="1:27" x14ac:dyDescent="0.3">
      <c r="A260" t="s">
        <v>40</v>
      </c>
      <c r="B260">
        <v>1992</v>
      </c>
      <c r="C260" t="s">
        <v>579</v>
      </c>
      <c r="D260" t="s">
        <v>580</v>
      </c>
      <c r="E260" t="s">
        <v>927</v>
      </c>
      <c r="F260" t="s">
        <v>2611</v>
      </c>
      <c r="G260" t="s">
        <v>2612</v>
      </c>
      <c r="H260" t="s">
        <v>2613</v>
      </c>
      <c r="I260" t="s">
        <v>2614</v>
      </c>
      <c r="J260" t="s">
        <v>2615</v>
      </c>
      <c r="N260" t="s">
        <v>830</v>
      </c>
      <c r="O260" t="s">
        <v>933</v>
      </c>
      <c r="P260" t="s">
        <v>817</v>
      </c>
      <c r="Q260" t="s">
        <v>2616</v>
      </c>
      <c r="R260" t="s">
        <v>817</v>
      </c>
      <c r="S260" t="s">
        <v>934</v>
      </c>
      <c r="T260" t="s">
        <v>817</v>
      </c>
      <c r="U260" t="s">
        <v>934</v>
      </c>
      <c r="V260" t="s">
        <v>817</v>
      </c>
      <c r="W260" t="s">
        <v>2617</v>
      </c>
      <c r="X260" t="s">
        <v>830</v>
      </c>
    </row>
    <row r="261" spans="1:27" x14ac:dyDescent="0.3">
      <c r="A261" t="s">
        <v>39</v>
      </c>
      <c r="B261">
        <v>1992</v>
      </c>
      <c r="C261" t="s">
        <v>520</v>
      </c>
      <c r="D261" t="s">
        <v>521</v>
      </c>
      <c r="E261" t="s">
        <v>1536</v>
      </c>
      <c r="F261" t="s">
        <v>2618</v>
      </c>
      <c r="G261" t="s">
        <v>2619</v>
      </c>
      <c r="H261" t="s">
        <v>2620</v>
      </c>
      <c r="I261" t="s">
        <v>2621</v>
      </c>
      <c r="J261" t="s">
        <v>2622</v>
      </c>
      <c r="P261" t="s">
        <v>830</v>
      </c>
      <c r="Q261" t="s">
        <v>857</v>
      </c>
    </row>
    <row r="262" spans="1:27" x14ac:dyDescent="0.3">
      <c r="A262" t="s">
        <v>200</v>
      </c>
      <c r="B262">
        <v>2010</v>
      </c>
      <c r="C262" t="s">
        <v>658</v>
      </c>
      <c r="D262" t="s">
        <v>659</v>
      </c>
      <c r="E262" t="s">
        <v>660</v>
      </c>
      <c r="F262" t="s">
        <v>2623</v>
      </c>
      <c r="G262" t="s">
        <v>2624</v>
      </c>
      <c r="H262" t="s">
        <v>2625</v>
      </c>
      <c r="I262" t="s">
        <v>2626</v>
      </c>
      <c r="N262" t="s">
        <v>817</v>
      </c>
      <c r="O262" t="s">
        <v>2627</v>
      </c>
      <c r="P262" t="s">
        <v>845</v>
      </c>
      <c r="Q262" t="s">
        <v>981</v>
      </c>
      <c r="R262" t="s">
        <v>845</v>
      </c>
      <c r="S262" t="s">
        <v>1083</v>
      </c>
      <c r="T262" t="s">
        <v>845</v>
      </c>
      <c r="U262" t="s">
        <v>981</v>
      </c>
      <c r="V262" t="s">
        <v>817</v>
      </c>
      <c r="W262" t="s">
        <v>2628</v>
      </c>
      <c r="X262" t="s">
        <v>845</v>
      </c>
      <c r="Y262" t="s">
        <v>2629</v>
      </c>
      <c r="Z262" t="s">
        <v>845</v>
      </c>
      <c r="AA262" t="s">
        <v>981</v>
      </c>
    </row>
    <row r="263" spans="1:27" x14ac:dyDescent="0.3">
      <c r="A263" t="s">
        <v>240</v>
      </c>
      <c r="B263">
        <v>2016</v>
      </c>
      <c r="C263" t="s">
        <v>703</v>
      </c>
      <c r="D263" t="s">
        <v>704</v>
      </c>
      <c r="E263" t="s">
        <v>705</v>
      </c>
      <c r="F263" t="s">
        <v>2630</v>
      </c>
      <c r="N263" t="s">
        <v>817</v>
      </c>
      <c r="O263" t="s">
        <v>2631</v>
      </c>
      <c r="P263" t="s">
        <v>830</v>
      </c>
      <c r="Q263" t="s">
        <v>2631</v>
      </c>
      <c r="R263" t="s">
        <v>830</v>
      </c>
      <c r="S263" t="s">
        <v>2631</v>
      </c>
      <c r="T263" t="s">
        <v>817</v>
      </c>
      <c r="U263" t="s">
        <v>2631</v>
      </c>
      <c r="V263" t="s">
        <v>830</v>
      </c>
      <c r="W263" t="s">
        <v>2631</v>
      </c>
      <c r="X263" t="s">
        <v>830</v>
      </c>
      <c r="Y263" t="s">
        <v>2631</v>
      </c>
    </row>
    <row r="264" spans="1:27" x14ac:dyDescent="0.3">
      <c r="A264" t="s">
        <v>417</v>
      </c>
      <c r="B264">
        <v>2012</v>
      </c>
      <c r="C264" t="s">
        <v>559</v>
      </c>
      <c r="D264" t="s">
        <v>560</v>
      </c>
      <c r="E264" t="s">
        <v>561</v>
      </c>
      <c r="F264" t="s">
        <v>2632</v>
      </c>
      <c r="G264" t="s">
        <v>2633</v>
      </c>
      <c r="H264" t="s">
        <v>2634</v>
      </c>
      <c r="I264" t="s">
        <v>2635</v>
      </c>
      <c r="J264" t="s">
        <v>2636</v>
      </c>
      <c r="N264" t="s">
        <v>817</v>
      </c>
      <c r="O264" t="s">
        <v>2637</v>
      </c>
      <c r="P264" t="s">
        <v>817</v>
      </c>
      <c r="Q264" t="s">
        <v>2638</v>
      </c>
      <c r="T264" t="s">
        <v>817</v>
      </c>
      <c r="U264" t="s">
        <v>2639</v>
      </c>
      <c r="V264" t="s">
        <v>845</v>
      </c>
      <c r="W264" t="s">
        <v>2640</v>
      </c>
    </row>
    <row r="265" spans="1:27" x14ac:dyDescent="0.3">
      <c r="A265" t="s">
        <v>389</v>
      </c>
      <c r="B265">
        <v>2009</v>
      </c>
      <c r="C265" t="s">
        <v>489</v>
      </c>
      <c r="D265" t="s">
        <v>490</v>
      </c>
      <c r="E265" t="s">
        <v>491</v>
      </c>
      <c r="F265" t="s">
        <v>2641</v>
      </c>
      <c r="G265" t="s">
        <v>2642</v>
      </c>
      <c r="H265" t="s">
        <v>2643</v>
      </c>
      <c r="I265" t="s">
        <v>2644</v>
      </c>
      <c r="J265" t="s">
        <v>2645</v>
      </c>
      <c r="N265" t="s">
        <v>817</v>
      </c>
      <c r="O265" t="s">
        <v>2646</v>
      </c>
      <c r="P265" t="s">
        <v>817</v>
      </c>
      <c r="Q265" t="s">
        <v>2647</v>
      </c>
      <c r="T265" t="s">
        <v>817</v>
      </c>
      <c r="U265" t="s">
        <v>2648</v>
      </c>
      <c r="V265" t="s">
        <v>817</v>
      </c>
      <c r="W265" t="s">
        <v>2649</v>
      </c>
      <c r="Z265" t="s">
        <v>830</v>
      </c>
      <c r="AA265" t="s">
        <v>991</v>
      </c>
    </row>
    <row r="266" spans="1:27" x14ac:dyDescent="0.3">
      <c r="A266" t="s">
        <v>274</v>
      </c>
      <c r="B266">
        <v>2001</v>
      </c>
      <c r="C266" t="s">
        <v>681</v>
      </c>
      <c r="D266" t="s">
        <v>682</v>
      </c>
      <c r="E266" t="s">
        <v>683</v>
      </c>
      <c r="F266" t="s">
        <v>2650</v>
      </c>
      <c r="P266" t="s">
        <v>830</v>
      </c>
    </row>
    <row r="267" spans="1:27" x14ac:dyDescent="0.3">
      <c r="A267" t="s">
        <v>434</v>
      </c>
      <c r="B267">
        <v>2013</v>
      </c>
      <c r="C267" t="s">
        <v>724</v>
      </c>
      <c r="D267" t="s">
        <v>720</v>
      </c>
      <c r="E267" t="s">
        <v>762</v>
      </c>
      <c r="F267" t="s">
        <v>2651</v>
      </c>
      <c r="G267" t="s">
        <v>2652</v>
      </c>
      <c r="H267" t="s">
        <v>2653</v>
      </c>
      <c r="I267" t="s">
        <v>2654</v>
      </c>
      <c r="N267" t="s">
        <v>817</v>
      </c>
      <c r="O267" t="s">
        <v>2655</v>
      </c>
      <c r="P267" t="s">
        <v>830</v>
      </c>
      <c r="Q267" t="s">
        <v>2534</v>
      </c>
      <c r="R267" t="s">
        <v>817</v>
      </c>
      <c r="S267" t="s">
        <v>2044</v>
      </c>
      <c r="T267" t="s">
        <v>2045</v>
      </c>
      <c r="U267" t="s">
        <v>2656</v>
      </c>
      <c r="V267" t="s">
        <v>817</v>
      </c>
      <c r="W267" t="s">
        <v>2657</v>
      </c>
      <c r="X267" t="s">
        <v>817</v>
      </c>
      <c r="Y267" t="s">
        <v>1822</v>
      </c>
    </row>
    <row r="268" spans="1:27" x14ac:dyDescent="0.3">
      <c r="A268" t="s">
        <v>260</v>
      </c>
      <c r="B268">
        <v>2000</v>
      </c>
      <c r="C268" t="s">
        <v>725</v>
      </c>
      <c r="D268" t="s">
        <v>745</v>
      </c>
      <c r="E268" t="s">
        <v>763</v>
      </c>
      <c r="F268" t="s">
        <v>2658</v>
      </c>
      <c r="G268" t="s">
        <v>2659</v>
      </c>
      <c r="H268" t="s">
        <v>2660</v>
      </c>
      <c r="I268" t="s">
        <v>2661</v>
      </c>
      <c r="J268" t="s">
        <v>2662</v>
      </c>
      <c r="N268" t="s">
        <v>817</v>
      </c>
      <c r="O268" t="s">
        <v>2663</v>
      </c>
      <c r="P268" t="s">
        <v>817</v>
      </c>
      <c r="Q268" t="s">
        <v>2664</v>
      </c>
      <c r="R268" t="s">
        <v>817</v>
      </c>
      <c r="S268" t="s">
        <v>2665</v>
      </c>
      <c r="T268" t="s">
        <v>817</v>
      </c>
      <c r="U268" t="s">
        <v>2665</v>
      </c>
      <c r="V268" t="s">
        <v>830</v>
      </c>
      <c r="W268" t="s">
        <v>2666</v>
      </c>
    </row>
    <row r="269" spans="1:27" x14ac:dyDescent="0.3">
      <c r="A269" t="s">
        <v>339</v>
      </c>
      <c r="B269">
        <v>2005</v>
      </c>
      <c r="C269" t="s">
        <v>556</v>
      </c>
      <c r="D269" t="s">
        <v>557</v>
      </c>
      <c r="E269" t="s">
        <v>558</v>
      </c>
      <c r="F269" t="s">
        <v>2667</v>
      </c>
      <c r="G269" t="s">
        <v>2668</v>
      </c>
      <c r="H269" t="s">
        <v>2669</v>
      </c>
      <c r="I269" t="s">
        <v>2670</v>
      </c>
      <c r="J269" t="s">
        <v>2671</v>
      </c>
      <c r="N269" t="s">
        <v>817</v>
      </c>
      <c r="O269" t="s">
        <v>2672</v>
      </c>
      <c r="P269" t="s">
        <v>817</v>
      </c>
      <c r="Q269" t="s">
        <v>2673</v>
      </c>
      <c r="R269" t="s">
        <v>830</v>
      </c>
      <c r="S269" t="s">
        <v>2674</v>
      </c>
      <c r="T269" t="s">
        <v>830</v>
      </c>
      <c r="U269" t="s">
        <v>2675</v>
      </c>
      <c r="V269" t="s">
        <v>817</v>
      </c>
      <c r="W269" t="s">
        <v>2676</v>
      </c>
      <c r="X269" t="s">
        <v>817</v>
      </c>
      <c r="Y269" t="s">
        <v>1150</v>
      </c>
      <c r="Z269" t="s">
        <v>830</v>
      </c>
      <c r="AA269" t="s">
        <v>1151</v>
      </c>
    </row>
    <row r="270" spans="1:27" x14ac:dyDescent="0.3">
      <c r="A270" t="s">
        <v>71</v>
      </c>
      <c r="B270">
        <v>1998</v>
      </c>
      <c r="C270" t="s">
        <v>579</v>
      </c>
      <c r="D270" t="s">
        <v>580</v>
      </c>
      <c r="E270" t="s">
        <v>927</v>
      </c>
      <c r="F270" t="s">
        <v>2677</v>
      </c>
      <c r="G270" t="s">
        <v>2678</v>
      </c>
      <c r="H270" t="s">
        <v>2679</v>
      </c>
      <c r="I270" t="s">
        <v>2680</v>
      </c>
      <c r="J270" t="s">
        <v>2681</v>
      </c>
      <c r="N270" t="s">
        <v>830</v>
      </c>
      <c r="O270" t="s">
        <v>933</v>
      </c>
      <c r="P270" t="s">
        <v>830</v>
      </c>
      <c r="Q270" t="s">
        <v>933</v>
      </c>
      <c r="R270" t="s">
        <v>817</v>
      </c>
      <c r="S270" t="s">
        <v>934</v>
      </c>
      <c r="T270" t="s">
        <v>817</v>
      </c>
      <c r="U270" t="s">
        <v>934</v>
      </c>
      <c r="V270" t="s">
        <v>845</v>
      </c>
      <c r="W270" t="s">
        <v>2682</v>
      </c>
      <c r="X270" t="s">
        <v>830</v>
      </c>
    </row>
    <row r="271" spans="1:27" x14ac:dyDescent="0.3">
      <c r="A271" t="s">
        <v>2</v>
      </c>
      <c r="B271">
        <v>1962</v>
      </c>
      <c r="C271" t="s">
        <v>462</v>
      </c>
      <c r="D271" t="s">
        <v>463</v>
      </c>
      <c r="E271" t="s">
        <v>464</v>
      </c>
      <c r="F271" t="s">
        <v>2683</v>
      </c>
      <c r="G271" t="s">
        <v>2684</v>
      </c>
      <c r="H271" t="s">
        <v>2685</v>
      </c>
      <c r="I271" t="s">
        <v>2686</v>
      </c>
      <c r="J271" t="s">
        <v>2687</v>
      </c>
      <c r="P271" t="s">
        <v>830</v>
      </c>
      <c r="Q271" t="s">
        <v>857</v>
      </c>
    </row>
    <row r="272" spans="1:27" x14ac:dyDescent="0.3">
      <c r="A272" t="s">
        <v>173</v>
      </c>
      <c r="B272">
        <v>2007</v>
      </c>
      <c r="C272" t="s">
        <v>568</v>
      </c>
      <c r="D272" t="s">
        <v>569</v>
      </c>
      <c r="E272" t="s">
        <v>570</v>
      </c>
      <c r="F272" t="s">
        <v>2688</v>
      </c>
      <c r="G272" t="s">
        <v>2689</v>
      </c>
      <c r="H272" t="s">
        <v>2690</v>
      </c>
      <c r="I272" t="s">
        <v>2691</v>
      </c>
      <c r="N272" t="s">
        <v>830</v>
      </c>
      <c r="O272" t="s">
        <v>2692</v>
      </c>
      <c r="P272" t="s">
        <v>830</v>
      </c>
      <c r="Q272" t="s">
        <v>2692</v>
      </c>
      <c r="R272" t="s">
        <v>845</v>
      </c>
      <c r="S272" t="s">
        <v>2693</v>
      </c>
      <c r="T272" t="s">
        <v>845</v>
      </c>
      <c r="U272" t="s">
        <v>2693</v>
      </c>
      <c r="V272" t="s">
        <v>845</v>
      </c>
      <c r="W272" t="s">
        <v>2694</v>
      </c>
      <c r="X272" t="s">
        <v>830</v>
      </c>
      <c r="Y272" t="s">
        <v>2376</v>
      </c>
    </row>
    <row r="273" spans="1:27" x14ac:dyDescent="0.3">
      <c r="A273" t="s">
        <v>458</v>
      </c>
      <c r="B273">
        <v>2017</v>
      </c>
      <c r="C273" t="s">
        <v>639</v>
      </c>
      <c r="D273" t="s">
        <v>640</v>
      </c>
      <c r="E273" t="s">
        <v>641</v>
      </c>
      <c r="F273" t="s">
        <v>825</v>
      </c>
      <c r="G273" t="s">
        <v>2695</v>
      </c>
      <c r="H273" t="s">
        <v>2696</v>
      </c>
      <c r="I273" t="s">
        <v>2697</v>
      </c>
      <c r="J273" t="s">
        <v>2698</v>
      </c>
      <c r="N273" t="s">
        <v>830</v>
      </c>
      <c r="O273" t="s">
        <v>1800</v>
      </c>
      <c r="P273" t="s">
        <v>830</v>
      </c>
      <c r="Q273" t="s">
        <v>2699</v>
      </c>
      <c r="T273" t="s">
        <v>845</v>
      </c>
      <c r="U273" t="s">
        <v>2700</v>
      </c>
      <c r="X273" t="s">
        <v>830</v>
      </c>
      <c r="Y273" t="s">
        <v>2701</v>
      </c>
    </row>
    <row r="274" spans="1:27" x14ac:dyDescent="0.3">
      <c r="A274" t="s">
        <v>42</v>
      </c>
      <c r="B274">
        <v>1993</v>
      </c>
      <c r="C274" t="s">
        <v>579</v>
      </c>
      <c r="D274" t="s">
        <v>580</v>
      </c>
      <c r="E274" t="s">
        <v>927</v>
      </c>
      <c r="F274" t="s">
        <v>2702</v>
      </c>
      <c r="G274" t="s">
        <v>2703</v>
      </c>
      <c r="H274" t="s">
        <v>2704</v>
      </c>
      <c r="I274" t="s">
        <v>2705</v>
      </c>
      <c r="J274" t="s">
        <v>2706</v>
      </c>
      <c r="N274" t="s">
        <v>830</v>
      </c>
      <c r="O274" t="s">
        <v>933</v>
      </c>
      <c r="P274" t="s">
        <v>830</v>
      </c>
      <c r="Q274" t="s">
        <v>933</v>
      </c>
      <c r="R274" t="s">
        <v>817</v>
      </c>
      <c r="S274" t="s">
        <v>934</v>
      </c>
      <c r="T274" t="s">
        <v>817</v>
      </c>
      <c r="U274" t="s">
        <v>934</v>
      </c>
      <c r="V274" t="s">
        <v>845</v>
      </c>
      <c r="W274" t="s">
        <v>2707</v>
      </c>
      <c r="X274" t="s">
        <v>830</v>
      </c>
    </row>
    <row r="275" spans="1:27" x14ac:dyDescent="0.3">
      <c r="A275" t="s">
        <v>277</v>
      </c>
      <c r="B275">
        <v>2001</v>
      </c>
      <c r="C275" t="s">
        <v>550</v>
      </c>
      <c r="D275" t="s">
        <v>551</v>
      </c>
      <c r="E275" t="s">
        <v>858</v>
      </c>
      <c r="F275" t="s">
        <v>2708</v>
      </c>
      <c r="G275" t="s">
        <v>2708</v>
      </c>
      <c r="H275" t="s">
        <v>2708</v>
      </c>
      <c r="I275" t="s">
        <v>2708</v>
      </c>
      <c r="J275" t="s">
        <v>2709</v>
      </c>
      <c r="N275" t="s">
        <v>830</v>
      </c>
      <c r="P275" t="s">
        <v>830</v>
      </c>
      <c r="T275" t="s">
        <v>830</v>
      </c>
    </row>
    <row r="276" spans="1:27" x14ac:dyDescent="0.3">
      <c r="A276" t="s">
        <v>276</v>
      </c>
      <c r="B276">
        <v>2001</v>
      </c>
      <c r="C276" t="s">
        <v>550</v>
      </c>
      <c r="D276" t="s">
        <v>551</v>
      </c>
      <c r="E276" t="s">
        <v>858</v>
      </c>
      <c r="F276" t="s">
        <v>2708</v>
      </c>
      <c r="G276" t="s">
        <v>2708</v>
      </c>
      <c r="H276" t="s">
        <v>2708</v>
      </c>
      <c r="I276" t="s">
        <v>2708</v>
      </c>
      <c r="J276" t="s">
        <v>2710</v>
      </c>
      <c r="N276" t="s">
        <v>830</v>
      </c>
      <c r="P276" t="s">
        <v>830</v>
      </c>
      <c r="T276" t="s">
        <v>830</v>
      </c>
    </row>
    <row r="277" spans="1:27" x14ac:dyDescent="0.3">
      <c r="A277" t="s">
        <v>184</v>
      </c>
      <c r="B277">
        <v>2008</v>
      </c>
      <c r="C277" t="s">
        <v>627</v>
      </c>
      <c r="D277" t="s">
        <v>628</v>
      </c>
      <c r="E277" t="s">
        <v>629</v>
      </c>
      <c r="F277" t="s">
        <v>825</v>
      </c>
      <c r="G277" t="s">
        <v>2711</v>
      </c>
      <c r="H277" t="s">
        <v>2712</v>
      </c>
      <c r="I277" t="s">
        <v>2713</v>
      </c>
      <c r="J277" t="s">
        <v>2315</v>
      </c>
      <c r="N277" t="s">
        <v>830</v>
      </c>
      <c r="O277" t="s">
        <v>1221</v>
      </c>
      <c r="P277" t="s">
        <v>830</v>
      </c>
      <c r="Q277" t="s">
        <v>1136</v>
      </c>
      <c r="R277" t="s">
        <v>845</v>
      </c>
      <c r="S277" t="s">
        <v>1137</v>
      </c>
      <c r="T277" t="s">
        <v>830</v>
      </c>
      <c r="U277" t="s">
        <v>1138</v>
      </c>
      <c r="V277" t="s">
        <v>817</v>
      </c>
      <c r="W277" t="s">
        <v>1139</v>
      </c>
      <c r="X277" t="s">
        <v>830</v>
      </c>
      <c r="Y277" t="s">
        <v>1140</v>
      </c>
    </row>
    <row r="278" spans="1:27" x14ac:dyDescent="0.3">
      <c r="A278" t="s">
        <v>59</v>
      </c>
      <c r="B278">
        <v>1996</v>
      </c>
      <c r="C278" t="s">
        <v>689</v>
      </c>
      <c r="D278" t="s">
        <v>472</v>
      </c>
      <c r="E278" t="s">
        <v>690</v>
      </c>
      <c r="F278" t="s">
        <v>2714</v>
      </c>
      <c r="G278" t="s">
        <v>2715</v>
      </c>
      <c r="H278" t="s">
        <v>2716</v>
      </c>
      <c r="I278" t="s">
        <v>2717</v>
      </c>
      <c r="J278" t="s">
        <v>2718</v>
      </c>
      <c r="P278" t="s">
        <v>817</v>
      </c>
      <c r="Q278" t="s">
        <v>818</v>
      </c>
    </row>
    <row r="279" spans="1:27" x14ac:dyDescent="0.3">
      <c r="A279" t="s">
        <v>32</v>
      </c>
      <c r="B279">
        <v>1989</v>
      </c>
      <c r="C279" t="s">
        <v>579</v>
      </c>
      <c r="D279" t="s">
        <v>580</v>
      </c>
      <c r="E279" t="s">
        <v>927</v>
      </c>
      <c r="F279" t="s">
        <v>2719</v>
      </c>
      <c r="G279" t="s">
        <v>2720</v>
      </c>
      <c r="H279" t="s">
        <v>2721</v>
      </c>
      <c r="I279" t="s">
        <v>2722</v>
      </c>
      <c r="J279" t="s">
        <v>2723</v>
      </c>
      <c r="N279" t="s">
        <v>830</v>
      </c>
      <c r="O279" t="s">
        <v>933</v>
      </c>
      <c r="P279" t="s">
        <v>830</v>
      </c>
      <c r="Q279" t="s">
        <v>933</v>
      </c>
      <c r="R279" t="s">
        <v>817</v>
      </c>
      <c r="S279" t="s">
        <v>934</v>
      </c>
      <c r="T279" t="s">
        <v>817</v>
      </c>
      <c r="U279" t="s">
        <v>934</v>
      </c>
      <c r="V279" t="s">
        <v>817</v>
      </c>
      <c r="W279" t="s">
        <v>2724</v>
      </c>
      <c r="X279" t="s">
        <v>830</v>
      </c>
    </row>
    <row r="280" spans="1:27" x14ac:dyDescent="0.3">
      <c r="A280" t="s">
        <v>204</v>
      </c>
      <c r="B280">
        <v>2011</v>
      </c>
      <c r="C280" t="s">
        <v>501</v>
      </c>
      <c r="D280" t="s">
        <v>502</v>
      </c>
      <c r="E280" t="s">
        <v>503</v>
      </c>
      <c r="F280" t="s">
        <v>2725</v>
      </c>
      <c r="G280" t="s">
        <v>2726</v>
      </c>
      <c r="H280" t="s">
        <v>2727</v>
      </c>
      <c r="I280" t="s">
        <v>2728</v>
      </c>
      <c r="J280" t="s">
        <v>2729</v>
      </c>
      <c r="N280" t="s">
        <v>830</v>
      </c>
      <c r="O280" t="s">
        <v>2730</v>
      </c>
      <c r="P280" t="s">
        <v>830</v>
      </c>
      <c r="Q280" t="s">
        <v>981</v>
      </c>
      <c r="T280" t="s">
        <v>830</v>
      </c>
      <c r="U280" t="s">
        <v>981</v>
      </c>
      <c r="V280" t="s">
        <v>830</v>
      </c>
      <c r="W280" t="s">
        <v>2731</v>
      </c>
      <c r="X280" t="s">
        <v>830</v>
      </c>
      <c r="Y280" t="s">
        <v>2732</v>
      </c>
    </row>
    <row r="281" spans="1:27" x14ac:dyDescent="0.3">
      <c r="A281" t="s">
        <v>28</v>
      </c>
      <c r="B281">
        <v>1988</v>
      </c>
      <c r="C281" t="s">
        <v>529</v>
      </c>
      <c r="D281" t="s">
        <v>530</v>
      </c>
      <c r="E281" t="s">
        <v>531</v>
      </c>
      <c r="F281" t="s">
        <v>2733</v>
      </c>
      <c r="G281" t="s">
        <v>2734</v>
      </c>
      <c r="H281" t="s">
        <v>2735</v>
      </c>
      <c r="I281" t="s">
        <v>2736</v>
      </c>
      <c r="J281" t="s">
        <v>2737</v>
      </c>
      <c r="N281" t="s">
        <v>830</v>
      </c>
      <c r="O281" t="s">
        <v>2738</v>
      </c>
      <c r="P281" t="s">
        <v>830</v>
      </c>
      <c r="Q281" t="s">
        <v>2738</v>
      </c>
      <c r="R281" t="s">
        <v>817</v>
      </c>
      <c r="S281" t="s">
        <v>2739</v>
      </c>
      <c r="T281" t="s">
        <v>817</v>
      </c>
      <c r="U281" t="s">
        <v>2739</v>
      </c>
      <c r="V281" t="s">
        <v>817</v>
      </c>
      <c r="W281" t="s">
        <v>984</v>
      </c>
      <c r="X281" t="s">
        <v>830</v>
      </c>
      <c r="Y281" t="s">
        <v>2740</v>
      </c>
      <c r="Z281" t="s">
        <v>830</v>
      </c>
      <c r="AA281" t="s">
        <v>985</v>
      </c>
    </row>
    <row r="282" spans="1:27" x14ac:dyDescent="0.3">
      <c r="A282" t="s">
        <v>196</v>
      </c>
      <c r="B282">
        <v>2010</v>
      </c>
      <c r="C282" t="s">
        <v>633</v>
      </c>
      <c r="D282" t="s">
        <v>634</v>
      </c>
      <c r="E282" t="s">
        <v>635</v>
      </c>
      <c r="F282" t="s">
        <v>2741</v>
      </c>
      <c r="G282" t="s">
        <v>2742</v>
      </c>
      <c r="H282" t="s">
        <v>2743</v>
      </c>
      <c r="I282" t="s">
        <v>2744</v>
      </c>
      <c r="J282" t="s">
        <v>2745</v>
      </c>
      <c r="N282" t="s">
        <v>817</v>
      </c>
      <c r="O282" t="s">
        <v>2746</v>
      </c>
      <c r="P282" t="s">
        <v>817</v>
      </c>
      <c r="Q282" t="s">
        <v>2747</v>
      </c>
      <c r="R282" t="s">
        <v>817</v>
      </c>
      <c r="S282" t="s">
        <v>2748</v>
      </c>
      <c r="T282" t="s">
        <v>830</v>
      </c>
      <c r="U282" t="s">
        <v>2749</v>
      </c>
      <c r="V282" t="s">
        <v>817</v>
      </c>
      <c r="W282" t="s">
        <v>2750</v>
      </c>
      <c r="X282" t="s">
        <v>830</v>
      </c>
      <c r="Y282" t="s">
        <v>1534</v>
      </c>
      <c r="Z282" t="s">
        <v>817</v>
      </c>
      <c r="AA282" t="s">
        <v>2751</v>
      </c>
    </row>
    <row r="283" spans="1:27" x14ac:dyDescent="0.3">
      <c r="A283" t="s">
        <v>199</v>
      </c>
      <c r="B283">
        <v>2010</v>
      </c>
      <c r="C283" t="s">
        <v>633</v>
      </c>
      <c r="D283" t="s">
        <v>634</v>
      </c>
      <c r="E283" t="s">
        <v>635</v>
      </c>
      <c r="F283" t="s">
        <v>2752</v>
      </c>
      <c r="G283" t="s">
        <v>2753</v>
      </c>
      <c r="H283" t="s">
        <v>2754</v>
      </c>
      <c r="I283" t="s">
        <v>2755</v>
      </c>
      <c r="J283" t="s">
        <v>2756</v>
      </c>
      <c r="N283" t="s">
        <v>817</v>
      </c>
      <c r="O283" t="s">
        <v>2757</v>
      </c>
      <c r="P283" t="s">
        <v>817</v>
      </c>
      <c r="Q283" t="s">
        <v>2758</v>
      </c>
      <c r="R283" t="s">
        <v>817</v>
      </c>
      <c r="S283" t="s">
        <v>2758</v>
      </c>
      <c r="T283" t="s">
        <v>817</v>
      </c>
      <c r="U283" t="s">
        <v>2759</v>
      </c>
      <c r="V283" t="s">
        <v>817</v>
      </c>
      <c r="W283" t="s">
        <v>2760</v>
      </c>
      <c r="X283" t="s">
        <v>845</v>
      </c>
      <c r="Y283" t="s">
        <v>2761</v>
      </c>
      <c r="Z283" t="s">
        <v>817</v>
      </c>
      <c r="AA283" t="s">
        <v>2751</v>
      </c>
    </row>
    <row r="284" spans="1:27" x14ac:dyDescent="0.3">
      <c r="A284" t="s">
        <v>451</v>
      </c>
      <c r="B284">
        <v>2016</v>
      </c>
      <c r="C284" t="s">
        <v>639</v>
      </c>
      <c r="D284" t="s">
        <v>640</v>
      </c>
      <c r="E284" t="s">
        <v>641</v>
      </c>
      <c r="F284" t="s">
        <v>825</v>
      </c>
      <c r="G284" t="s">
        <v>2762</v>
      </c>
      <c r="H284" t="s">
        <v>2763</v>
      </c>
      <c r="I284" t="s">
        <v>2764</v>
      </c>
      <c r="N284" t="s">
        <v>817</v>
      </c>
      <c r="O284" t="s">
        <v>2765</v>
      </c>
      <c r="P284" t="s">
        <v>830</v>
      </c>
      <c r="Q284" t="s">
        <v>2766</v>
      </c>
      <c r="T284" t="s">
        <v>845</v>
      </c>
      <c r="U284" t="s">
        <v>2767</v>
      </c>
      <c r="X284" t="s">
        <v>817</v>
      </c>
      <c r="Y284" t="s">
        <v>2768</v>
      </c>
    </row>
    <row r="285" spans="1:27" x14ac:dyDescent="0.3">
      <c r="A285" t="s">
        <v>193</v>
      </c>
      <c r="B285">
        <v>2010</v>
      </c>
      <c r="C285" t="s">
        <v>492</v>
      </c>
      <c r="D285" t="s">
        <v>493</v>
      </c>
      <c r="E285" t="s">
        <v>1404</v>
      </c>
      <c r="F285" t="s">
        <v>825</v>
      </c>
      <c r="G285" t="s">
        <v>2769</v>
      </c>
      <c r="H285" t="s">
        <v>2770</v>
      </c>
      <c r="I285" t="s">
        <v>2771</v>
      </c>
      <c r="J285" t="s">
        <v>2772</v>
      </c>
      <c r="N285" t="s">
        <v>830</v>
      </c>
      <c r="O285" t="s">
        <v>981</v>
      </c>
      <c r="P285" t="s">
        <v>830</v>
      </c>
      <c r="Q285" t="s">
        <v>981</v>
      </c>
      <c r="R285" t="s">
        <v>830</v>
      </c>
      <c r="S285" t="s">
        <v>981</v>
      </c>
      <c r="T285" t="s">
        <v>830</v>
      </c>
      <c r="U285" t="s">
        <v>981</v>
      </c>
      <c r="V285" t="s">
        <v>830</v>
      </c>
      <c r="W285" t="s">
        <v>2773</v>
      </c>
      <c r="X285" t="s">
        <v>830</v>
      </c>
      <c r="Y285" t="s">
        <v>1998</v>
      </c>
      <c r="Z285" t="s">
        <v>830</v>
      </c>
      <c r="AA285" t="s">
        <v>2774</v>
      </c>
    </row>
    <row r="286" spans="1:27" x14ac:dyDescent="0.3">
      <c r="A286" t="s">
        <v>254</v>
      </c>
      <c r="B286">
        <v>2000</v>
      </c>
      <c r="C286" t="s">
        <v>630</v>
      </c>
      <c r="D286" t="s">
        <v>631</v>
      </c>
      <c r="E286" t="s">
        <v>632</v>
      </c>
      <c r="F286" t="s">
        <v>2775</v>
      </c>
      <c r="G286" t="s">
        <v>2776</v>
      </c>
      <c r="H286" t="s">
        <v>2777</v>
      </c>
      <c r="I286" t="s">
        <v>2778</v>
      </c>
      <c r="N286" t="s">
        <v>817</v>
      </c>
      <c r="O286" t="s">
        <v>2779</v>
      </c>
      <c r="P286" t="s">
        <v>817</v>
      </c>
      <c r="Q286" t="s">
        <v>2780</v>
      </c>
      <c r="R286" t="s">
        <v>845</v>
      </c>
      <c r="S286" t="s">
        <v>880</v>
      </c>
      <c r="T286" t="s">
        <v>817</v>
      </c>
      <c r="U286" t="s">
        <v>2781</v>
      </c>
      <c r="V286" t="s">
        <v>817</v>
      </c>
      <c r="W286" t="s">
        <v>2782</v>
      </c>
      <c r="X286" t="s">
        <v>817</v>
      </c>
      <c r="Y286" t="s">
        <v>2783</v>
      </c>
    </row>
    <row r="287" spans="1:27" x14ac:dyDescent="0.3">
      <c r="A287" t="s">
        <v>94</v>
      </c>
      <c r="B287">
        <v>2001</v>
      </c>
      <c r="C287" t="s">
        <v>650</v>
      </c>
      <c r="D287" t="s">
        <v>490</v>
      </c>
      <c r="E287" t="s">
        <v>651</v>
      </c>
      <c r="F287" t="s">
        <v>2784</v>
      </c>
      <c r="G287" t="s">
        <v>2785</v>
      </c>
      <c r="H287" t="s">
        <v>2786</v>
      </c>
      <c r="I287" t="s">
        <v>2787</v>
      </c>
      <c r="J287" t="s">
        <v>2788</v>
      </c>
      <c r="P287" t="s">
        <v>845</v>
      </c>
      <c r="Q287" t="s">
        <v>1553</v>
      </c>
    </row>
    <row r="288" spans="1:27" x14ac:dyDescent="0.3">
      <c r="A288" t="s">
        <v>281</v>
      </c>
      <c r="B288">
        <v>2002</v>
      </c>
      <c r="C288" t="s">
        <v>504</v>
      </c>
      <c r="D288" t="s">
        <v>505</v>
      </c>
      <c r="E288" t="s">
        <v>506</v>
      </c>
      <c r="F288" t="s">
        <v>2789</v>
      </c>
      <c r="G288" t="s">
        <v>2790</v>
      </c>
      <c r="H288" t="s">
        <v>2791</v>
      </c>
      <c r="I288" t="s">
        <v>2792</v>
      </c>
      <c r="N288" t="s">
        <v>830</v>
      </c>
      <c r="O288" t="s">
        <v>2793</v>
      </c>
      <c r="P288" t="s">
        <v>830</v>
      </c>
      <c r="Q288" t="s">
        <v>991</v>
      </c>
      <c r="R288" t="s">
        <v>817</v>
      </c>
      <c r="S288" t="s">
        <v>2794</v>
      </c>
      <c r="T288" t="s">
        <v>817</v>
      </c>
      <c r="U288" t="s">
        <v>2794</v>
      </c>
    </row>
    <row r="289" spans="1:27" x14ac:dyDescent="0.3">
      <c r="A289" t="s">
        <v>310</v>
      </c>
      <c r="B289">
        <v>2004</v>
      </c>
      <c r="C289" t="s">
        <v>504</v>
      </c>
      <c r="D289" t="s">
        <v>505</v>
      </c>
      <c r="E289" t="s">
        <v>506</v>
      </c>
      <c r="F289" t="s">
        <v>2795</v>
      </c>
      <c r="G289" t="s">
        <v>2796</v>
      </c>
      <c r="H289" t="s">
        <v>2797</v>
      </c>
      <c r="I289" t="s">
        <v>2798</v>
      </c>
      <c r="N289" t="s">
        <v>817</v>
      </c>
      <c r="O289" t="s">
        <v>2799</v>
      </c>
      <c r="P289" t="s">
        <v>830</v>
      </c>
      <c r="Q289" t="s">
        <v>991</v>
      </c>
      <c r="R289" t="s">
        <v>817</v>
      </c>
      <c r="S289" t="s">
        <v>2800</v>
      </c>
      <c r="T289" t="s">
        <v>817</v>
      </c>
      <c r="U289" t="s">
        <v>2800</v>
      </c>
    </row>
    <row r="290" spans="1:27" x14ac:dyDescent="0.3">
      <c r="A290" t="s">
        <v>246</v>
      </c>
      <c r="B290">
        <v>1999</v>
      </c>
      <c r="C290" t="s">
        <v>667</v>
      </c>
      <c r="D290" t="s">
        <v>668</v>
      </c>
      <c r="E290" t="s">
        <v>669</v>
      </c>
      <c r="F290" t="s">
        <v>2801</v>
      </c>
      <c r="G290" t="s">
        <v>2802</v>
      </c>
      <c r="H290" t="s">
        <v>2803</v>
      </c>
      <c r="I290" t="s">
        <v>2804</v>
      </c>
      <c r="J290" t="s">
        <v>1086</v>
      </c>
      <c r="N290" t="s">
        <v>830</v>
      </c>
      <c r="O290" t="s">
        <v>2805</v>
      </c>
      <c r="P290" t="s">
        <v>845</v>
      </c>
      <c r="Q290" t="s">
        <v>2806</v>
      </c>
      <c r="R290" t="s">
        <v>817</v>
      </c>
      <c r="S290" t="s">
        <v>2807</v>
      </c>
      <c r="T290" t="s">
        <v>830</v>
      </c>
      <c r="U290" t="s">
        <v>2808</v>
      </c>
      <c r="V290" t="s">
        <v>845</v>
      </c>
      <c r="W290" t="s">
        <v>2809</v>
      </c>
      <c r="X290" t="s">
        <v>830</v>
      </c>
      <c r="Y290" t="s">
        <v>1402</v>
      </c>
      <c r="Z290" t="s">
        <v>830</v>
      </c>
      <c r="AA290" t="s">
        <v>2810</v>
      </c>
    </row>
    <row r="291" spans="1:27" x14ac:dyDescent="0.3">
      <c r="A291" t="s">
        <v>120</v>
      </c>
      <c r="B291">
        <v>2004</v>
      </c>
      <c r="C291" t="s">
        <v>489</v>
      </c>
      <c r="D291" t="s">
        <v>490</v>
      </c>
      <c r="E291" t="s">
        <v>491</v>
      </c>
      <c r="F291" t="s">
        <v>2811</v>
      </c>
      <c r="G291" t="s">
        <v>2812</v>
      </c>
      <c r="H291" t="s">
        <v>2813</v>
      </c>
      <c r="I291" t="s">
        <v>2814</v>
      </c>
      <c r="J291" t="s">
        <v>1281</v>
      </c>
      <c r="N291" t="s">
        <v>830</v>
      </c>
      <c r="O291" t="s">
        <v>2815</v>
      </c>
      <c r="P291" t="s">
        <v>830</v>
      </c>
      <c r="Q291" t="s">
        <v>991</v>
      </c>
      <c r="T291" t="s">
        <v>830</v>
      </c>
      <c r="U291" t="s">
        <v>991</v>
      </c>
      <c r="V291" t="s">
        <v>830</v>
      </c>
      <c r="W291" t="s">
        <v>1327</v>
      </c>
      <c r="Z291" t="s">
        <v>830</v>
      </c>
      <c r="AA291" t="s">
        <v>991</v>
      </c>
    </row>
    <row r="292" spans="1:27" x14ac:dyDescent="0.3">
      <c r="A292" t="s">
        <v>243</v>
      </c>
      <c r="B292">
        <v>2018</v>
      </c>
      <c r="C292" t="s">
        <v>526</v>
      </c>
      <c r="D292" t="s">
        <v>527</v>
      </c>
      <c r="E292" t="s">
        <v>528</v>
      </c>
      <c r="F292" t="s">
        <v>2816</v>
      </c>
      <c r="G292" t="s">
        <v>2817</v>
      </c>
      <c r="H292" t="s">
        <v>2818</v>
      </c>
      <c r="I292" t="s">
        <v>2819</v>
      </c>
      <c r="J292" t="s">
        <v>2820</v>
      </c>
      <c r="K292" t="s">
        <v>2821</v>
      </c>
      <c r="N292" t="s">
        <v>817</v>
      </c>
      <c r="O292" t="s">
        <v>2822</v>
      </c>
      <c r="P292" t="s">
        <v>830</v>
      </c>
      <c r="Q292" t="s">
        <v>2823</v>
      </c>
      <c r="R292" t="s">
        <v>830</v>
      </c>
      <c r="S292" t="s">
        <v>2823</v>
      </c>
      <c r="T292" t="s">
        <v>817</v>
      </c>
      <c r="U292" t="s">
        <v>2824</v>
      </c>
      <c r="V292" t="s">
        <v>817</v>
      </c>
      <c r="W292" t="s">
        <v>2825</v>
      </c>
      <c r="X292" t="s">
        <v>830</v>
      </c>
      <c r="Y292" t="s">
        <v>2826</v>
      </c>
      <c r="Z292" t="s">
        <v>845</v>
      </c>
      <c r="AA292" t="s">
        <v>2827</v>
      </c>
    </row>
    <row r="293" spans="1:27" x14ac:dyDescent="0.3">
      <c r="A293" t="s">
        <v>110</v>
      </c>
      <c r="B293">
        <v>2003</v>
      </c>
      <c r="C293" t="s">
        <v>489</v>
      </c>
      <c r="D293" t="s">
        <v>490</v>
      </c>
      <c r="E293" t="s">
        <v>491</v>
      </c>
      <c r="F293" t="s">
        <v>2828</v>
      </c>
      <c r="G293" t="s">
        <v>2829</v>
      </c>
      <c r="H293" t="s">
        <v>2830</v>
      </c>
      <c r="I293" t="s">
        <v>2831</v>
      </c>
      <c r="J293" t="s">
        <v>2832</v>
      </c>
      <c r="N293" t="s">
        <v>830</v>
      </c>
      <c r="O293" t="s">
        <v>2833</v>
      </c>
      <c r="P293" t="s">
        <v>830</v>
      </c>
      <c r="Q293" t="s">
        <v>991</v>
      </c>
      <c r="T293" t="s">
        <v>830</v>
      </c>
      <c r="U293" t="s">
        <v>991</v>
      </c>
      <c r="V293" t="s">
        <v>830</v>
      </c>
      <c r="W293" t="s">
        <v>1327</v>
      </c>
      <c r="Z293" t="s">
        <v>830</v>
      </c>
      <c r="AA293" t="s">
        <v>991</v>
      </c>
    </row>
    <row r="294" spans="1:27" x14ac:dyDescent="0.3">
      <c r="A294" t="s">
        <v>273</v>
      </c>
      <c r="B294">
        <v>2001</v>
      </c>
      <c r="C294" t="s">
        <v>526</v>
      </c>
      <c r="D294" t="s">
        <v>527</v>
      </c>
      <c r="E294" t="s">
        <v>1574</v>
      </c>
      <c r="F294" t="s">
        <v>2834</v>
      </c>
      <c r="G294" t="s">
        <v>2835</v>
      </c>
      <c r="H294" t="s">
        <v>2836</v>
      </c>
      <c r="I294" t="s">
        <v>2837</v>
      </c>
      <c r="J294" t="s">
        <v>2838</v>
      </c>
      <c r="N294" t="s">
        <v>817</v>
      </c>
      <c r="O294" t="s">
        <v>2839</v>
      </c>
      <c r="P294" t="s">
        <v>817</v>
      </c>
      <c r="Q294" t="s">
        <v>2839</v>
      </c>
      <c r="R294" t="s">
        <v>817</v>
      </c>
      <c r="S294" t="s">
        <v>2840</v>
      </c>
      <c r="T294" t="s">
        <v>817</v>
      </c>
      <c r="U294" t="s">
        <v>934</v>
      </c>
      <c r="V294" t="s">
        <v>817</v>
      </c>
      <c r="W294" t="s">
        <v>2841</v>
      </c>
      <c r="X294" t="s">
        <v>830</v>
      </c>
      <c r="Y294" t="s">
        <v>2842</v>
      </c>
      <c r="Z294" t="s">
        <v>830</v>
      </c>
      <c r="AA294" t="s">
        <v>2843</v>
      </c>
    </row>
    <row r="295" spans="1:27" x14ac:dyDescent="0.3">
      <c r="A295" t="s">
        <v>405</v>
      </c>
      <c r="B295">
        <v>2011</v>
      </c>
      <c r="C295" t="s">
        <v>468</v>
      </c>
      <c r="D295" t="s">
        <v>469</v>
      </c>
      <c r="E295" t="s">
        <v>470</v>
      </c>
      <c r="F295" t="s">
        <v>825</v>
      </c>
      <c r="G295" t="s">
        <v>2844</v>
      </c>
      <c r="H295" t="s">
        <v>2845</v>
      </c>
      <c r="I295" t="s">
        <v>2846</v>
      </c>
      <c r="J295" t="s">
        <v>2847</v>
      </c>
      <c r="K295" t="s">
        <v>2848</v>
      </c>
      <c r="N295" t="s">
        <v>817</v>
      </c>
      <c r="O295" t="s">
        <v>2849</v>
      </c>
      <c r="P295" t="s">
        <v>817</v>
      </c>
      <c r="Q295" t="s">
        <v>2849</v>
      </c>
      <c r="R295" t="s">
        <v>845</v>
      </c>
      <c r="S295" t="s">
        <v>2850</v>
      </c>
      <c r="T295" t="s">
        <v>817</v>
      </c>
      <c r="U295" t="s">
        <v>2851</v>
      </c>
      <c r="V295" t="s">
        <v>845</v>
      </c>
      <c r="W295" t="s">
        <v>2852</v>
      </c>
      <c r="X295" t="s">
        <v>817</v>
      </c>
      <c r="Y295" t="s">
        <v>2853</v>
      </c>
      <c r="Z295" t="s">
        <v>830</v>
      </c>
    </row>
    <row r="296" spans="1:27" x14ac:dyDescent="0.3">
      <c r="A296" t="s">
        <v>268</v>
      </c>
      <c r="B296">
        <v>2001</v>
      </c>
      <c r="C296" t="s">
        <v>471</v>
      </c>
      <c r="D296" t="s">
        <v>472</v>
      </c>
      <c r="E296" t="s">
        <v>473</v>
      </c>
      <c r="F296" t="s">
        <v>825</v>
      </c>
      <c r="G296" t="s">
        <v>2854</v>
      </c>
      <c r="H296" t="s">
        <v>2855</v>
      </c>
      <c r="I296" t="s">
        <v>2856</v>
      </c>
      <c r="J296" t="s">
        <v>2857</v>
      </c>
      <c r="N296" t="s">
        <v>817</v>
      </c>
      <c r="O296" t="s">
        <v>2858</v>
      </c>
      <c r="P296" t="s">
        <v>817</v>
      </c>
      <c r="Q296" t="s">
        <v>2859</v>
      </c>
      <c r="R296" t="s">
        <v>845</v>
      </c>
      <c r="S296" t="s">
        <v>2860</v>
      </c>
      <c r="T296" t="s">
        <v>830</v>
      </c>
      <c r="U296" t="s">
        <v>2861</v>
      </c>
      <c r="V296" t="s">
        <v>830</v>
      </c>
      <c r="W296" t="s">
        <v>2862</v>
      </c>
      <c r="X296" t="s">
        <v>830</v>
      </c>
      <c r="Y296" t="s">
        <v>1714</v>
      </c>
      <c r="Z296" t="s">
        <v>817</v>
      </c>
      <c r="AA296" t="s">
        <v>1715</v>
      </c>
    </row>
    <row r="297" spans="1:27" x14ac:dyDescent="0.3">
      <c r="A297" t="s">
        <v>5</v>
      </c>
      <c r="B297">
        <v>1972</v>
      </c>
      <c r="C297" t="s">
        <v>606</v>
      </c>
      <c r="D297" t="s">
        <v>607</v>
      </c>
      <c r="E297" t="s">
        <v>2863</v>
      </c>
      <c r="F297" t="s">
        <v>2864</v>
      </c>
      <c r="G297" t="s">
        <v>2865</v>
      </c>
      <c r="H297" t="s">
        <v>2866</v>
      </c>
      <c r="I297" t="s">
        <v>2867</v>
      </c>
      <c r="J297" t="s">
        <v>2868</v>
      </c>
      <c r="P297" t="s">
        <v>817</v>
      </c>
      <c r="Q297" t="s">
        <v>818</v>
      </c>
    </row>
    <row r="298" spans="1:27" x14ac:dyDescent="0.3">
      <c r="A298" t="s">
        <v>74</v>
      </c>
      <c r="B298">
        <v>1998</v>
      </c>
      <c r="C298" t="s">
        <v>724</v>
      </c>
      <c r="D298" t="s">
        <v>720</v>
      </c>
      <c r="E298" t="s">
        <v>762</v>
      </c>
      <c r="F298" t="s">
        <v>2869</v>
      </c>
      <c r="G298" t="s">
        <v>2870</v>
      </c>
      <c r="H298" t="s">
        <v>2871</v>
      </c>
      <c r="I298" t="s">
        <v>2872</v>
      </c>
      <c r="N298" t="s">
        <v>845</v>
      </c>
      <c r="O298" t="s">
        <v>2873</v>
      </c>
      <c r="P298" t="s">
        <v>845</v>
      </c>
      <c r="Q298" t="s">
        <v>2874</v>
      </c>
      <c r="R298" t="s">
        <v>817</v>
      </c>
      <c r="S298" t="s">
        <v>2875</v>
      </c>
      <c r="T298" t="s">
        <v>2876</v>
      </c>
      <c r="U298" t="s">
        <v>2877</v>
      </c>
      <c r="V298" t="s">
        <v>817</v>
      </c>
      <c r="W298" t="s">
        <v>2878</v>
      </c>
      <c r="X298" t="s">
        <v>817</v>
      </c>
      <c r="Y298" t="s">
        <v>1822</v>
      </c>
    </row>
    <row r="299" spans="1:27" x14ac:dyDescent="0.3">
      <c r="A299" t="s">
        <v>352</v>
      </c>
      <c r="B299">
        <v>2006</v>
      </c>
      <c r="C299" t="s">
        <v>587</v>
      </c>
      <c r="D299" t="s">
        <v>588</v>
      </c>
      <c r="E299" t="s">
        <v>589</v>
      </c>
      <c r="F299" t="s">
        <v>2879</v>
      </c>
      <c r="G299" t="s">
        <v>2880</v>
      </c>
      <c r="H299" t="s">
        <v>2881</v>
      </c>
      <c r="I299" t="s">
        <v>1791</v>
      </c>
      <c r="J299" t="s">
        <v>1792</v>
      </c>
      <c r="N299" t="s">
        <v>817</v>
      </c>
      <c r="O299" t="s">
        <v>2882</v>
      </c>
      <c r="P299" t="s">
        <v>830</v>
      </c>
      <c r="Q299" t="s">
        <v>2883</v>
      </c>
      <c r="R299" t="s">
        <v>830</v>
      </c>
      <c r="S299" t="s">
        <v>981</v>
      </c>
      <c r="T299" t="s">
        <v>830</v>
      </c>
      <c r="U299" t="s">
        <v>981</v>
      </c>
      <c r="V299" t="s">
        <v>830</v>
      </c>
      <c r="W299" t="s">
        <v>981</v>
      </c>
    </row>
    <row r="300" spans="1:27" x14ac:dyDescent="0.3">
      <c r="A300" t="s">
        <v>403</v>
      </c>
      <c r="B300">
        <v>2010</v>
      </c>
      <c r="C300" t="s">
        <v>495</v>
      </c>
      <c r="D300" t="s">
        <v>496</v>
      </c>
      <c r="E300" t="s">
        <v>1161</v>
      </c>
      <c r="F300" t="s">
        <v>825</v>
      </c>
      <c r="G300" t="s">
        <v>2884</v>
      </c>
      <c r="H300" t="s">
        <v>2885</v>
      </c>
      <c r="I300" t="s">
        <v>2886</v>
      </c>
      <c r="J300" t="s">
        <v>897</v>
      </c>
      <c r="N300" t="s">
        <v>817</v>
      </c>
      <c r="O300" t="s">
        <v>2887</v>
      </c>
      <c r="P300" t="s">
        <v>817</v>
      </c>
      <c r="Q300" t="s">
        <v>1903</v>
      </c>
      <c r="T300" t="s">
        <v>817</v>
      </c>
      <c r="U300" t="s">
        <v>1954</v>
      </c>
      <c r="V300" t="s">
        <v>817</v>
      </c>
      <c r="W300" t="s">
        <v>2888</v>
      </c>
      <c r="X300" t="s">
        <v>817</v>
      </c>
      <c r="Y300" t="s">
        <v>2189</v>
      </c>
    </row>
    <row r="301" spans="1:27" x14ac:dyDescent="0.3">
      <c r="A301" t="s">
        <v>309</v>
      </c>
      <c r="B301">
        <v>2004</v>
      </c>
      <c r="C301" t="s">
        <v>504</v>
      </c>
      <c r="D301" t="s">
        <v>505</v>
      </c>
      <c r="E301" t="s">
        <v>506</v>
      </c>
      <c r="F301" t="s">
        <v>2889</v>
      </c>
      <c r="G301" t="s">
        <v>2890</v>
      </c>
      <c r="H301" t="s">
        <v>2891</v>
      </c>
      <c r="I301" t="s">
        <v>2892</v>
      </c>
      <c r="N301" t="s">
        <v>817</v>
      </c>
      <c r="O301" t="s">
        <v>2893</v>
      </c>
      <c r="P301" t="s">
        <v>830</v>
      </c>
      <c r="Q301" t="s">
        <v>991</v>
      </c>
      <c r="R301" t="s">
        <v>845</v>
      </c>
      <c r="S301" t="s">
        <v>2894</v>
      </c>
      <c r="T301" t="s">
        <v>845</v>
      </c>
      <c r="U301" t="s">
        <v>2894</v>
      </c>
    </row>
    <row r="302" spans="1:27" x14ac:dyDescent="0.3">
      <c r="A302" t="s">
        <v>98</v>
      </c>
      <c r="B302">
        <v>2002</v>
      </c>
      <c r="C302" t="s">
        <v>550</v>
      </c>
      <c r="D302" t="s">
        <v>551</v>
      </c>
      <c r="E302" t="s">
        <v>858</v>
      </c>
      <c r="F302" t="s">
        <v>2895</v>
      </c>
      <c r="G302" t="s">
        <v>2896</v>
      </c>
      <c r="H302" t="s">
        <v>2897</v>
      </c>
      <c r="I302" t="s">
        <v>2898</v>
      </c>
      <c r="J302" t="s">
        <v>2899</v>
      </c>
      <c r="N302" t="s">
        <v>830</v>
      </c>
      <c r="O302" t="s">
        <v>831</v>
      </c>
      <c r="P302" t="s">
        <v>830</v>
      </c>
      <c r="Q302" t="s">
        <v>831</v>
      </c>
      <c r="T302" t="s">
        <v>817</v>
      </c>
      <c r="U302" t="s">
        <v>2900</v>
      </c>
    </row>
    <row r="303" spans="1:27" x14ac:dyDescent="0.3">
      <c r="A303" t="s">
        <v>220</v>
      </c>
      <c r="B303">
        <v>2013</v>
      </c>
      <c r="C303" t="s">
        <v>547</v>
      </c>
      <c r="D303" t="s">
        <v>548</v>
      </c>
      <c r="E303" t="s">
        <v>549</v>
      </c>
      <c r="F303" t="s">
        <v>2901</v>
      </c>
      <c r="G303" t="s">
        <v>2902</v>
      </c>
      <c r="H303" t="s">
        <v>2903</v>
      </c>
      <c r="I303" t="s">
        <v>2904</v>
      </c>
      <c r="N303" t="s">
        <v>817</v>
      </c>
      <c r="O303" t="s">
        <v>2905</v>
      </c>
      <c r="P303" t="s">
        <v>817</v>
      </c>
      <c r="Q303" t="s">
        <v>2906</v>
      </c>
      <c r="R303" t="s">
        <v>817</v>
      </c>
      <c r="S303" t="s">
        <v>2907</v>
      </c>
      <c r="T303" t="s">
        <v>817</v>
      </c>
      <c r="U303" t="s">
        <v>2908</v>
      </c>
      <c r="V303" t="s">
        <v>817</v>
      </c>
      <c r="W303" t="s">
        <v>2909</v>
      </c>
      <c r="X303" t="s">
        <v>830</v>
      </c>
      <c r="Y303" t="s">
        <v>2517</v>
      </c>
      <c r="Z303" t="s">
        <v>817</v>
      </c>
      <c r="AA303" t="s">
        <v>2518</v>
      </c>
    </row>
    <row r="304" spans="1:27" x14ac:dyDescent="0.3">
      <c r="A304" t="s">
        <v>68</v>
      </c>
      <c r="B304">
        <v>1998</v>
      </c>
      <c r="C304" t="s">
        <v>489</v>
      </c>
      <c r="D304" t="s">
        <v>490</v>
      </c>
      <c r="E304" t="s">
        <v>491</v>
      </c>
      <c r="F304" t="s">
        <v>2910</v>
      </c>
      <c r="G304" t="s">
        <v>2911</v>
      </c>
      <c r="H304" t="s">
        <v>2912</v>
      </c>
      <c r="I304" t="s">
        <v>2913</v>
      </c>
      <c r="J304" t="s">
        <v>2914</v>
      </c>
      <c r="N304" t="s">
        <v>817</v>
      </c>
      <c r="O304" t="s">
        <v>2915</v>
      </c>
      <c r="P304" t="s">
        <v>817</v>
      </c>
      <c r="Q304" t="s">
        <v>991</v>
      </c>
      <c r="T304" t="s">
        <v>845</v>
      </c>
      <c r="U304" t="s">
        <v>2916</v>
      </c>
      <c r="V304" t="s">
        <v>845</v>
      </c>
      <c r="W304" t="s">
        <v>2917</v>
      </c>
      <c r="Z304" t="s">
        <v>845</v>
      </c>
      <c r="AA304" t="s">
        <v>2918</v>
      </c>
    </row>
    <row r="305" spans="1:27" x14ac:dyDescent="0.3">
      <c r="A305" t="s">
        <v>418</v>
      </c>
      <c r="B305">
        <v>2012</v>
      </c>
      <c r="C305" t="s">
        <v>724</v>
      </c>
      <c r="D305" t="s">
        <v>720</v>
      </c>
      <c r="E305" t="s">
        <v>762</v>
      </c>
      <c r="F305" t="s">
        <v>2919</v>
      </c>
      <c r="G305" t="s">
        <v>2920</v>
      </c>
      <c r="H305" t="s">
        <v>2921</v>
      </c>
      <c r="I305" t="s">
        <v>2922</v>
      </c>
      <c r="J305" t="s">
        <v>2923</v>
      </c>
      <c r="N305" t="s">
        <v>817</v>
      </c>
      <c r="O305" t="s">
        <v>2924</v>
      </c>
      <c r="P305" t="s">
        <v>817</v>
      </c>
      <c r="Q305" t="s">
        <v>2925</v>
      </c>
      <c r="R305" t="s">
        <v>817</v>
      </c>
      <c r="S305" t="s">
        <v>2044</v>
      </c>
      <c r="T305" t="s">
        <v>2045</v>
      </c>
      <c r="U305" t="s">
        <v>2926</v>
      </c>
      <c r="V305" t="s">
        <v>845</v>
      </c>
      <c r="W305" t="s">
        <v>2927</v>
      </c>
      <c r="X305" t="s">
        <v>817</v>
      </c>
      <c r="Y305" t="s">
        <v>1822</v>
      </c>
    </row>
    <row r="306" spans="1:27" x14ac:dyDescent="0.3">
      <c r="A306" t="s">
        <v>322</v>
      </c>
      <c r="B306">
        <v>2004</v>
      </c>
      <c r="C306" t="s">
        <v>678</v>
      </c>
      <c r="D306" t="s">
        <v>679</v>
      </c>
      <c r="E306" t="s">
        <v>680</v>
      </c>
      <c r="F306" t="s">
        <v>2928</v>
      </c>
      <c r="G306" t="s">
        <v>2929</v>
      </c>
      <c r="H306" t="s">
        <v>2930</v>
      </c>
      <c r="I306" t="s">
        <v>2931</v>
      </c>
      <c r="J306" t="s">
        <v>2932</v>
      </c>
      <c r="P306" t="s">
        <v>817</v>
      </c>
      <c r="Q306" t="s">
        <v>818</v>
      </c>
    </row>
    <row r="307" spans="1:27" x14ac:dyDescent="0.3">
      <c r="A307" t="s">
        <v>69</v>
      </c>
      <c r="B307">
        <v>1998</v>
      </c>
      <c r="C307" t="s">
        <v>507</v>
      </c>
      <c r="D307" t="s">
        <v>508</v>
      </c>
      <c r="E307" t="s">
        <v>509</v>
      </c>
      <c r="F307" t="s">
        <v>2933</v>
      </c>
      <c r="G307" t="s">
        <v>2934</v>
      </c>
      <c r="H307" t="s">
        <v>2935</v>
      </c>
      <c r="I307" t="s">
        <v>2936</v>
      </c>
      <c r="J307" t="s">
        <v>2937</v>
      </c>
      <c r="N307" t="s">
        <v>830</v>
      </c>
      <c r="P307" t="s">
        <v>817</v>
      </c>
      <c r="R307" t="s">
        <v>941</v>
      </c>
      <c r="S307" t="s">
        <v>942</v>
      </c>
      <c r="T307" t="s">
        <v>941</v>
      </c>
      <c r="U307" t="s">
        <v>942</v>
      </c>
      <c r="V307" t="s">
        <v>830</v>
      </c>
      <c r="X307" t="s">
        <v>830</v>
      </c>
      <c r="Z307" t="s">
        <v>830</v>
      </c>
    </row>
    <row r="308" spans="1:27" x14ac:dyDescent="0.3">
      <c r="A308" t="s">
        <v>315</v>
      </c>
      <c r="B308">
        <v>2004</v>
      </c>
      <c r="C308" t="s">
        <v>489</v>
      </c>
      <c r="D308" t="s">
        <v>490</v>
      </c>
      <c r="E308" t="s">
        <v>491</v>
      </c>
      <c r="F308" t="s">
        <v>2811</v>
      </c>
      <c r="G308" t="s">
        <v>2938</v>
      </c>
      <c r="H308" t="s">
        <v>2939</v>
      </c>
      <c r="I308" t="s">
        <v>2940</v>
      </c>
      <c r="J308" t="s">
        <v>1558</v>
      </c>
      <c r="N308" t="s">
        <v>830</v>
      </c>
      <c r="O308" t="s">
        <v>2941</v>
      </c>
      <c r="P308" t="s">
        <v>845</v>
      </c>
      <c r="Q308" t="s">
        <v>2942</v>
      </c>
      <c r="T308" t="s">
        <v>817</v>
      </c>
      <c r="U308" t="s">
        <v>2943</v>
      </c>
      <c r="V308" t="s">
        <v>830</v>
      </c>
      <c r="W308" t="s">
        <v>1284</v>
      </c>
      <c r="Z308" t="s">
        <v>830</v>
      </c>
      <c r="AA308" t="s">
        <v>991</v>
      </c>
    </row>
    <row r="309" spans="1:27" x14ac:dyDescent="0.3">
      <c r="A309" t="s">
        <v>145</v>
      </c>
      <c r="B309">
        <v>2005</v>
      </c>
      <c r="C309" t="s">
        <v>489</v>
      </c>
      <c r="D309" t="s">
        <v>490</v>
      </c>
      <c r="E309" t="s">
        <v>491</v>
      </c>
      <c r="F309" t="s">
        <v>2811</v>
      </c>
      <c r="G309" t="s">
        <v>2944</v>
      </c>
      <c r="H309" t="s">
        <v>2945</v>
      </c>
      <c r="I309" t="s">
        <v>2946</v>
      </c>
      <c r="J309" t="s">
        <v>1281</v>
      </c>
      <c r="N309" t="s">
        <v>830</v>
      </c>
      <c r="O309" t="s">
        <v>2941</v>
      </c>
      <c r="P309" t="s">
        <v>845</v>
      </c>
      <c r="Q309" t="s">
        <v>2947</v>
      </c>
      <c r="T309" t="s">
        <v>817</v>
      </c>
      <c r="U309" t="s">
        <v>2943</v>
      </c>
      <c r="V309" t="s">
        <v>830</v>
      </c>
      <c r="W309" t="s">
        <v>1327</v>
      </c>
      <c r="Z309" t="s">
        <v>830</v>
      </c>
      <c r="AA309" t="s">
        <v>991</v>
      </c>
    </row>
    <row r="310" spans="1:27" x14ac:dyDescent="0.3">
      <c r="A310" t="s">
        <v>152</v>
      </c>
      <c r="B310">
        <v>2006</v>
      </c>
      <c r="C310" t="s">
        <v>627</v>
      </c>
      <c r="D310" t="s">
        <v>628</v>
      </c>
      <c r="E310" t="s">
        <v>629</v>
      </c>
      <c r="F310" t="s">
        <v>825</v>
      </c>
      <c r="G310" t="s">
        <v>2948</v>
      </c>
      <c r="H310" t="s">
        <v>2949</v>
      </c>
      <c r="I310" t="s">
        <v>1275</v>
      </c>
      <c r="J310" t="s">
        <v>2315</v>
      </c>
      <c r="N310" t="s">
        <v>830</v>
      </c>
      <c r="O310" t="s">
        <v>1221</v>
      </c>
      <c r="P310" t="s">
        <v>830</v>
      </c>
      <c r="Q310" t="s">
        <v>1136</v>
      </c>
      <c r="R310" t="s">
        <v>845</v>
      </c>
      <c r="S310" t="s">
        <v>1137</v>
      </c>
      <c r="T310" t="s">
        <v>830</v>
      </c>
      <c r="U310" t="s">
        <v>1138</v>
      </c>
      <c r="V310" t="s">
        <v>845</v>
      </c>
      <c r="W310" t="s">
        <v>2950</v>
      </c>
      <c r="X310" t="s">
        <v>830</v>
      </c>
      <c r="Y310" t="s">
        <v>1140</v>
      </c>
    </row>
    <row r="311" spans="1:27" x14ac:dyDescent="0.3">
      <c r="A311" t="s">
        <v>361</v>
      </c>
      <c r="B311">
        <v>2007</v>
      </c>
      <c r="C311" t="s">
        <v>471</v>
      </c>
      <c r="D311" t="s">
        <v>472</v>
      </c>
      <c r="E311" t="s">
        <v>473</v>
      </c>
      <c r="F311" t="s">
        <v>825</v>
      </c>
      <c r="G311" t="s">
        <v>2951</v>
      </c>
      <c r="H311" t="s">
        <v>2952</v>
      </c>
      <c r="I311" t="s">
        <v>2953</v>
      </c>
      <c r="J311" t="s">
        <v>2954</v>
      </c>
      <c r="N311" t="s">
        <v>817</v>
      </c>
      <c r="O311" t="s">
        <v>2955</v>
      </c>
      <c r="P311" t="s">
        <v>845</v>
      </c>
      <c r="Q311" t="s">
        <v>2956</v>
      </c>
      <c r="R311" t="s">
        <v>845</v>
      </c>
      <c r="S311" t="s">
        <v>1711</v>
      </c>
      <c r="T311" t="s">
        <v>830</v>
      </c>
      <c r="U311" t="s">
        <v>2957</v>
      </c>
      <c r="V311" t="s">
        <v>817</v>
      </c>
      <c r="W311" t="s">
        <v>2958</v>
      </c>
      <c r="X311" t="s">
        <v>830</v>
      </c>
      <c r="Y311" t="s">
        <v>2959</v>
      </c>
      <c r="Z311" t="s">
        <v>817</v>
      </c>
      <c r="AA311" t="s">
        <v>1715</v>
      </c>
    </row>
    <row r="312" spans="1:27" x14ac:dyDescent="0.3">
      <c r="A312" t="s">
        <v>454</v>
      </c>
      <c r="B312">
        <v>2016</v>
      </c>
      <c r="C312" t="s">
        <v>559</v>
      </c>
      <c r="D312" t="s">
        <v>560</v>
      </c>
      <c r="E312" t="s">
        <v>561</v>
      </c>
      <c r="F312" t="s">
        <v>825</v>
      </c>
      <c r="G312" t="s">
        <v>2960</v>
      </c>
      <c r="H312" t="s">
        <v>2961</v>
      </c>
      <c r="I312" t="s">
        <v>2962</v>
      </c>
      <c r="J312" t="s">
        <v>2963</v>
      </c>
      <c r="N312" t="s">
        <v>817</v>
      </c>
      <c r="O312" t="s">
        <v>1321</v>
      </c>
      <c r="P312" t="s">
        <v>830</v>
      </c>
      <c r="Q312" t="s">
        <v>1005</v>
      </c>
      <c r="T312" t="s">
        <v>830</v>
      </c>
      <c r="U312" t="s">
        <v>1005</v>
      </c>
      <c r="V312" t="s">
        <v>845</v>
      </c>
      <c r="W312" t="s">
        <v>2964</v>
      </c>
    </row>
    <row r="313" spans="1:27" x14ac:dyDescent="0.3">
      <c r="A313" t="s">
        <v>438</v>
      </c>
      <c r="B313">
        <v>2013</v>
      </c>
      <c r="C313" t="s">
        <v>495</v>
      </c>
      <c r="D313" t="s">
        <v>496</v>
      </c>
      <c r="E313" t="s">
        <v>1161</v>
      </c>
      <c r="F313" t="s">
        <v>825</v>
      </c>
      <c r="G313" t="s">
        <v>2965</v>
      </c>
      <c r="H313" t="s">
        <v>2966</v>
      </c>
      <c r="I313" t="s">
        <v>2967</v>
      </c>
      <c r="J313" t="s">
        <v>2968</v>
      </c>
      <c r="N313" t="s">
        <v>817</v>
      </c>
      <c r="O313" t="s">
        <v>1165</v>
      </c>
      <c r="P313" t="s">
        <v>830</v>
      </c>
      <c r="Q313" t="s">
        <v>831</v>
      </c>
      <c r="T313" t="s">
        <v>817</v>
      </c>
      <c r="U313" t="s">
        <v>1954</v>
      </c>
      <c r="V313" t="s">
        <v>830</v>
      </c>
      <c r="W313" t="s">
        <v>2969</v>
      </c>
      <c r="X313" t="s">
        <v>830</v>
      </c>
      <c r="Y313" t="s">
        <v>964</v>
      </c>
    </row>
    <row r="314" spans="1:27" x14ac:dyDescent="0.3">
      <c r="A314" t="s">
        <v>99</v>
      </c>
      <c r="B314">
        <v>2002</v>
      </c>
      <c r="C314" t="s">
        <v>645</v>
      </c>
      <c r="D314" t="s">
        <v>646</v>
      </c>
      <c r="E314" t="s">
        <v>2970</v>
      </c>
      <c r="F314" t="s">
        <v>2971</v>
      </c>
      <c r="G314" t="s">
        <v>2972</v>
      </c>
      <c r="H314" t="s">
        <v>2973</v>
      </c>
      <c r="I314" t="s">
        <v>2974</v>
      </c>
      <c r="J314" t="s">
        <v>2975</v>
      </c>
      <c r="P314" t="s">
        <v>817</v>
      </c>
      <c r="Q314" t="s">
        <v>818</v>
      </c>
    </row>
    <row r="315" spans="1:27" x14ac:dyDescent="0.3">
      <c r="A315" t="s">
        <v>298</v>
      </c>
      <c r="B315">
        <v>2003</v>
      </c>
      <c r="C315" t="s">
        <v>701</v>
      </c>
      <c r="D315" t="s">
        <v>702</v>
      </c>
      <c r="E315" t="s">
        <v>851</v>
      </c>
      <c r="F315" t="s">
        <v>2976</v>
      </c>
      <c r="G315" t="s">
        <v>2977</v>
      </c>
      <c r="H315" t="s">
        <v>2978</v>
      </c>
      <c r="I315" t="s">
        <v>2979</v>
      </c>
      <c r="J315" t="s">
        <v>2980</v>
      </c>
      <c r="P315" t="s">
        <v>817</v>
      </c>
      <c r="Q315" t="s">
        <v>818</v>
      </c>
    </row>
    <row r="316" spans="1:27" x14ac:dyDescent="0.3">
      <c r="A316" t="s">
        <v>118</v>
      </c>
      <c r="B316">
        <v>2004</v>
      </c>
      <c r="C316" t="s">
        <v>492</v>
      </c>
      <c r="D316" t="s">
        <v>493</v>
      </c>
      <c r="E316" t="s">
        <v>1404</v>
      </c>
      <c r="F316" t="s">
        <v>1405</v>
      </c>
      <c r="G316" t="s">
        <v>2981</v>
      </c>
      <c r="H316" t="s">
        <v>2982</v>
      </c>
      <c r="I316" t="s">
        <v>2983</v>
      </c>
      <c r="J316" t="s">
        <v>2984</v>
      </c>
      <c r="N316" t="s">
        <v>817</v>
      </c>
      <c r="O316" t="s">
        <v>1165</v>
      </c>
      <c r="P316" t="s">
        <v>817</v>
      </c>
      <c r="Q316" t="s">
        <v>2985</v>
      </c>
      <c r="R316" t="s">
        <v>817</v>
      </c>
      <c r="S316" t="s">
        <v>2365</v>
      </c>
      <c r="T316" t="s">
        <v>817</v>
      </c>
      <c r="U316" t="s">
        <v>2365</v>
      </c>
      <c r="V316" t="s">
        <v>845</v>
      </c>
      <c r="W316" t="s">
        <v>2986</v>
      </c>
      <c r="X316" t="s">
        <v>817</v>
      </c>
      <c r="Y316" t="s">
        <v>1414</v>
      </c>
      <c r="Z316" t="s">
        <v>845</v>
      </c>
      <c r="AA316" t="s">
        <v>2987</v>
      </c>
    </row>
    <row r="317" spans="1:27" x14ac:dyDescent="0.3">
      <c r="A317" t="s">
        <v>330</v>
      </c>
      <c r="B317">
        <v>2005</v>
      </c>
      <c r="C317" t="s">
        <v>529</v>
      </c>
      <c r="D317" t="s">
        <v>530</v>
      </c>
      <c r="E317" t="s">
        <v>531</v>
      </c>
      <c r="F317" t="s">
        <v>2988</v>
      </c>
      <c r="G317" t="s">
        <v>2989</v>
      </c>
      <c r="H317" t="s">
        <v>2990</v>
      </c>
      <c r="I317" t="s">
        <v>2991</v>
      </c>
      <c r="J317" t="s">
        <v>2992</v>
      </c>
      <c r="N317" t="s">
        <v>817</v>
      </c>
      <c r="O317" t="s">
        <v>2993</v>
      </c>
      <c r="P317" t="s">
        <v>817</v>
      </c>
      <c r="Q317" t="s">
        <v>2994</v>
      </c>
      <c r="R317" t="s">
        <v>817</v>
      </c>
      <c r="S317" t="s">
        <v>2995</v>
      </c>
      <c r="T317" t="s">
        <v>817</v>
      </c>
      <c r="U317" t="s">
        <v>2995</v>
      </c>
      <c r="V317" t="s">
        <v>845</v>
      </c>
      <c r="W317" t="s">
        <v>2996</v>
      </c>
      <c r="X317" t="s">
        <v>830</v>
      </c>
      <c r="Y317" t="s">
        <v>2740</v>
      </c>
      <c r="Z317" t="s">
        <v>830</v>
      </c>
      <c r="AA317" t="s">
        <v>985</v>
      </c>
    </row>
    <row r="318" spans="1:27" x14ac:dyDescent="0.3">
      <c r="A318" t="s">
        <v>426</v>
      </c>
      <c r="B318">
        <v>2012</v>
      </c>
      <c r="C318" t="s">
        <v>495</v>
      </c>
      <c r="D318" t="s">
        <v>496</v>
      </c>
      <c r="E318" t="s">
        <v>497</v>
      </c>
      <c r="F318" t="s">
        <v>825</v>
      </c>
      <c r="G318" t="s">
        <v>2997</v>
      </c>
      <c r="H318" t="s">
        <v>2998</v>
      </c>
      <c r="I318" t="s">
        <v>2999</v>
      </c>
      <c r="J318" t="s">
        <v>3000</v>
      </c>
      <c r="N318" t="s">
        <v>817</v>
      </c>
      <c r="O318" t="s">
        <v>3001</v>
      </c>
      <c r="P318" t="s">
        <v>830</v>
      </c>
      <c r="Q318" t="s">
        <v>1800</v>
      </c>
      <c r="T318" t="s">
        <v>817</v>
      </c>
      <c r="U318" t="s">
        <v>2262</v>
      </c>
      <c r="V318" t="s">
        <v>830</v>
      </c>
      <c r="W318" t="s">
        <v>3002</v>
      </c>
      <c r="X318" t="s">
        <v>830</v>
      </c>
      <c r="Y318" t="s">
        <v>3003</v>
      </c>
    </row>
    <row r="319" spans="1:27" x14ac:dyDescent="0.3">
      <c r="A319" t="s">
        <v>183</v>
      </c>
      <c r="B319">
        <v>2008</v>
      </c>
      <c r="C319" t="s">
        <v>627</v>
      </c>
      <c r="D319" t="s">
        <v>628</v>
      </c>
      <c r="E319" t="s">
        <v>629</v>
      </c>
      <c r="F319" t="s">
        <v>825</v>
      </c>
      <c r="G319" t="s">
        <v>3004</v>
      </c>
      <c r="H319" t="s">
        <v>3005</v>
      </c>
      <c r="I319" t="s">
        <v>3006</v>
      </c>
      <c r="J319" t="s">
        <v>3007</v>
      </c>
      <c r="N319" t="s">
        <v>830</v>
      </c>
      <c r="O319" t="s">
        <v>1221</v>
      </c>
      <c r="P319" t="s">
        <v>830</v>
      </c>
      <c r="Q319" t="s">
        <v>1136</v>
      </c>
      <c r="R319" t="s">
        <v>845</v>
      </c>
      <c r="S319" t="s">
        <v>1137</v>
      </c>
      <c r="T319" t="s">
        <v>830</v>
      </c>
      <c r="U319" t="s">
        <v>1138</v>
      </c>
      <c r="V319" t="s">
        <v>817</v>
      </c>
      <c r="W319" t="s">
        <v>1139</v>
      </c>
      <c r="X319" t="s">
        <v>830</v>
      </c>
      <c r="Y319" t="s">
        <v>1140</v>
      </c>
    </row>
    <row r="320" spans="1:27" x14ac:dyDescent="0.3">
      <c r="A320" t="s">
        <v>331</v>
      </c>
      <c r="B320">
        <v>2005</v>
      </c>
      <c r="C320" t="s">
        <v>731</v>
      </c>
      <c r="D320" t="s">
        <v>687</v>
      </c>
      <c r="E320" t="s">
        <v>769</v>
      </c>
      <c r="F320" t="s">
        <v>3008</v>
      </c>
      <c r="G320" t="s">
        <v>3009</v>
      </c>
      <c r="H320" t="s">
        <v>3010</v>
      </c>
      <c r="I320" t="s">
        <v>3011</v>
      </c>
      <c r="J320" t="s">
        <v>3012</v>
      </c>
      <c r="N320" t="s">
        <v>817</v>
      </c>
      <c r="O320" t="s">
        <v>3013</v>
      </c>
      <c r="P320" t="s">
        <v>817</v>
      </c>
      <c r="R320" t="s">
        <v>830</v>
      </c>
      <c r="T320" t="s">
        <v>830</v>
      </c>
      <c r="V320" t="s">
        <v>830</v>
      </c>
      <c r="W320" t="s">
        <v>3014</v>
      </c>
    </row>
    <row r="321" spans="1:27" x14ac:dyDescent="0.3">
      <c r="A321" t="s">
        <v>217</v>
      </c>
      <c r="B321">
        <v>2013</v>
      </c>
      <c r="C321" t="s">
        <v>550</v>
      </c>
      <c r="D321" t="s">
        <v>551</v>
      </c>
      <c r="E321" t="s">
        <v>552</v>
      </c>
      <c r="F321" t="s">
        <v>3015</v>
      </c>
      <c r="G321" t="s">
        <v>3016</v>
      </c>
      <c r="H321" t="s">
        <v>3017</v>
      </c>
      <c r="I321" t="s">
        <v>3018</v>
      </c>
      <c r="N321" t="s">
        <v>845</v>
      </c>
      <c r="O321" t="s">
        <v>3019</v>
      </c>
      <c r="P321" t="s">
        <v>845</v>
      </c>
      <c r="Q321" t="s">
        <v>3020</v>
      </c>
      <c r="T321" t="s">
        <v>845</v>
      </c>
      <c r="U321" t="s">
        <v>1582</v>
      </c>
    </row>
    <row r="322" spans="1:27" x14ac:dyDescent="0.3">
      <c r="A322" t="s">
        <v>280</v>
      </c>
      <c r="B322">
        <v>2002</v>
      </c>
      <c r="C322" t="s">
        <v>691</v>
      </c>
      <c r="D322" t="s">
        <v>692</v>
      </c>
      <c r="E322" t="s">
        <v>3021</v>
      </c>
      <c r="F322" t="s">
        <v>3022</v>
      </c>
      <c r="G322" t="s">
        <v>3023</v>
      </c>
      <c r="H322" t="s">
        <v>3024</v>
      </c>
      <c r="I322" t="s">
        <v>3025</v>
      </c>
      <c r="J322" t="s">
        <v>3026</v>
      </c>
      <c r="P322" t="s">
        <v>817</v>
      </c>
      <c r="Q322" t="s">
        <v>818</v>
      </c>
    </row>
    <row r="323" spans="1:27" x14ac:dyDescent="0.3">
      <c r="A323" t="s">
        <v>372</v>
      </c>
      <c r="B323">
        <v>2008</v>
      </c>
      <c r="C323" t="s">
        <v>562</v>
      </c>
      <c r="D323" t="s">
        <v>563</v>
      </c>
      <c r="E323" t="s">
        <v>564</v>
      </c>
      <c r="F323" t="s">
        <v>3027</v>
      </c>
      <c r="G323" t="s">
        <v>3028</v>
      </c>
      <c r="H323" t="s">
        <v>3029</v>
      </c>
      <c r="I323" t="s">
        <v>3030</v>
      </c>
      <c r="N323" t="s">
        <v>817</v>
      </c>
      <c r="O323" t="s">
        <v>3031</v>
      </c>
      <c r="P323" t="s">
        <v>817</v>
      </c>
      <c r="Q323" t="s">
        <v>3032</v>
      </c>
      <c r="R323" t="s">
        <v>817</v>
      </c>
      <c r="S323" t="s">
        <v>3033</v>
      </c>
      <c r="T323" t="s">
        <v>817</v>
      </c>
      <c r="U323" t="s">
        <v>3033</v>
      </c>
      <c r="V323" t="s">
        <v>845</v>
      </c>
      <c r="W323" t="s">
        <v>3034</v>
      </c>
      <c r="X323" t="s">
        <v>845</v>
      </c>
      <c r="Y323" t="s">
        <v>3035</v>
      </c>
      <c r="Z323" t="s">
        <v>830</v>
      </c>
      <c r="AA323" t="s">
        <v>3036</v>
      </c>
    </row>
    <row r="324" spans="1:27" x14ac:dyDescent="0.3">
      <c r="A324" t="s">
        <v>195</v>
      </c>
      <c r="B324">
        <v>2010</v>
      </c>
      <c r="C324" t="s">
        <v>486</v>
      </c>
      <c r="D324" t="s">
        <v>487</v>
      </c>
      <c r="E324" t="s">
        <v>488</v>
      </c>
      <c r="F324" t="s">
        <v>3037</v>
      </c>
      <c r="G324" t="s">
        <v>3038</v>
      </c>
      <c r="H324" t="s">
        <v>3039</v>
      </c>
      <c r="I324" t="s">
        <v>3040</v>
      </c>
      <c r="N324" t="s">
        <v>830</v>
      </c>
      <c r="O324" t="s">
        <v>3041</v>
      </c>
      <c r="P324" t="s">
        <v>830</v>
      </c>
      <c r="Q324" t="s">
        <v>3042</v>
      </c>
      <c r="R324" t="s">
        <v>817</v>
      </c>
      <c r="S324" t="s">
        <v>3043</v>
      </c>
      <c r="T324" t="s">
        <v>817</v>
      </c>
      <c r="U324" t="s">
        <v>3044</v>
      </c>
      <c r="V324" t="s">
        <v>817</v>
      </c>
      <c r="W324" t="s">
        <v>3045</v>
      </c>
      <c r="X324" t="s">
        <v>817</v>
      </c>
      <c r="Y324" t="s">
        <v>3046</v>
      </c>
    </row>
    <row r="325" spans="1:27" x14ac:dyDescent="0.3">
      <c r="A325" t="s">
        <v>219</v>
      </c>
      <c r="B325">
        <v>2013</v>
      </c>
      <c r="C325" t="s">
        <v>547</v>
      </c>
      <c r="D325" t="s">
        <v>548</v>
      </c>
      <c r="E325" t="s">
        <v>549</v>
      </c>
      <c r="F325" t="s">
        <v>2519</v>
      </c>
      <c r="G325" t="s">
        <v>3047</v>
      </c>
      <c r="H325" t="s">
        <v>3048</v>
      </c>
      <c r="I325" t="s">
        <v>3049</v>
      </c>
      <c r="N325" t="s">
        <v>830</v>
      </c>
      <c r="O325" t="s">
        <v>3050</v>
      </c>
      <c r="P325" t="s">
        <v>830</v>
      </c>
      <c r="Q325" t="s">
        <v>831</v>
      </c>
      <c r="R325" t="s">
        <v>830</v>
      </c>
      <c r="S325" t="s">
        <v>982</v>
      </c>
      <c r="T325" t="s">
        <v>830</v>
      </c>
      <c r="U325" t="s">
        <v>831</v>
      </c>
      <c r="V325" t="s">
        <v>845</v>
      </c>
      <c r="W325" t="s">
        <v>3051</v>
      </c>
      <c r="X325" t="s">
        <v>830</v>
      </c>
      <c r="Y325" t="s">
        <v>2526</v>
      </c>
      <c r="Z325" t="s">
        <v>817</v>
      </c>
      <c r="AA325" t="s">
        <v>2518</v>
      </c>
    </row>
    <row r="326" spans="1:27" x14ac:dyDescent="0.3">
      <c r="A326" t="s">
        <v>437</v>
      </c>
      <c r="B326">
        <v>2013</v>
      </c>
      <c r="C326" t="s">
        <v>590</v>
      </c>
      <c r="D326" t="s">
        <v>548</v>
      </c>
      <c r="E326" t="s">
        <v>591</v>
      </c>
      <c r="F326" t="s">
        <v>2519</v>
      </c>
      <c r="G326" t="s">
        <v>3052</v>
      </c>
      <c r="H326" t="s">
        <v>3053</v>
      </c>
      <c r="I326" t="s">
        <v>3054</v>
      </c>
      <c r="N326" t="s">
        <v>830</v>
      </c>
      <c r="O326" t="s">
        <v>3050</v>
      </c>
      <c r="P326" t="s">
        <v>830</v>
      </c>
      <c r="Q326" t="s">
        <v>831</v>
      </c>
      <c r="R326" t="s">
        <v>830</v>
      </c>
      <c r="S326" t="s">
        <v>982</v>
      </c>
      <c r="T326" t="s">
        <v>830</v>
      </c>
      <c r="U326" t="s">
        <v>831</v>
      </c>
      <c r="V326" t="s">
        <v>845</v>
      </c>
      <c r="W326" t="s">
        <v>3055</v>
      </c>
      <c r="X326" t="s">
        <v>830</v>
      </c>
      <c r="Y326" t="s">
        <v>2517</v>
      </c>
      <c r="Z326" t="s">
        <v>830</v>
      </c>
      <c r="AA326" t="s">
        <v>2518</v>
      </c>
    </row>
    <row r="327" spans="1:27" x14ac:dyDescent="0.3">
      <c r="A327" t="s">
        <v>314</v>
      </c>
      <c r="B327">
        <v>2004</v>
      </c>
      <c r="C327" t="s">
        <v>559</v>
      </c>
      <c r="D327" t="s">
        <v>560</v>
      </c>
      <c r="E327" t="s">
        <v>2589</v>
      </c>
      <c r="F327" t="s">
        <v>3056</v>
      </c>
      <c r="G327" t="s">
        <v>3057</v>
      </c>
      <c r="H327" t="s">
        <v>3058</v>
      </c>
      <c r="I327" t="s">
        <v>3059</v>
      </c>
      <c r="J327" t="s">
        <v>3060</v>
      </c>
      <c r="N327" t="s">
        <v>830</v>
      </c>
      <c r="P327" t="s">
        <v>830</v>
      </c>
      <c r="T327" t="s">
        <v>830</v>
      </c>
    </row>
    <row r="328" spans="1:27" x14ac:dyDescent="0.3">
      <c r="A328" t="s">
        <v>283</v>
      </c>
      <c r="B328">
        <v>2002</v>
      </c>
      <c r="C328" t="s">
        <v>538</v>
      </c>
      <c r="D328" t="s">
        <v>539</v>
      </c>
      <c r="E328" t="s">
        <v>540</v>
      </c>
      <c r="F328" t="s">
        <v>3061</v>
      </c>
      <c r="G328" t="s">
        <v>3062</v>
      </c>
      <c r="H328" t="s">
        <v>3063</v>
      </c>
      <c r="I328" t="s">
        <v>3064</v>
      </c>
      <c r="N328" t="s">
        <v>830</v>
      </c>
      <c r="O328" t="s">
        <v>2342</v>
      </c>
      <c r="P328" t="s">
        <v>830</v>
      </c>
      <c r="Q328" t="s">
        <v>2342</v>
      </c>
      <c r="R328" t="s">
        <v>817</v>
      </c>
      <c r="S328" t="s">
        <v>3065</v>
      </c>
      <c r="T328" t="s">
        <v>817</v>
      </c>
      <c r="U328" t="s">
        <v>3065</v>
      </c>
      <c r="V328" t="s">
        <v>830</v>
      </c>
      <c r="W328" t="s">
        <v>3066</v>
      </c>
      <c r="X328" t="s">
        <v>817</v>
      </c>
      <c r="Y328" t="s">
        <v>1093</v>
      </c>
    </row>
    <row r="329" spans="1:27" x14ac:dyDescent="0.3">
      <c r="A329" t="s">
        <v>296</v>
      </c>
      <c r="B329">
        <v>2003</v>
      </c>
      <c r="C329" t="s">
        <v>532</v>
      </c>
      <c r="D329" t="s">
        <v>533</v>
      </c>
      <c r="E329" t="s">
        <v>534</v>
      </c>
      <c r="F329" t="s">
        <v>3067</v>
      </c>
      <c r="G329" t="s">
        <v>3068</v>
      </c>
      <c r="H329" t="s">
        <v>3069</v>
      </c>
      <c r="I329" t="s">
        <v>3070</v>
      </c>
      <c r="J329" t="s">
        <v>897</v>
      </c>
      <c r="N329" t="s">
        <v>817</v>
      </c>
      <c r="O329" t="s">
        <v>3071</v>
      </c>
      <c r="P329" t="s">
        <v>817</v>
      </c>
      <c r="Q329" t="s">
        <v>3072</v>
      </c>
      <c r="R329" t="s">
        <v>817</v>
      </c>
      <c r="S329" t="s">
        <v>3073</v>
      </c>
      <c r="T329" t="s">
        <v>817</v>
      </c>
      <c r="U329" t="s">
        <v>3073</v>
      </c>
      <c r="V329" t="s">
        <v>830</v>
      </c>
      <c r="W329" t="s">
        <v>3074</v>
      </c>
      <c r="X329" t="s">
        <v>830</v>
      </c>
      <c r="Y329" t="s">
        <v>3075</v>
      </c>
      <c r="Z329" t="s">
        <v>817</v>
      </c>
      <c r="AA329" t="s">
        <v>897</v>
      </c>
    </row>
    <row r="330" spans="1:27" x14ac:dyDescent="0.3">
      <c r="A330" t="s">
        <v>161</v>
      </c>
      <c r="B330">
        <v>2006</v>
      </c>
      <c r="C330" t="s">
        <v>709</v>
      </c>
      <c r="D330" t="s">
        <v>710</v>
      </c>
      <c r="E330" t="s">
        <v>711</v>
      </c>
      <c r="F330" t="s">
        <v>3076</v>
      </c>
      <c r="G330" t="s">
        <v>3077</v>
      </c>
      <c r="H330" t="s">
        <v>3078</v>
      </c>
      <c r="I330" t="s">
        <v>3079</v>
      </c>
      <c r="J330" t="s">
        <v>3080</v>
      </c>
      <c r="N330" t="s">
        <v>817</v>
      </c>
      <c r="O330" t="s">
        <v>3081</v>
      </c>
      <c r="P330" t="s">
        <v>817</v>
      </c>
      <c r="Q330" t="s">
        <v>3082</v>
      </c>
      <c r="R330" t="s">
        <v>830</v>
      </c>
      <c r="S330" t="s">
        <v>3083</v>
      </c>
      <c r="T330" t="s">
        <v>817</v>
      </c>
      <c r="U330" t="s">
        <v>3084</v>
      </c>
      <c r="V330" t="s">
        <v>817</v>
      </c>
      <c r="W330" t="s">
        <v>3085</v>
      </c>
      <c r="X330" t="s">
        <v>817</v>
      </c>
      <c r="Z330" t="s">
        <v>830</v>
      </c>
      <c r="AA330" t="s">
        <v>3086</v>
      </c>
    </row>
    <row r="331" spans="1:27" x14ac:dyDescent="0.3">
      <c r="A331" t="s">
        <v>242</v>
      </c>
      <c r="B331">
        <v>2017</v>
      </c>
      <c r="C331" t="s">
        <v>633</v>
      </c>
      <c r="D331" t="s">
        <v>634</v>
      </c>
      <c r="E331" t="s">
        <v>635</v>
      </c>
      <c r="F331" t="s">
        <v>3087</v>
      </c>
      <c r="G331" t="s">
        <v>3088</v>
      </c>
      <c r="H331" t="s">
        <v>3089</v>
      </c>
      <c r="I331" t="s">
        <v>3090</v>
      </c>
      <c r="J331" t="s">
        <v>3091</v>
      </c>
      <c r="N331" t="s">
        <v>817</v>
      </c>
      <c r="O331" t="s">
        <v>3092</v>
      </c>
      <c r="P331" t="s">
        <v>817</v>
      </c>
      <c r="Q331" t="s">
        <v>3093</v>
      </c>
      <c r="R331" t="s">
        <v>845</v>
      </c>
      <c r="S331" t="s">
        <v>3094</v>
      </c>
      <c r="T331" t="s">
        <v>830</v>
      </c>
      <c r="U331" t="s">
        <v>3095</v>
      </c>
      <c r="V331" t="s">
        <v>817</v>
      </c>
      <c r="W331" t="s">
        <v>3096</v>
      </c>
      <c r="X331" t="s">
        <v>830</v>
      </c>
      <c r="Y331" t="s">
        <v>3097</v>
      </c>
      <c r="Z331" t="s">
        <v>817</v>
      </c>
      <c r="AA331" t="s">
        <v>2751</v>
      </c>
    </row>
    <row r="332" spans="1:27" x14ac:dyDescent="0.3">
      <c r="A332" t="s">
        <v>251</v>
      </c>
      <c r="B332">
        <v>2000</v>
      </c>
      <c r="C332" t="s">
        <v>624</v>
      </c>
      <c r="D332" t="s">
        <v>625</v>
      </c>
      <c r="E332" t="s">
        <v>626</v>
      </c>
      <c r="F332" t="s">
        <v>3098</v>
      </c>
      <c r="G332" t="s">
        <v>3099</v>
      </c>
      <c r="H332" t="s">
        <v>3100</v>
      </c>
      <c r="I332" t="s">
        <v>3101</v>
      </c>
      <c r="P332" t="s">
        <v>830</v>
      </c>
      <c r="Q332" t="s">
        <v>3102</v>
      </c>
      <c r="R332" t="s">
        <v>830</v>
      </c>
      <c r="S332" t="s">
        <v>3103</v>
      </c>
      <c r="T332" t="s">
        <v>830</v>
      </c>
      <c r="U332" t="s">
        <v>3103</v>
      </c>
      <c r="V332" t="s">
        <v>817</v>
      </c>
      <c r="W332" t="s">
        <v>3104</v>
      </c>
      <c r="Z332" t="s">
        <v>817</v>
      </c>
    </row>
    <row r="333" spans="1:27" x14ac:dyDescent="0.3">
      <c r="A333" t="s">
        <v>121</v>
      </c>
      <c r="B333">
        <v>2004</v>
      </c>
      <c r="C333" t="s">
        <v>501</v>
      </c>
      <c r="D333" t="s">
        <v>502</v>
      </c>
      <c r="E333" t="s">
        <v>503</v>
      </c>
      <c r="F333" t="s">
        <v>3105</v>
      </c>
      <c r="G333" t="s">
        <v>1086</v>
      </c>
      <c r="N333" t="s">
        <v>817</v>
      </c>
      <c r="O333" t="s">
        <v>3105</v>
      </c>
      <c r="P333" t="s">
        <v>830</v>
      </c>
      <c r="Q333" t="s">
        <v>3105</v>
      </c>
      <c r="T333" t="s">
        <v>845</v>
      </c>
      <c r="U333" t="s">
        <v>3105</v>
      </c>
      <c r="V333" t="s">
        <v>817</v>
      </c>
      <c r="W333" t="s">
        <v>3105</v>
      </c>
      <c r="X333" t="s">
        <v>830</v>
      </c>
      <c r="Y333" t="s">
        <v>3105</v>
      </c>
    </row>
    <row r="334" spans="1:27" x14ac:dyDescent="0.3">
      <c r="A334" t="s">
        <v>147</v>
      </c>
      <c r="B334">
        <v>2006</v>
      </c>
      <c r="C334" t="s">
        <v>501</v>
      </c>
      <c r="D334" t="s">
        <v>502</v>
      </c>
      <c r="E334" t="s">
        <v>503</v>
      </c>
      <c r="F334" t="s">
        <v>3105</v>
      </c>
      <c r="N334" t="s">
        <v>817</v>
      </c>
      <c r="O334" t="s">
        <v>3105</v>
      </c>
      <c r="P334" t="s">
        <v>830</v>
      </c>
      <c r="Q334" t="s">
        <v>3105</v>
      </c>
      <c r="T334" t="s">
        <v>845</v>
      </c>
      <c r="U334" t="s">
        <v>3105</v>
      </c>
      <c r="V334" t="s">
        <v>817</v>
      </c>
      <c r="W334" t="s">
        <v>3105</v>
      </c>
      <c r="X334" t="s">
        <v>830</v>
      </c>
      <c r="Y334" t="s">
        <v>3105</v>
      </c>
    </row>
    <row r="335" spans="1:27" x14ac:dyDescent="0.3">
      <c r="A335" t="s">
        <v>238</v>
      </c>
      <c r="B335">
        <v>2016</v>
      </c>
      <c r="C335" t="s">
        <v>559</v>
      </c>
      <c r="D335" t="s">
        <v>560</v>
      </c>
      <c r="E335" t="s">
        <v>561</v>
      </c>
      <c r="F335" t="s">
        <v>2632</v>
      </c>
      <c r="G335" t="s">
        <v>3106</v>
      </c>
      <c r="H335" t="s">
        <v>3107</v>
      </c>
      <c r="I335" t="s">
        <v>3108</v>
      </c>
      <c r="J335" t="s">
        <v>3109</v>
      </c>
      <c r="N335" t="s">
        <v>830</v>
      </c>
      <c r="O335" t="s">
        <v>3110</v>
      </c>
      <c r="P335" t="s">
        <v>830</v>
      </c>
      <c r="Q335" t="s">
        <v>1005</v>
      </c>
      <c r="T335" t="s">
        <v>830</v>
      </c>
      <c r="U335" t="s">
        <v>1005</v>
      </c>
      <c r="V335" t="s">
        <v>830</v>
      </c>
      <c r="W335" t="s">
        <v>1005</v>
      </c>
    </row>
    <row r="336" spans="1:27" x14ac:dyDescent="0.3">
      <c r="A336" t="s">
        <v>65</v>
      </c>
      <c r="B336">
        <v>1997</v>
      </c>
      <c r="C336" t="s">
        <v>498</v>
      </c>
      <c r="D336" t="s">
        <v>499</v>
      </c>
      <c r="E336" t="s">
        <v>500</v>
      </c>
      <c r="F336" t="s">
        <v>3111</v>
      </c>
      <c r="G336" t="s">
        <v>897</v>
      </c>
      <c r="H336" t="s">
        <v>897</v>
      </c>
      <c r="I336" t="s">
        <v>897</v>
      </c>
      <c r="J336" t="s">
        <v>897</v>
      </c>
      <c r="N336" t="s">
        <v>817</v>
      </c>
      <c r="O336" t="s">
        <v>898</v>
      </c>
      <c r="P336" t="s">
        <v>830</v>
      </c>
      <c r="Q336" t="s">
        <v>3112</v>
      </c>
      <c r="R336" t="s">
        <v>845</v>
      </c>
      <c r="S336" t="s">
        <v>3113</v>
      </c>
      <c r="T336" t="s">
        <v>845</v>
      </c>
      <c r="U336" t="s">
        <v>3113</v>
      </c>
    </row>
    <row r="337" spans="1:28" x14ac:dyDescent="0.3">
      <c r="A337" t="s">
        <v>16</v>
      </c>
      <c r="B337">
        <v>1983</v>
      </c>
      <c r="C337" t="s">
        <v>684</v>
      </c>
      <c r="D337" t="s">
        <v>575</v>
      </c>
      <c r="E337" t="s">
        <v>685</v>
      </c>
      <c r="F337" t="s">
        <v>3114</v>
      </c>
      <c r="G337" t="s">
        <v>3115</v>
      </c>
      <c r="H337" t="s">
        <v>3116</v>
      </c>
      <c r="I337" t="s">
        <v>3117</v>
      </c>
      <c r="J337" t="s">
        <v>3118</v>
      </c>
      <c r="P337" t="s">
        <v>830</v>
      </c>
      <c r="Q337" t="s">
        <v>857</v>
      </c>
    </row>
    <row r="338" spans="1:28" x14ac:dyDescent="0.3">
      <c r="A338" t="s">
        <v>182</v>
      </c>
      <c r="B338">
        <v>2008</v>
      </c>
      <c r="C338" t="s">
        <v>691</v>
      </c>
      <c r="D338" t="s">
        <v>692</v>
      </c>
      <c r="E338" t="s">
        <v>693</v>
      </c>
      <c r="F338" t="s">
        <v>3119</v>
      </c>
      <c r="P338" t="s">
        <v>830</v>
      </c>
      <c r="T338" t="s">
        <v>830</v>
      </c>
      <c r="V338" t="s">
        <v>830</v>
      </c>
    </row>
    <row r="339" spans="1:28" x14ac:dyDescent="0.3">
      <c r="A339" t="s">
        <v>415</v>
      </c>
      <c r="B339">
        <v>2012</v>
      </c>
      <c r="C339" t="s">
        <v>477</v>
      </c>
      <c r="D339" t="s">
        <v>478</v>
      </c>
      <c r="E339" t="s">
        <v>479</v>
      </c>
      <c r="F339" t="s">
        <v>3120</v>
      </c>
      <c r="G339" t="s">
        <v>3121</v>
      </c>
      <c r="H339" t="s">
        <v>3122</v>
      </c>
      <c r="I339" t="s">
        <v>3123</v>
      </c>
      <c r="P339" t="s">
        <v>830</v>
      </c>
      <c r="Q339" t="s">
        <v>3124</v>
      </c>
      <c r="R339" t="s">
        <v>830</v>
      </c>
      <c r="S339" t="s">
        <v>3125</v>
      </c>
      <c r="T339" t="s">
        <v>830</v>
      </c>
      <c r="U339" t="s">
        <v>3125</v>
      </c>
      <c r="V339" t="s">
        <v>830</v>
      </c>
      <c r="W339" t="s">
        <v>3126</v>
      </c>
      <c r="Z339" t="s">
        <v>817</v>
      </c>
      <c r="AA339" t="s">
        <v>1523</v>
      </c>
    </row>
    <row r="340" spans="1:28" x14ac:dyDescent="0.3">
      <c r="A340" t="s">
        <v>83</v>
      </c>
      <c r="B340">
        <v>1999</v>
      </c>
      <c r="C340" t="s">
        <v>633</v>
      </c>
      <c r="D340" t="s">
        <v>634</v>
      </c>
      <c r="E340" t="s">
        <v>635</v>
      </c>
      <c r="F340" t="s">
        <v>3127</v>
      </c>
      <c r="G340" t="s">
        <v>3128</v>
      </c>
      <c r="H340" t="s">
        <v>3129</v>
      </c>
      <c r="I340" t="s">
        <v>3130</v>
      </c>
      <c r="J340" t="s">
        <v>3131</v>
      </c>
      <c r="N340" t="s">
        <v>817</v>
      </c>
      <c r="O340" t="s">
        <v>3132</v>
      </c>
      <c r="P340" t="s">
        <v>817</v>
      </c>
      <c r="Q340" t="s">
        <v>3133</v>
      </c>
      <c r="R340" t="s">
        <v>817</v>
      </c>
      <c r="S340" t="s">
        <v>3134</v>
      </c>
      <c r="T340" t="s">
        <v>817</v>
      </c>
      <c r="U340" t="s">
        <v>3134</v>
      </c>
      <c r="V340" t="s">
        <v>817</v>
      </c>
      <c r="W340" t="s">
        <v>3135</v>
      </c>
      <c r="X340" t="s">
        <v>830</v>
      </c>
      <c r="Y340" t="s">
        <v>1534</v>
      </c>
      <c r="Z340" t="s">
        <v>817</v>
      </c>
      <c r="AA340" t="s">
        <v>2751</v>
      </c>
    </row>
    <row r="341" spans="1:28" x14ac:dyDescent="0.3">
      <c r="A341" t="s">
        <v>456</v>
      </c>
      <c r="B341">
        <v>2016</v>
      </c>
      <c r="C341" t="s">
        <v>526</v>
      </c>
      <c r="D341" t="s">
        <v>527</v>
      </c>
      <c r="E341" t="s">
        <v>528</v>
      </c>
      <c r="F341" t="s">
        <v>3136</v>
      </c>
      <c r="G341" t="s">
        <v>3137</v>
      </c>
      <c r="H341" t="s">
        <v>3138</v>
      </c>
      <c r="I341" t="s">
        <v>3139</v>
      </c>
      <c r="J341" t="s">
        <v>3140</v>
      </c>
      <c r="K341" t="s">
        <v>1005</v>
      </c>
      <c r="N341" t="s">
        <v>830</v>
      </c>
      <c r="O341" t="s">
        <v>3141</v>
      </c>
      <c r="P341" t="s">
        <v>830</v>
      </c>
      <c r="Q341" t="s">
        <v>3142</v>
      </c>
      <c r="R341" t="s">
        <v>845</v>
      </c>
      <c r="S341" t="s">
        <v>3143</v>
      </c>
      <c r="T341" t="s">
        <v>830</v>
      </c>
      <c r="U341" t="s">
        <v>3144</v>
      </c>
      <c r="V341" t="s">
        <v>845</v>
      </c>
      <c r="W341" t="s">
        <v>3145</v>
      </c>
      <c r="X341" t="s">
        <v>830</v>
      </c>
      <c r="Y341" t="s">
        <v>3146</v>
      </c>
      <c r="Z341" t="s">
        <v>845</v>
      </c>
      <c r="AA341" t="s">
        <v>3147</v>
      </c>
    </row>
    <row r="342" spans="1:28" x14ac:dyDescent="0.3">
      <c r="A342" t="s">
        <v>232</v>
      </c>
      <c r="B342">
        <v>2015</v>
      </c>
      <c r="C342" t="s">
        <v>547</v>
      </c>
      <c r="D342" t="s">
        <v>548</v>
      </c>
      <c r="E342" t="s">
        <v>549</v>
      </c>
      <c r="F342" t="s">
        <v>3148</v>
      </c>
      <c r="G342" t="s">
        <v>3149</v>
      </c>
      <c r="H342" t="s">
        <v>3150</v>
      </c>
      <c r="I342" t="s">
        <v>3151</v>
      </c>
      <c r="N342" t="s">
        <v>830</v>
      </c>
      <c r="O342" t="s">
        <v>3152</v>
      </c>
      <c r="P342" t="s">
        <v>830</v>
      </c>
      <c r="Q342" t="s">
        <v>2523</v>
      </c>
      <c r="R342" t="s">
        <v>817</v>
      </c>
      <c r="S342" t="s">
        <v>3153</v>
      </c>
      <c r="T342" t="s">
        <v>817</v>
      </c>
      <c r="U342" t="s">
        <v>3154</v>
      </c>
      <c r="V342" t="s">
        <v>830</v>
      </c>
      <c r="W342" t="s">
        <v>3155</v>
      </c>
      <c r="X342" t="s">
        <v>830</v>
      </c>
      <c r="Y342" t="s">
        <v>2526</v>
      </c>
      <c r="Z342" t="s">
        <v>817</v>
      </c>
      <c r="AA342" t="s">
        <v>2518</v>
      </c>
    </row>
    <row r="343" spans="1:28" x14ac:dyDescent="0.3">
      <c r="A343" t="s">
        <v>87</v>
      </c>
      <c r="B343">
        <v>2000</v>
      </c>
      <c r="C343" t="s">
        <v>661</v>
      </c>
      <c r="D343" t="s">
        <v>662</v>
      </c>
      <c r="E343" t="s">
        <v>663</v>
      </c>
      <c r="F343" t="s">
        <v>3156</v>
      </c>
      <c r="G343" t="s">
        <v>3157</v>
      </c>
      <c r="H343" t="s">
        <v>3158</v>
      </c>
      <c r="I343" t="s">
        <v>3159</v>
      </c>
      <c r="N343" t="s">
        <v>817</v>
      </c>
      <c r="O343" t="s">
        <v>3160</v>
      </c>
      <c r="P343" t="s">
        <v>830</v>
      </c>
      <c r="Q343" t="s">
        <v>3161</v>
      </c>
      <c r="R343" t="s">
        <v>817</v>
      </c>
      <c r="S343" t="s">
        <v>3162</v>
      </c>
      <c r="T343" t="s">
        <v>817</v>
      </c>
      <c r="U343" t="s">
        <v>3162</v>
      </c>
      <c r="V343" t="s">
        <v>817</v>
      </c>
      <c r="W343" t="s">
        <v>3163</v>
      </c>
      <c r="X343" t="s">
        <v>830</v>
      </c>
      <c r="Y343" t="s">
        <v>3164</v>
      </c>
      <c r="Z343" t="s">
        <v>830</v>
      </c>
      <c r="AA343" t="s">
        <v>3165</v>
      </c>
    </row>
    <row r="344" spans="1:28" x14ac:dyDescent="0.3">
      <c r="A344" t="s">
        <v>17</v>
      </c>
      <c r="B344">
        <v>1984</v>
      </c>
      <c r="C344" t="s">
        <v>492</v>
      </c>
      <c r="D344" t="s">
        <v>493</v>
      </c>
      <c r="E344" t="s">
        <v>1404</v>
      </c>
      <c r="F344" t="s">
        <v>3166</v>
      </c>
      <c r="G344" t="s">
        <v>3167</v>
      </c>
      <c r="H344" t="s">
        <v>3168</v>
      </c>
      <c r="I344" t="s">
        <v>3169</v>
      </c>
      <c r="J344" t="s">
        <v>3170</v>
      </c>
      <c r="N344" t="s">
        <v>830</v>
      </c>
      <c r="O344" t="s">
        <v>1009</v>
      </c>
      <c r="P344" t="s">
        <v>830</v>
      </c>
      <c r="Q344" t="s">
        <v>1009</v>
      </c>
      <c r="R344" t="s">
        <v>830</v>
      </c>
      <c r="S344" t="s">
        <v>3171</v>
      </c>
      <c r="T344" t="s">
        <v>830</v>
      </c>
      <c r="U344" t="s">
        <v>3171</v>
      </c>
      <c r="V344" t="s">
        <v>845</v>
      </c>
      <c r="W344" t="s">
        <v>1997</v>
      </c>
      <c r="X344" t="s">
        <v>830</v>
      </c>
      <c r="Y344" t="s">
        <v>3172</v>
      </c>
      <c r="Z344" t="s">
        <v>830</v>
      </c>
      <c r="AA344" t="s">
        <v>3173</v>
      </c>
    </row>
    <row r="345" spans="1:28" x14ac:dyDescent="0.3">
      <c r="A345" t="s">
        <v>308</v>
      </c>
      <c r="B345">
        <v>2004</v>
      </c>
      <c r="AB345" t="s">
        <v>900</v>
      </c>
    </row>
    <row r="346" spans="1:28" x14ac:dyDescent="0.3">
      <c r="A346" t="s">
        <v>140</v>
      </c>
      <c r="B346">
        <v>2005</v>
      </c>
      <c r="C346" t="s">
        <v>636</v>
      </c>
      <c r="D346" t="s">
        <v>637</v>
      </c>
      <c r="E346" t="s">
        <v>638</v>
      </c>
      <c r="F346" t="s">
        <v>825</v>
      </c>
      <c r="G346" t="s">
        <v>3174</v>
      </c>
      <c r="H346" t="s">
        <v>3175</v>
      </c>
      <c r="I346" t="s">
        <v>3176</v>
      </c>
      <c r="J346" t="s">
        <v>3177</v>
      </c>
      <c r="N346" t="s">
        <v>830</v>
      </c>
      <c r="O346" t="s">
        <v>833</v>
      </c>
      <c r="P346" t="s">
        <v>830</v>
      </c>
      <c r="Q346" t="s">
        <v>833</v>
      </c>
      <c r="R346" t="s">
        <v>830</v>
      </c>
      <c r="S346" t="s">
        <v>833</v>
      </c>
      <c r="T346" t="s">
        <v>830</v>
      </c>
      <c r="U346" t="s">
        <v>833</v>
      </c>
      <c r="V346" t="s">
        <v>830</v>
      </c>
      <c r="W346" t="s">
        <v>833</v>
      </c>
      <c r="X346" t="s">
        <v>830</v>
      </c>
      <c r="Y346" t="s">
        <v>833</v>
      </c>
      <c r="Z346" t="s">
        <v>830</v>
      </c>
      <c r="AA346" t="s">
        <v>1465</v>
      </c>
    </row>
    <row r="347" spans="1:28" x14ac:dyDescent="0.3">
      <c r="A347" t="s">
        <v>216</v>
      </c>
      <c r="B347">
        <v>2013</v>
      </c>
      <c r="C347" t="s">
        <v>518</v>
      </c>
      <c r="D347" t="s">
        <v>516</v>
      </c>
      <c r="E347" t="s">
        <v>519</v>
      </c>
      <c r="F347" t="s">
        <v>3178</v>
      </c>
      <c r="G347" t="s">
        <v>3179</v>
      </c>
      <c r="H347" t="s">
        <v>3180</v>
      </c>
      <c r="I347" t="s">
        <v>3181</v>
      </c>
      <c r="J347" t="s">
        <v>3182</v>
      </c>
      <c r="N347" t="s">
        <v>817</v>
      </c>
      <c r="O347" t="s">
        <v>3183</v>
      </c>
      <c r="P347" t="s">
        <v>817</v>
      </c>
      <c r="Q347" t="s">
        <v>3184</v>
      </c>
      <c r="R347" t="s">
        <v>941</v>
      </c>
      <c r="S347" t="s">
        <v>3185</v>
      </c>
      <c r="T347" t="s">
        <v>3186</v>
      </c>
      <c r="U347" t="s">
        <v>3187</v>
      </c>
      <c r="V347" t="s">
        <v>817</v>
      </c>
      <c r="W347" t="s">
        <v>2075</v>
      </c>
      <c r="X347" t="s">
        <v>817</v>
      </c>
      <c r="Y347" t="s">
        <v>3188</v>
      </c>
      <c r="Z347" t="s">
        <v>817</v>
      </c>
      <c r="AA347" t="s">
        <v>1247</v>
      </c>
    </row>
    <row r="348" spans="1:28" x14ac:dyDescent="0.3">
      <c r="A348" t="s">
        <v>221</v>
      </c>
      <c r="B348">
        <v>2013</v>
      </c>
      <c r="C348" t="s">
        <v>495</v>
      </c>
      <c r="D348" t="s">
        <v>496</v>
      </c>
      <c r="E348" t="s">
        <v>497</v>
      </c>
      <c r="F348" t="s">
        <v>825</v>
      </c>
      <c r="G348" t="s">
        <v>3189</v>
      </c>
      <c r="H348" t="s">
        <v>3190</v>
      </c>
      <c r="I348" t="s">
        <v>3191</v>
      </c>
      <c r="J348" t="s">
        <v>897</v>
      </c>
      <c r="N348" t="s">
        <v>817</v>
      </c>
      <c r="O348" t="s">
        <v>1165</v>
      </c>
      <c r="P348" t="s">
        <v>817</v>
      </c>
      <c r="Q348" t="s">
        <v>3192</v>
      </c>
      <c r="T348" t="s">
        <v>817</v>
      </c>
      <c r="U348" t="s">
        <v>1367</v>
      </c>
      <c r="V348" t="s">
        <v>817</v>
      </c>
      <c r="W348" t="s">
        <v>2263</v>
      </c>
      <c r="X348" t="s">
        <v>817</v>
      </c>
      <c r="Y348" t="s">
        <v>3193</v>
      </c>
    </row>
    <row r="349" spans="1:28" x14ac:dyDescent="0.3">
      <c r="A349" t="s">
        <v>228</v>
      </c>
      <c r="B349">
        <v>2015</v>
      </c>
      <c r="C349" t="s">
        <v>495</v>
      </c>
      <c r="D349" t="s">
        <v>496</v>
      </c>
      <c r="E349" t="s">
        <v>497</v>
      </c>
      <c r="F349" t="s">
        <v>825</v>
      </c>
      <c r="G349" t="s">
        <v>3194</v>
      </c>
      <c r="H349" t="s">
        <v>3195</v>
      </c>
      <c r="I349" t="s">
        <v>3196</v>
      </c>
      <c r="J349" t="s">
        <v>897</v>
      </c>
      <c r="N349" t="s">
        <v>817</v>
      </c>
      <c r="O349" t="s">
        <v>1165</v>
      </c>
      <c r="P349" t="s">
        <v>830</v>
      </c>
      <c r="Q349" t="s">
        <v>3197</v>
      </c>
      <c r="T349" t="s">
        <v>817</v>
      </c>
      <c r="U349" t="s">
        <v>3198</v>
      </c>
      <c r="V349" t="s">
        <v>817</v>
      </c>
      <c r="W349" t="s">
        <v>3199</v>
      </c>
      <c r="X349" t="s">
        <v>830</v>
      </c>
      <c r="Y349" t="s">
        <v>3200</v>
      </c>
    </row>
    <row r="350" spans="1:28" x14ac:dyDescent="0.3">
      <c r="A350" t="s">
        <v>345</v>
      </c>
      <c r="B350">
        <v>2006</v>
      </c>
      <c r="C350" t="s">
        <v>730</v>
      </c>
      <c r="D350" t="s">
        <v>750</v>
      </c>
      <c r="E350" t="s">
        <v>768</v>
      </c>
      <c r="F350" t="s">
        <v>3201</v>
      </c>
      <c r="G350" t="s">
        <v>3202</v>
      </c>
      <c r="H350" t="s">
        <v>3203</v>
      </c>
      <c r="I350" t="s">
        <v>3204</v>
      </c>
      <c r="J350" t="s">
        <v>3205</v>
      </c>
      <c r="N350" t="s">
        <v>845</v>
      </c>
      <c r="O350" t="s">
        <v>3206</v>
      </c>
      <c r="P350" t="s">
        <v>845</v>
      </c>
      <c r="Q350" t="s">
        <v>3207</v>
      </c>
      <c r="R350" t="s">
        <v>817</v>
      </c>
      <c r="S350" t="s">
        <v>3208</v>
      </c>
      <c r="T350" t="s">
        <v>817</v>
      </c>
      <c r="U350" t="s">
        <v>3208</v>
      </c>
      <c r="V350" t="s">
        <v>817</v>
      </c>
      <c r="W350" t="s">
        <v>3209</v>
      </c>
      <c r="X350" t="s">
        <v>830</v>
      </c>
      <c r="Y350" t="s">
        <v>3210</v>
      </c>
      <c r="Z350" t="s">
        <v>830</v>
      </c>
      <c r="AA350" t="s">
        <v>1964</v>
      </c>
    </row>
    <row r="351" spans="1:28" x14ac:dyDescent="0.3">
      <c r="A351" t="s">
        <v>290</v>
      </c>
      <c r="B351">
        <v>2003</v>
      </c>
      <c r="AB351" t="s">
        <v>900</v>
      </c>
    </row>
    <row r="352" spans="1:28" x14ac:dyDescent="0.3">
      <c r="A352" t="s">
        <v>149</v>
      </c>
      <c r="B352">
        <v>2006</v>
      </c>
      <c r="C352" t="s">
        <v>492</v>
      </c>
      <c r="D352" t="s">
        <v>493</v>
      </c>
      <c r="E352" t="s">
        <v>1404</v>
      </c>
      <c r="F352" t="s">
        <v>1405</v>
      </c>
      <c r="G352" t="s">
        <v>3211</v>
      </c>
      <c r="H352" t="s">
        <v>3212</v>
      </c>
      <c r="I352" t="s">
        <v>3213</v>
      </c>
      <c r="J352" t="s">
        <v>3214</v>
      </c>
      <c r="N352" t="s">
        <v>817</v>
      </c>
      <c r="O352" t="s">
        <v>1410</v>
      </c>
      <c r="P352" t="s">
        <v>845</v>
      </c>
      <c r="Q352" t="s">
        <v>3215</v>
      </c>
      <c r="R352" t="s">
        <v>817</v>
      </c>
      <c r="S352" t="s">
        <v>3216</v>
      </c>
      <c r="T352" t="s">
        <v>817</v>
      </c>
      <c r="U352" t="s">
        <v>3216</v>
      </c>
      <c r="V352" t="s">
        <v>845</v>
      </c>
      <c r="W352" t="s">
        <v>3217</v>
      </c>
      <c r="X352" t="s">
        <v>830</v>
      </c>
      <c r="Y352" t="s">
        <v>1998</v>
      </c>
      <c r="Z352" t="s">
        <v>830</v>
      </c>
      <c r="AA352" t="s">
        <v>1433</v>
      </c>
    </row>
    <row r="353" spans="1:27" x14ac:dyDescent="0.3">
      <c r="A353" t="s">
        <v>13</v>
      </c>
      <c r="B353">
        <v>1981</v>
      </c>
      <c r="C353" t="s">
        <v>492</v>
      </c>
      <c r="D353" t="s">
        <v>493</v>
      </c>
      <c r="E353" t="s">
        <v>1404</v>
      </c>
      <c r="F353" t="s">
        <v>3218</v>
      </c>
      <c r="G353" t="s">
        <v>3219</v>
      </c>
      <c r="H353" t="s">
        <v>3220</v>
      </c>
      <c r="I353" t="s">
        <v>3221</v>
      </c>
      <c r="J353" t="s">
        <v>3222</v>
      </c>
      <c r="N353" t="s">
        <v>830</v>
      </c>
      <c r="O353" t="s">
        <v>1009</v>
      </c>
      <c r="P353" t="s">
        <v>830</v>
      </c>
      <c r="Q353" t="s">
        <v>1009</v>
      </c>
      <c r="R353" t="s">
        <v>845</v>
      </c>
      <c r="S353" t="s">
        <v>3223</v>
      </c>
      <c r="T353" t="s">
        <v>845</v>
      </c>
      <c r="U353" t="s">
        <v>3223</v>
      </c>
      <c r="V353" t="s">
        <v>845</v>
      </c>
      <c r="W353" t="s">
        <v>1997</v>
      </c>
      <c r="X353" t="s">
        <v>830</v>
      </c>
      <c r="Y353" t="s">
        <v>2366</v>
      </c>
      <c r="Z353" t="s">
        <v>830</v>
      </c>
      <c r="AA353" t="s">
        <v>3224</v>
      </c>
    </row>
    <row r="354" spans="1:27" x14ac:dyDescent="0.3">
      <c r="A354" t="s">
        <v>323</v>
      </c>
      <c r="B354">
        <v>2004</v>
      </c>
      <c r="C354" t="s">
        <v>515</v>
      </c>
      <c r="D354" t="s">
        <v>516</v>
      </c>
      <c r="E354" t="s">
        <v>517</v>
      </c>
      <c r="F354" t="s">
        <v>3225</v>
      </c>
      <c r="G354" t="s">
        <v>3226</v>
      </c>
      <c r="H354" t="s">
        <v>3227</v>
      </c>
      <c r="I354" t="s">
        <v>3228</v>
      </c>
      <c r="J354" t="s">
        <v>3229</v>
      </c>
      <c r="N354" t="s">
        <v>830</v>
      </c>
      <c r="O354" t="s">
        <v>964</v>
      </c>
      <c r="P354" t="s">
        <v>830</v>
      </c>
      <c r="Q354" t="s">
        <v>964</v>
      </c>
      <c r="R354" t="s">
        <v>941</v>
      </c>
      <c r="S354" t="s">
        <v>1011</v>
      </c>
      <c r="T354" t="s">
        <v>941</v>
      </c>
      <c r="U354" t="s">
        <v>1011</v>
      </c>
      <c r="V354" t="s">
        <v>830</v>
      </c>
      <c r="W354" t="s">
        <v>964</v>
      </c>
      <c r="X354" t="s">
        <v>830</v>
      </c>
      <c r="Z354" t="s">
        <v>830</v>
      </c>
    </row>
    <row r="355" spans="1:27" x14ac:dyDescent="0.3">
      <c r="A355" t="s">
        <v>151</v>
      </c>
      <c r="B355">
        <v>2006</v>
      </c>
      <c r="C355" t="s">
        <v>526</v>
      </c>
      <c r="D355" t="s">
        <v>527</v>
      </c>
      <c r="E355" t="s">
        <v>1574</v>
      </c>
      <c r="F355" t="s">
        <v>3230</v>
      </c>
      <c r="G355" t="s">
        <v>3231</v>
      </c>
      <c r="H355" t="s">
        <v>3232</v>
      </c>
      <c r="I355" t="s">
        <v>3233</v>
      </c>
      <c r="J355" t="s">
        <v>3234</v>
      </c>
      <c r="N355" t="s">
        <v>830</v>
      </c>
      <c r="O355" t="s">
        <v>1800</v>
      </c>
      <c r="P355" t="s">
        <v>830</v>
      </c>
      <c r="Q355" t="s">
        <v>831</v>
      </c>
      <c r="R355" t="s">
        <v>830</v>
      </c>
      <c r="S355" t="s">
        <v>3235</v>
      </c>
      <c r="T355" t="s">
        <v>830</v>
      </c>
      <c r="U355" t="s">
        <v>831</v>
      </c>
      <c r="V355" t="s">
        <v>817</v>
      </c>
      <c r="W355" t="s">
        <v>1859</v>
      </c>
      <c r="X355" t="s">
        <v>830</v>
      </c>
      <c r="Y355" t="s">
        <v>964</v>
      </c>
      <c r="Z355" t="s">
        <v>830</v>
      </c>
      <c r="AA355" t="s">
        <v>3236</v>
      </c>
    </row>
    <row r="356" spans="1:27" x14ac:dyDescent="0.3">
      <c r="A356" t="s">
        <v>227</v>
      </c>
      <c r="B356">
        <v>2015</v>
      </c>
      <c r="C356" t="s">
        <v>617</v>
      </c>
      <c r="D356" t="s">
        <v>618</v>
      </c>
      <c r="E356" t="s">
        <v>619</v>
      </c>
      <c r="F356" t="s">
        <v>3237</v>
      </c>
      <c r="G356" t="s">
        <v>3238</v>
      </c>
      <c r="H356" t="s">
        <v>3239</v>
      </c>
      <c r="I356" t="s">
        <v>3240</v>
      </c>
      <c r="J356" t="s">
        <v>3241</v>
      </c>
      <c r="N356" t="s">
        <v>830</v>
      </c>
      <c r="O356" t="s">
        <v>3242</v>
      </c>
      <c r="P356" t="s">
        <v>817</v>
      </c>
      <c r="Q356" t="s">
        <v>3071</v>
      </c>
      <c r="R356" t="s">
        <v>845</v>
      </c>
      <c r="S356" t="s">
        <v>846</v>
      </c>
      <c r="T356" t="s">
        <v>817</v>
      </c>
      <c r="U356" t="s">
        <v>3243</v>
      </c>
      <c r="V356" t="s">
        <v>817</v>
      </c>
      <c r="W356" t="s">
        <v>3244</v>
      </c>
      <c r="X356" t="s">
        <v>830</v>
      </c>
      <c r="Y356" t="s">
        <v>891</v>
      </c>
      <c r="Z356" t="s">
        <v>830</v>
      </c>
      <c r="AA356" t="s">
        <v>3245</v>
      </c>
    </row>
    <row r="357" spans="1:27" x14ac:dyDescent="0.3">
      <c r="A357" t="s">
        <v>82</v>
      </c>
      <c r="B357">
        <v>1999</v>
      </c>
      <c r="C357" t="s">
        <v>483</v>
      </c>
      <c r="D357" t="s">
        <v>484</v>
      </c>
      <c r="E357" t="s">
        <v>485</v>
      </c>
      <c r="F357" t="s">
        <v>2377</v>
      </c>
      <c r="G357" t="s">
        <v>3246</v>
      </c>
      <c r="H357" t="s">
        <v>3247</v>
      </c>
      <c r="I357" t="s">
        <v>3248</v>
      </c>
      <c r="P357" t="s">
        <v>817</v>
      </c>
      <c r="Q357" t="s">
        <v>818</v>
      </c>
    </row>
    <row r="358" spans="1:27" x14ac:dyDescent="0.3">
      <c r="A358" t="s">
        <v>293</v>
      </c>
      <c r="B358">
        <v>2003</v>
      </c>
      <c r="C358" t="s">
        <v>568</v>
      </c>
      <c r="D358" t="s">
        <v>569</v>
      </c>
      <c r="E358" t="s">
        <v>570</v>
      </c>
      <c r="F358" t="s">
        <v>3249</v>
      </c>
      <c r="G358" t="s">
        <v>3250</v>
      </c>
      <c r="H358" t="s">
        <v>3251</v>
      </c>
      <c r="I358" t="s">
        <v>3252</v>
      </c>
      <c r="N358" t="s">
        <v>817</v>
      </c>
      <c r="O358" t="s">
        <v>2371</v>
      </c>
      <c r="P358" t="s">
        <v>830</v>
      </c>
      <c r="Q358" t="s">
        <v>3253</v>
      </c>
      <c r="R358" t="s">
        <v>830</v>
      </c>
      <c r="S358" t="s">
        <v>3254</v>
      </c>
      <c r="T358" t="s">
        <v>817</v>
      </c>
      <c r="U358" t="s">
        <v>3255</v>
      </c>
      <c r="V358" t="s">
        <v>830</v>
      </c>
      <c r="W358" t="s">
        <v>3256</v>
      </c>
      <c r="X358" t="s">
        <v>845</v>
      </c>
      <c r="Y358" t="s">
        <v>3257</v>
      </c>
    </row>
    <row r="359" spans="1:27" x14ac:dyDescent="0.3">
      <c r="A359" t="s">
        <v>294</v>
      </c>
      <c r="B359">
        <v>2003</v>
      </c>
      <c r="C359" t="s">
        <v>568</v>
      </c>
      <c r="D359" t="s">
        <v>569</v>
      </c>
      <c r="E359" t="s">
        <v>570</v>
      </c>
      <c r="F359" t="s">
        <v>3258</v>
      </c>
      <c r="G359" t="s">
        <v>3259</v>
      </c>
      <c r="H359" t="s">
        <v>3260</v>
      </c>
      <c r="I359" t="s">
        <v>3261</v>
      </c>
      <c r="N359" t="s">
        <v>817</v>
      </c>
      <c r="O359" t="s">
        <v>3262</v>
      </c>
      <c r="P359" t="s">
        <v>817</v>
      </c>
      <c r="Q359" t="s">
        <v>3263</v>
      </c>
      <c r="R359" t="s">
        <v>845</v>
      </c>
      <c r="S359" t="s">
        <v>3264</v>
      </c>
      <c r="T359" t="s">
        <v>817</v>
      </c>
      <c r="U359" t="s">
        <v>3265</v>
      </c>
      <c r="V359" t="s">
        <v>830</v>
      </c>
      <c r="W359" t="s">
        <v>3266</v>
      </c>
      <c r="X359" t="s">
        <v>817</v>
      </c>
      <c r="Y359" t="s">
        <v>3267</v>
      </c>
    </row>
    <row r="360" spans="1:27" x14ac:dyDescent="0.3">
      <c r="A360" t="s">
        <v>328</v>
      </c>
      <c r="B360">
        <v>2005</v>
      </c>
      <c r="C360" t="s">
        <v>568</v>
      </c>
      <c r="D360" t="s">
        <v>569</v>
      </c>
      <c r="E360" t="s">
        <v>570</v>
      </c>
      <c r="F360" t="s">
        <v>3268</v>
      </c>
      <c r="G360" t="s">
        <v>3269</v>
      </c>
      <c r="H360" t="s">
        <v>3270</v>
      </c>
      <c r="I360" t="s">
        <v>3271</v>
      </c>
      <c r="N360" t="s">
        <v>817</v>
      </c>
      <c r="O360" t="s">
        <v>3272</v>
      </c>
      <c r="P360" t="s">
        <v>830</v>
      </c>
      <c r="Q360" t="s">
        <v>2692</v>
      </c>
      <c r="R360" t="s">
        <v>817</v>
      </c>
      <c r="S360" t="s">
        <v>3273</v>
      </c>
      <c r="T360" t="s">
        <v>817</v>
      </c>
      <c r="U360" t="s">
        <v>3274</v>
      </c>
      <c r="V360" t="s">
        <v>817</v>
      </c>
      <c r="W360" t="s">
        <v>3275</v>
      </c>
      <c r="X360" t="s">
        <v>817</v>
      </c>
      <c r="Y360" t="s">
        <v>3267</v>
      </c>
    </row>
    <row r="361" spans="1:27" x14ac:dyDescent="0.3">
      <c r="A361" t="s">
        <v>157</v>
      </c>
      <c r="B361">
        <v>2006</v>
      </c>
      <c r="C361" t="s">
        <v>670</v>
      </c>
      <c r="D361" t="s">
        <v>671</v>
      </c>
      <c r="E361" t="s">
        <v>672</v>
      </c>
      <c r="F361" t="s">
        <v>3276</v>
      </c>
      <c r="G361" t="s">
        <v>3277</v>
      </c>
      <c r="H361" t="s">
        <v>3278</v>
      </c>
      <c r="I361" t="s">
        <v>3279</v>
      </c>
      <c r="J361" t="s">
        <v>1134</v>
      </c>
      <c r="P361" t="s">
        <v>830</v>
      </c>
      <c r="Q361" t="s">
        <v>857</v>
      </c>
    </row>
    <row r="362" spans="1:27" x14ac:dyDescent="0.3">
      <c r="A362" t="s">
        <v>205</v>
      </c>
      <c r="B362">
        <v>2011</v>
      </c>
      <c r="C362" t="s">
        <v>627</v>
      </c>
      <c r="D362" t="s">
        <v>628</v>
      </c>
      <c r="E362" t="s">
        <v>629</v>
      </c>
      <c r="F362" t="s">
        <v>825</v>
      </c>
      <c r="G362" t="s">
        <v>3280</v>
      </c>
      <c r="H362" t="s">
        <v>3281</v>
      </c>
      <c r="I362" t="s">
        <v>3282</v>
      </c>
      <c r="J362" t="s">
        <v>3283</v>
      </c>
      <c r="N362" t="s">
        <v>830</v>
      </c>
      <c r="O362" t="s">
        <v>1221</v>
      </c>
      <c r="P362" t="s">
        <v>830</v>
      </c>
      <c r="Q362" t="s">
        <v>1136</v>
      </c>
      <c r="R362" t="s">
        <v>845</v>
      </c>
      <c r="S362" t="s">
        <v>1137</v>
      </c>
      <c r="T362" t="s">
        <v>830</v>
      </c>
      <c r="U362" t="s">
        <v>1138</v>
      </c>
      <c r="V362" t="s">
        <v>817</v>
      </c>
      <c r="W362" t="s">
        <v>1139</v>
      </c>
      <c r="X362" t="s">
        <v>830</v>
      </c>
      <c r="Y362" t="s">
        <v>1140</v>
      </c>
    </row>
    <row r="363" spans="1:27" x14ac:dyDescent="0.3">
      <c r="A363" t="s">
        <v>291</v>
      </c>
      <c r="B363">
        <v>2003</v>
      </c>
      <c r="C363" t="s">
        <v>721</v>
      </c>
      <c r="D363" t="s">
        <v>742</v>
      </c>
      <c r="E363" t="s">
        <v>759</v>
      </c>
      <c r="F363" t="s">
        <v>3284</v>
      </c>
      <c r="G363" t="s">
        <v>3285</v>
      </c>
      <c r="H363" t="s">
        <v>3286</v>
      </c>
      <c r="I363" t="s">
        <v>3287</v>
      </c>
      <c r="J363" t="s">
        <v>3288</v>
      </c>
      <c r="N363" t="s">
        <v>817</v>
      </c>
      <c r="O363" t="s">
        <v>3289</v>
      </c>
      <c r="P363" t="s">
        <v>830</v>
      </c>
      <c r="Q363" t="s">
        <v>3290</v>
      </c>
      <c r="R363" t="s">
        <v>817</v>
      </c>
      <c r="S363" t="s">
        <v>3291</v>
      </c>
      <c r="T363" t="s">
        <v>817</v>
      </c>
      <c r="U363" t="s">
        <v>3292</v>
      </c>
      <c r="V363" t="s">
        <v>817</v>
      </c>
      <c r="W363" t="s">
        <v>3293</v>
      </c>
      <c r="X363" t="s">
        <v>817</v>
      </c>
      <c r="Y363" t="s">
        <v>3291</v>
      </c>
      <c r="Z363" t="s">
        <v>817</v>
      </c>
    </row>
    <row r="364" spans="1:27" x14ac:dyDescent="0.3">
      <c r="A364" t="s">
        <v>169</v>
      </c>
      <c r="B364">
        <v>2007</v>
      </c>
      <c r="C364" t="s">
        <v>681</v>
      </c>
      <c r="D364" t="s">
        <v>682</v>
      </c>
      <c r="E364" t="s">
        <v>683</v>
      </c>
      <c r="F364" t="s">
        <v>3294</v>
      </c>
      <c r="G364" t="s">
        <v>3295</v>
      </c>
      <c r="H364" t="s">
        <v>3296</v>
      </c>
      <c r="I364" t="s">
        <v>3297</v>
      </c>
      <c r="J364" t="s">
        <v>3298</v>
      </c>
      <c r="P364" t="s">
        <v>830</v>
      </c>
      <c r="Q364" t="s">
        <v>1005</v>
      </c>
    </row>
    <row r="365" spans="1:27" x14ac:dyDescent="0.3">
      <c r="A365" t="s">
        <v>284</v>
      </c>
      <c r="B365">
        <v>2002</v>
      </c>
      <c r="C365" t="s">
        <v>553</v>
      </c>
      <c r="D365" t="s">
        <v>554</v>
      </c>
      <c r="E365" t="s">
        <v>3299</v>
      </c>
      <c r="F365" t="s">
        <v>3300</v>
      </c>
      <c r="G365" t="s">
        <v>3301</v>
      </c>
      <c r="H365" t="s">
        <v>3302</v>
      </c>
      <c r="I365" t="s">
        <v>3303</v>
      </c>
      <c r="J365" t="s">
        <v>3304</v>
      </c>
      <c r="P365" t="s">
        <v>830</v>
      </c>
      <c r="Q365" t="s">
        <v>857</v>
      </c>
    </row>
    <row r="366" spans="1:27" x14ac:dyDescent="0.3">
      <c r="A366" t="s">
        <v>400</v>
      </c>
      <c r="B366">
        <v>2010</v>
      </c>
      <c r="C366" t="s">
        <v>732</v>
      </c>
      <c r="D366" t="s">
        <v>751</v>
      </c>
      <c r="E366" t="s">
        <v>770</v>
      </c>
      <c r="F366" t="s">
        <v>3305</v>
      </c>
      <c r="G366" t="s">
        <v>3306</v>
      </c>
      <c r="H366" t="s">
        <v>3307</v>
      </c>
      <c r="I366" t="s">
        <v>3308</v>
      </c>
      <c r="J366" t="s">
        <v>3309</v>
      </c>
      <c r="N366" t="s">
        <v>817</v>
      </c>
      <c r="O366" t="s">
        <v>3310</v>
      </c>
      <c r="P366" t="s">
        <v>817</v>
      </c>
      <c r="Q366" t="s">
        <v>2493</v>
      </c>
      <c r="R366" t="s">
        <v>845</v>
      </c>
      <c r="S366" t="s">
        <v>3311</v>
      </c>
      <c r="T366" t="s">
        <v>817</v>
      </c>
      <c r="U366" t="s">
        <v>3312</v>
      </c>
      <c r="V366" t="s">
        <v>845</v>
      </c>
      <c r="W366" t="s">
        <v>3313</v>
      </c>
      <c r="X366" t="s">
        <v>817</v>
      </c>
      <c r="Y366" t="s">
        <v>1093</v>
      </c>
      <c r="Z366" t="s">
        <v>845</v>
      </c>
      <c r="AA366" t="s">
        <v>3314</v>
      </c>
    </row>
    <row r="367" spans="1:27" x14ac:dyDescent="0.3">
      <c r="A367" t="s">
        <v>436</v>
      </c>
      <c r="B367">
        <v>2013</v>
      </c>
      <c r="C367" t="s">
        <v>562</v>
      </c>
      <c r="D367" t="s">
        <v>563</v>
      </c>
      <c r="E367" t="s">
        <v>564</v>
      </c>
      <c r="F367" t="s">
        <v>3315</v>
      </c>
      <c r="G367" t="s">
        <v>3316</v>
      </c>
      <c r="H367" t="s">
        <v>3317</v>
      </c>
      <c r="I367" t="s">
        <v>3318</v>
      </c>
      <c r="N367" t="s">
        <v>830</v>
      </c>
      <c r="O367" t="s">
        <v>3319</v>
      </c>
      <c r="P367" t="s">
        <v>830</v>
      </c>
      <c r="Q367" t="s">
        <v>1456</v>
      </c>
      <c r="R367" t="s">
        <v>830</v>
      </c>
      <c r="S367" t="s">
        <v>3320</v>
      </c>
      <c r="T367" t="s">
        <v>830</v>
      </c>
      <c r="U367" t="s">
        <v>3321</v>
      </c>
      <c r="V367" t="s">
        <v>817</v>
      </c>
      <c r="W367" t="s">
        <v>3322</v>
      </c>
      <c r="X367" t="s">
        <v>830</v>
      </c>
      <c r="Y367" t="s">
        <v>1572</v>
      </c>
      <c r="Z367" t="s">
        <v>817</v>
      </c>
      <c r="AA367" t="s">
        <v>3323</v>
      </c>
    </row>
    <row r="368" spans="1:27" x14ac:dyDescent="0.3">
      <c r="A368" t="s">
        <v>397</v>
      </c>
      <c r="B368">
        <v>2010</v>
      </c>
      <c r="C368" t="s">
        <v>722</v>
      </c>
      <c r="D368" t="s">
        <v>743</v>
      </c>
      <c r="E368" t="s">
        <v>760</v>
      </c>
      <c r="F368" t="s">
        <v>3324</v>
      </c>
      <c r="G368" t="s">
        <v>3325</v>
      </c>
      <c r="H368" t="s">
        <v>3326</v>
      </c>
      <c r="I368" t="s">
        <v>3327</v>
      </c>
      <c r="J368" t="s">
        <v>3328</v>
      </c>
      <c r="N368" t="s">
        <v>817</v>
      </c>
      <c r="O368" t="s">
        <v>3329</v>
      </c>
      <c r="P368" t="s">
        <v>817</v>
      </c>
      <c r="Q368" t="s">
        <v>3330</v>
      </c>
      <c r="R368" t="s">
        <v>845</v>
      </c>
      <c r="S368" t="s">
        <v>3331</v>
      </c>
      <c r="T368" t="s">
        <v>817</v>
      </c>
      <c r="U368" t="s">
        <v>2900</v>
      </c>
      <c r="V368" t="s">
        <v>817</v>
      </c>
      <c r="W368" t="s">
        <v>3209</v>
      </c>
      <c r="X368" t="s">
        <v>830</v>
      </c>
      <c r="Y368" t="s">
        <v>3332</v>
      </c>
      <c r="Z368" t="s">
        <v>817</v>
      </c>
      <c r="AA368" t="s">
        <v>3333</v>
      </c>
    </row>
    <row r="369" spans="1:27" x14ac:dyDescent="0.3">
      <c r="A369" t="s">
        <v>306</v>
      </c>
      <c r="B369">
        <v>2003</v>
      </c>
      <c r="C369" t="s">
        <v>520</v>
      </c>
      <c r="D369" t="s">
        <v>521</v>
      </c>
      <c r="E369" t="s">
        <v>522</v>
      </c>
      <c r="F369" t="s">
        <v>3334</v>
      </c>
      <c r="G369" t="s">
        <v>3335</v>
      </c>
      <c r="H369" t="s">
        <v>3336</v>
      </c>
      <c r="I369" t="s">
        <v>3337</v>
      </c>
      <c r="J369" t="s">
        <v>3338</v>
      </c>
      <c r="N369" t="s">
        <v>817</v>
      </c>
      <c r="O369" t="s">
        <v>3339</v>
      </c>
      <c r="P369" t="s">
        <v>817</v>
      </c>
      <c r="R369" t="s">
        <v>1012</v>
      </c>
      <c r="S369" t="s">
        <v>3340</v>
      </c>
      <c r="T369" t="s">
        <v>3186</v>
      </c>
      <c r="U369" t="s">
        <v>3341</v>
      </c>
      <c r="V369" t="s">
        <v>817</v>
      </c>
      <c r="W369" t="s">
        <v>3342</v>
      </c>
      <c r="X369" t="s">
        <v>817</v>
      </c>
      <c r="Y369" t="s">
        <v>3343</v>
      </c>
    </row>
    <row r="370" spans="1:27" x14ac:dyDescent="0.3">
      <c r="A370" t="s">
        <v>337</v>
      </c>
      <c r="B370">
        <v>2005</v>
      </c>
      <c r="C370" t="s">
        <v>577</v>
      </c>
      <c r="D370" t="s">
        <v>478</v>
      </c>
      <c r="E370" t="s">
        <v>578</v>
      </c>
      <c r="F370" t="s">
        <v>3344</v>
      </c>
      <c r="G370" t="s">
        <v>3345</v>
      </c>
      <c r="H370" t="s">
        <v>3346</v>
      </c>
      <c r="I370" t="s">
        <v>3347</v>
      </c>
      <c r="J370" t="s">
        <v>3348</v>
      </c>
      <c r="P370" t="s">
        <v>830</v>
      </c>
      <c r="Q370" t="s">
        <v>3349</v>
      </c>
      <c r="R370" t="s">
        <v>830</v>
      </c>
      <c r="S370" t="s">
        <v>3350</v>
      </c>
      <c r="T370" t="s">
        <v>830</v>
      </c>
      <c r="U370" t="s">
        <v>3350</v>
      </c>
      <c r="V370" t="s">
        <v>830</v>
      </c>
      <c r="W370" t="s">
        <v>3351</v>
      </c>
      <c r="Z370" t="s">
        <v>817</v>
      </c>
      <c r="AA370" t="s">
        <v>3352</v>
      </c>
    </row>
    <row r="371" spans="1:27" x14ac:dyDescent="0.3">
      <c r="A371" t="s">
        <v>375</v>
      </c>
      <c r="B371">
        <v>2008</v>
      </c>
      <c r="C371" t="s">
        <v>655</v>
      </c>
      <c r="D371" t="s">
        <v>656</v>
      </c>
      <c r="E371" t="s">
        <v>657</v>
      </c>
      <c r="F371" t="s">
        <v>3353</v>
      </c>
      <c r="G371" t="s">
        <v>3354</v>
      </c>
      <c r="H371" t="s">
        <v>3355</v>
      </c>
      <c r="I371" t="s">
        <v>3356</v>
      </c>
      <c r="J371" t="s">
        <v>3357</v>
      </c>
      <c r="N371" t="s">
        <v>830</v>
      </c>
      <c r="O371" t="s">
        <v>981</v>
      </c>
      <c r="P371" t="s">
        <v>830</v>
      </c>
      <c r="Q371" t="s">
        <v>981</v>
      </c>
      <c r="R371" t="s">
        <v>817</v>
      </c>
      <c r="S371" t="s">
        <v>1938</v>
      </c>
      <c r="T371" t="s">
        <v>830</v>
      </c>
      <c r="U371" t="s">
        <v>981</v>
      </c>
      <c r="V371" t="s">
        <v>817</v>
      </c>
      <c r="W371" t="s">
        <v>984</v>
      </c>
      <c r="X371" t="s">
        <v>830</v>
      </c>
      <c r="Y371" t="s">
        <v>985</v>
      </c>
      <c r="Z371" t="s">
        <v>830</v>
      </c>
      <c r="AA371" t="s">
        <v>985</v>
      </c>
    </row>
    <row r="372" spans="1:27" x14ac:dyDescent="0.3">
      <c r="A372" t="s">
        <v>222</v>
      </c>
      <c r="B372">
        <v>2014</v>
      </c>
      <c r="C372" t="s">
        <v>603</v>
      </c>
      <c r="D372" t="s">
        <v>604</v>
      </c>
      <c r="E372" t="s">
        <v>605</v>
      </c>
      <c r="F372" t="s">
        <v>3358</v>
      </c>
      <c r="G372" t="s">
        <v>3359</v>
      </c>
      <c r="H372" t="s">
        <v>3360</v>
      </c>
      <c r="I372" t="s">
        <v>3361</v>
      </c>
      <c r="J372" t="s">
        <v>3362</v>
      </c>
      <c r="N372" t="s">
        <v>817</v>
      </c>
      <c r="O372" t="s">
        <v>3363</v>
      </c>
      <c r="P372" t="s">
        <v>817</v>
      </c>
      <c r="Q372" t="s">
        <v>3364</v>
      </c>
      <c r="T372" t="s">
        <v>845</v>
      </c>
      <c r="U372" t="s">
        <v>3365</v>
      </c>
      <c r="V372" t="s">
        <v>817</v>
      </c>
      <c r="W372" t="s">
        <v>3366</v>
      </c>
      <c r="X372" t="s">
        <v>817</v>
      </c>
      <c r="Y372" t="s">
        <v>1743</v>
      </c>
    </row>
    <row r="373" spans="1:27" x14ac:dyDescent="0.3">
      <c r="A373" t="s">
        <v>21</v>
      </c>
      <c r="B373">
        <v>1986</v>
      </c>
      <c r="C373" t="s">
        <v>462</v>
      </c>
      <c r="D373" t="s">
        <v>463</v>
      </c>
      <c r="E373" t="s">
        <v>464</v>
      </c>
      <c r="F373" t="s">
        <v>3367</v>
      </c>
      <c r="G373" t="s">
        <v>3368</v>
      </c>
      <c r="H373" t="s">
        <v>3369</v>
      </c>
      <c r="I373" t="s">
        <v>3370</v>
      </c>
      <c r="J373" t="s">
        <v>3371</v>
      </c>
      <c r="P373" t="s">
        <v>817</v>
      </c>
      <c r="Q373" t="s">
        <v>818</v>
      </c>
    </row>
    <row r="374" spans="1:27" x14ac:dyDescent="0.3">
      <c r="A374" t="s">
        <v>305</v>
      </c>
      <c r="B374">
        <v>2003</v>
      </c>
      <c r="C374" t="s">
        <v>581</v>
      </c>
      <c r="D374" t="s">
        <v>582</v>
      </c>
      <c r="E374" t="s">
        <v>583</v>
      </c>
      <c r="F374" t="s">
        <v>3372</v>
      </c>
      <c r="G374" t="s">
        <v>3373</v>
      </c>
      <c r="H374" t="s">
        <v>3374</v>
      </c>
      <c r="I374" t="s">
        <v>3375</v>
      </c>
      <c r="J374" t="s">
        <v>3376</v>
      </c>
      <c r="P374" t="s">
        <v>817</v>
      </c>
      <c r="Q374" t="s">
        <v>818</v>
      </c>
    </row>
    <row r="375" spans="1:27" x14ac:dyDescent="0.3">
      <c r="A375" t="s">
        <v>448</v>
      </c>
      <c r="B375">
        <v>2015</v>
      </c>
      <c r="C375" t="s">
        <v>518</v>
      </c>
      <c r="D375" t="s">
        <v>516</v>
      </c>
      <c r="E375" t="s">
        <v>519</v>
      </c>
      <c r="F375" t="s">
        <v>3377</v>
      </c>
      <c r="G375" t="s">
        <v>3378</v>
      </c>
      <c r="H375" t="s">
        <v>3379</v>
      </c>
      <c r="I375" t="s">
        <v>3380</v>
      </c>
      <c r="J375" t="s">
        <v>3381</v>
      </c>
      <c r="N375" t="s">
        <v>817</v>
      </c>
      <c r="O375" t="s">
        <v>3382</v>
      </c>
      <c r="P375" t="s">
        <v>830</v>
      </c>
      <c r="Q375" t="s">
        <v>964</v>
      </c>
      <c r="R375" t="s">
        <v>1243</v>
      </c>
      <c r="S375" t="s">
        <v>3383</v>
      </c>
      <c r="T375" t="s">
        <v>1243</v>
      </c>
      <c r="U375" t="s">
        <v>3384</v>
      </c>
      <c r="V375" t="s">
        <v>830</v>
      </c>
      <c r="W375" t="s">
        <v>964</v>
      </c>
      <c r="X375" t="s">
        <v>817</v>
      </c>
      <c r="Y375" t="s">
        <v>1093</v>
      </c>
      <c r="Z375" t="s">
        <v>817</v>
      </c>
      <c r="AA375" t="s">
        <v>1247</v>
      </c>
    </row>
    <row r="376" spans="1:27" x14ac:dyDescent="0.3">
      <c r="A376" t="s">
        <v>47</v>
      </c>
      <c r="B376">
        <v>1994</v>
      </c>
      <c r="C376" t="s">
        <v>462</v>
      </c>
      <c r="D376" t="s">
        <v>463</v>
      </c>
      <c r="E376" t="s">
        <v>464</v>
      </c>
      <c r="F376" t="s">
        <v>3385</v>
      </c>
      <c r="G376" t="s">
        <v>3386</v>
      </c>
      <c r="H376" t="s">
        <v>3387</v>
      </c>
      <c r="I376" t="s">
        <v>3388</v>
      </c>
      <c r="J376" t="s">
        <v>3389</v>
      </c>
      <c r="P376" t="s">
        <v>817</v>
      </c>
      <c r="Q376" t="s">
        <v>818</v>
      </c>
    </row>
    <row r="377" spans="1:27" x14ac:dyDescent="0.3">
      <c r="A377" t="s">
        <v>31</v>
      </c>
      <c r="B377">
        <v>1989</v>
      </c>
      <c r="C377" t="s">
        <v>1922</v>
      </c>
      <c r="D377" t="s">
        <v>563</v>
      </c>
      <c r="E377" t="s">
        <v>1923</v>
      </c>
      <c r="F377" t="s">
        <v>3390</v>
      </c>
      <c r="G377" t="s">
        <v>3391</v>
      </c>
      <c r="H377" t="s">
        <v>3392</v>
      </c>
      <c r="I377" t="s">
        <v>3393</v>
      </c>
      <c r="J377" t="s">
        <v>3394</v>
      </c>
      <c r="P377" t="s">
        <v>817</v>
      </c>
      <c r="Q377" t="s">
        <v>818</v>
      </c>
    </row>
    <row r="378" spans="1:27" x14ac:dyDescent="0.3">
      <c r="A378" t="s">
        <v>382</v>
      </c>
      <c r="B378">
        <v>2009</v>
      </c>
      <c r="C378" t="s">
        <v>691</v>
      </c>
      <c r="D378" t="s">
        <v>692</v>
      </c>
      <c r="E378" t="s">
        <v>693</v>
      </c>
      <c r="F378" t="s">
        <v>3395</v>
      </c>
      <c r="G378" t="s">
        <v>3396</v>
      </c>
      <c r="H378" t="s">
        <v>3397</v>
      </c>
      <c r="I378" t="s">
        <v>3398</v>
      </c>
      <c r="J378" t="s">
        <v>3399</v>
      </c>
      <c r="P378" t="s">
        <v>817</v>
      </c>
      <c r="Q378" t="s">
        <v>3400</v>
      </c>
      <c r="T378" t="s">
        <v>817</v>
      </c>
      <c r="U378" t="s">
        <v>3401</v>
      </c>
      <c r="V378" t="s">
        <v>845</v>
      </c>
      <c r="W378" t="s">
        <v>3402</v>
      </c>
    </row>
    <row r="379" spans="1:27" x14ac:dyDescent="0.3">
      <c r="A379" t="s">
        <v>412</v>
      </c>
      <c r="B379">
        <v>2012</v>
      </c>
      <c r="C379" t="s">
        <v>627</v>
      </c>
      <c r="D379" t="s">
        <v>628</v>
      </c>
      <c r="E379" t="s">
        <v>629</v>
      </c>
      <c r="F379" t="s">
        <v>825</v>
      </c>
      <c r="G379" t="s">
        <v>3403</v>
      </c>
      <c r="H379" t="s">
        <v>3404</v>
      </c>
      <c r="I379" t="s">
        <v>3405</v>
      </c>
      <c r="J379" t="s">
        <v>3406</v>
      </c>
      <c r="N379" t="s">
        <v>830</v>
      </c>
      <c r="O379" t="s">
        <v>1221</v>
      </c>
      <c r="P379" t="s">
        <v>830</v>
      </c>
      <c r="Q379" t="s">
        <v>1136</v>
      </c>
      <c r="R379" t="s">
        <v>845</v>
      </c>
      <c r="S379" t="s">
        <v>1137</v>
      </c>
      <c r="T379" t="s">
        <v>830</v>
      </c>
      <c r="U379" t="s">
        <v>1138</v>
      </c>
      <c r="V379" t="s">
        <v>817</v>
      </c>
      <c r="W379" t="s">
        <v>1139</v>
      </c>
      <c r="X379" t="s">
        <v>830</v>
      </c>
      <c r="Y379" t="s">
        <v>1140</v>
      </c>
    </row>
    <row r="380" spans="1:27" x14ac:dyDescent="0.3">
      <c r="A380" t="s">
        <v>23</v>
      </c>
      <c r="B380">
        <v>1987</v>
      </c>
      <c r="C380" t="s">
        <v>462</v>
      </c>
      <c r="D380" t="s">
        <v>463</v>
      </c>
      <c r="E380" t="s">
        <v>464</v>
      </c>
      <c r="F380" t="s">
        <v>3407</v>
      </c>
      <c r="G380" t="s">
        <v>3408</v>
      </c>
      <c r="H380" t="s">
        <v>3409</v>
      </c>
      <c r="I380" t="s">
        <v>3410</v>
      </c>
      <c r="J380" t="s">
        <v>3411</v>
      </c>
      <c r="P380" t="s">
        <v>817</v>
      </c>
      <c r="Q380" t="s">
        <v>818</v>
      </c>
    </row>
    <row r="381" spans="1:27" x14ac:dyDescent="0.3">
      <c r="A381" t="s">
        <v>37</v>
      </c>
      <c r="B381">
        <v>1990</v>
      </c>
      <c r="C381" t="s">
        <v>501</v>
      </c>
      <c r="D381" t="s">
        <v>502</v>
      </c>
      <c r="E381" t="s">
        <v>503</v>
      </c>
      <c r="F381" t="s">
        <v>3412</v>
      </c>
      <c r="G381" t="s">
        <v>3413</v>
      </c>
      <c r="H381" t="s">
        <v>3414</v>
      </c>
      <c r="I381" t="s">
        <v>3415</v>
      </c>
      <c r="J381" t="s">
        <v>3416</v>
      </c>
      <c r="N381" t="s">
        <v>845</v>
      </c>
      <c r="O381" t="s">
        <v>3417</v>
      </c>
      <c r="P381" t="s">
        <v>845</v>
      </c>
      <c r="Q381" t="s">
        <v>1283</v>
      </c>
      <c r="T381" t="s">
        <v>845</v>
      </c>
      <c r="U381" t="s">
        <v>3418</v>
      </c>
      <c r="V381" t="s">
        <v>817</v>
      </c>
      <c r="W381" t="s">
        <v>3419</v>
      </c>
      <c r="X381" t="s">
        <v>830</v>
      </c>
      <c r="Y381" t="s">
        <v>2732</v>
      </c>
    </row>
    <row r="382" spans="1:27" x14ac:dyDescent="0.3">
      <c r="A382" t="s">
        <v>395</v>
      </c>
      <c r="B382">
        <v>2010</v>
      </c>
      <c r="C382" t="s">
        <v>691</v>
      </c>
      <c r="D382" t="s">
        <v>692</v>
      </c>
      <c r="E382" t="s">
        <v>693</v>
      </c>
      <c r="F382" t="s">
        <v>3420</v>
      </c>
      <c r="G382" t="s">
        <v>3421</v>
      </c>
      <c r="H382" t="s">
        <v>3422</v>
      </c>
      <c r="I382" t="s">
        <v>3423</v>
      </c>
      <c r="J382" t="s">
        <v>3424</v>
      </c>
      <c r="P382" t="s">
        <v>817</v>
      </c>
      <c r="Q382" t="s">
        <v>3425</v>
      </c>
      <c r="T382" t="s">
        <v>817</v>
      </c>
      <c r="U382" t="s">
        <v>3426</v>
      </c>
      <c r="V382" t="s">
        <v>817</v>
      </c>
      <c r="W382" t="s">
        <v>3427</v>
      </c>
    </row>
    <row r="383" spans="1:27" x14ac:dyDescent="0.3">
      <c r="A383" t="s">
        <v>272</v>
      </c>
      <c r="B383">
        <v>2001</v>
      </c>
      <c r="C383" t="s">
        <v>670</v>
      </c>
      <c r="D383" t="s">
        <v>671</v>
      </c>
      <c r="E383" t="s">
        <v>672</v>
      </c>
      <c r="F383" t="s">
        <v>3428</v>
      </c>
      <c r="G383" t="s">
        <v>3429</v>
      </c>
      <c r="H383" t="s">
        <v>3430</v>
      </c>
      <c r="I383" t="s">
        <v>3431</v>
      </c>
      <c r="J383" t="s">
        <v>3432</v>
      </c>
      <c r="P383" t="s">
        <v>830</v>
      </c>
      <c r="Q383" t="s">
        <v>857</v>
      </c>
    </row>
    <row r="384" spans="1:27" x14ac:dyDescent="0.3">
      <c r="A384" t="s">
        <v>126</v>
      </c>
      <c r="B384">
        <v>2004</v>
      </c>
      <c r="C384" t="s">
        <v>678</v>
      </c>
      <c r="D384" t="s">
        <v>679</v>
      </c>
      <c r="E384" t="s">
        <v>680</v>
      </c>
      <c r="F384" t="s">
        <v>3433</v>
      </c>
      <c r="G384" t="s">
        <v>3434</v>
      </c>
      <c r="H384" t="s">
        <v>3435</v>
      </c>
      <c r="I384" t="s">
        <v>3436</v>
      </c>
      <c r="J384" t="s">
        <v>2932</v>
      </c>
      <c r="P384" t="s">
        <v>817</v>
      </c>
      <c r="Q384" t="s">
        <v>818</v>
      </c>
    </row>
    <row r="385" spans="1:27" x14ac:dyDescent="0.3">
      <c r="A385" t="s">
        <v>7</v>
      </c>
      <c r="B385">
        <v>1973</v>
      </c>
      <c r="C385" t="s">
        <v>483</v>
      </c>
      <c r="D385" t="s">
        <v>484</v>
      </c>
      <c r="E385" t="s">
        <v>485</v>
      </c>
      <c r="F385" t="s">
        <v>2377</v>
      </c>
      <c r="G385" t="s">
        <v>3437</v>
      </c>
      <c r="H385" t="s">
        <v>3438</v>
      </c>
      <c r="I385" t="s">
        <v>3439</v>
      </c>
      <c r="P385" t="s">
        <v>830</v>
      </c>
      <c r="Q385" t="s">
        <v>857</v>
      </c>
    </row>
    <row r="386" spans="1:27" x14ac:dyDescent="0.3">
      <c r="A386" t="s">
        <v>329</v>
      </c>
      <c r="B386">
        <v>2005</v>
      </c>
      <c r="C386" t="s">
        <v>661</v>
      </c>
      <c r="D386" t="s">
        <v>662</v>
      </c>
      <c r="E386" t="s">
        <v>663</v>
      </c>
      <c r="F386" t="s">
        <v>3440</v>
      </c>
      <c r="G386" t="s">
        <v>3441</v>
      </c>
      <c r="H386" t="s">
        <v>3442</v>
      </c>
      <c r="I386" t="s">
        <v>3443</v>
      </c>
      <c r="J386" t="s">
        <v>1009</v>
      </c>
      <c r="N386" t="s">
        <v>817</v>
      </c>
      <c r="O386" t="s">
        <v>3444</v>
      </c>
      <c r="P386" t="s">
        <v>817</v>
      </c>
      <c r="Q386" t="s">
        <v>3445</v>
      </c>
      <c r="R386" t="s">
        <v>817</v>
      </c>
      <c r="S386" t="s">
        <v>3162</v>
      </c>
      <c r="T386" t="s">
        <v>817</v>
      </c>
      <c r="U386" t="s">
        <v>3162</v>
      </c>
      <c r="V386" t="s">
        <v>817</v>
      </c>
      <c r="W386" t="s">
        <v>3163</v>
      </c>
      <c r="X386" t="s">
        <v>830</v>
      </c>
      <c r="Y386" t="s">
        <v>3164</v>
      </c>
      <c r="Z386" t="s">
        <v>830</v>
      </c>
      <c r="AA386" t="s">
        <v>3446</v>
      </c>
    </row>
    <row r="387" spans="1:27" x14ac:dyDescent="0.3">
      <c r="A387" t="s">
        <v>8</v>
      </c>
      <c r="B387">
        <v>1977</v>
      </c>
      <c r="C387" t="s">
        <v>600</v>
      </c>
      <c r="D387" t="s">
        <v>601</v>
      </c>
      <c r="E387" t="s">
        <v>602</v>
      </c>
      <c r="F387" t="s">
        <v>3447</v>
      </c>
      <c r="G387" t="s">
        <v>3448</v>
      </c>
      <c r="H387" t="s">
        <v>3449</v>
      </c>
      <c r="I387" t="s">
        <v>3450</v>
      </c>
      <c r="J387" t="s">
        <v>3451</v>
      </c>
      <c r="N387" t="s">
        <v>817</v>
      </c>
      <c r="O387" t="s">
        <v>3452</v>
      </c>
      <c r="P387" t="s">
        <v>817</v>
      </c>
      <c r="Q387" t="s">
        <v>3453</v>
      </c>
      <c r="R387" t="s">
        <v>817</v>
      </c>
      <c r="S387" t="s">
        <v>3454</v>
      </c>
      <c r="T387" t="s">
        <v>817</v>
      </c>
      <c r="U387" t="s">
        <v>3455</v>
      </c>
      <c r="V387" t="s">
        <v>830</v>
      </c>
      <c r="W387" t="s">
        <v>3456</v>
      </c>
      <c r="X387" t="s">
        <v>817</v>
      </c>
      <c r="Y387" t="s">
        <v>3457</v>
      </c>
      <c r="Z387" t="s">
        <v>817</v>
      </c>
      <c r="AA387" t="s">
        <v>1734</v>
      </c>
    </row>
    <row r="388" spans="1:27" x14ac:dyDescent="0.3">
      <c r="A388" t="s">
        <v>11</v>
      </c>
      <c r="B388">
        <v>1981</v>
      </c>
      <c r="C388" t="s">
        <v>492</v>
      </c>
      <c r="D388" t="s">
        <v>493</v>
      </c>
      <c r="E388" t="s">
        <v>1404</v>
      </c>
      <c r="F388" t="s">
        <v>1405</v>
      </c>
      <c r="G388" t="s">
        <v>3458</v>
      </c>
      <c r="H388" t="s">
        <v>3459</v>
      </c>
      <c r="I388" t="s">
        <v>3460</v>
      </c>
      <c r="J388" t="s">
        <v>3461</v>
      </c>
      <c r="N388" t="s">
        <v>830</v>
      </c>
      <c r="O388" t="s">
        <v>1009</v>
      </c>
      <c r="P388" t="s">
        <v>830</v>
      </c>
      <c r="Q388" t="s">
        <v>1009</v>
      </c>
      <c r="R388" t="s">
        <v>830</v>
      </c>
      <c r="S388" t="s">
        <v>3462</v>
      </c>
      <c r="T388" t="s">
        <v>830</v>
      </c>
      <c r="U388" t="s">
        <v>3462</v>
      </c>
      <c r="V388" t="s">
        <v>817</v>
      </c>
      <c r="W388" t="s">
        <v>2773</v>
      </c>
      <c r="X388" t="s">
        <v>830</v>
      </c>
      <c r="Y388" t="s">
        <v>1998</v>
      </c>
      <c r="Z388" t="s">
        <v>830</v>
      </c>
      <c r="AA388" t="s">
        <v>3463</v>
      </c>
    </row>
    <row r="389" spans="1:27" x14ac:dyDescent="0.3">
      <c r="A389" t="s">
        <v>3</v>
      </c>
      <c r="B389">
        <v>1966</v>
      </c>
      <c r="C389" t="s">
        <v>483</v>
      </c>
      <c r="D389" t="s">
        <v>484</v>
      </c>
      <c r="E389" t="s">
        <v>485</v>
      </c>
      <c r="F389" t="s">
        <v>2377</v>
      </c>
      <c r="G389" t="s">
        <v>3464</v>
      </c>
      <c r="H389" t="s">
        <v>3465</v>
      </c>
      <c r="I389" t="s">
        <v>3466</v>
      </c>
      <c r="P389" t="s">
        <v>817</v>
      </c>
      <c r="Q389" t="s">
        <v>818</v>
      </c>
    </row>
    <row r="390" spans="1:27" x14ac:dyDescent="0.3">
      <c r="A390" t="s">
        <v>241</v>
      </c>
      <c r="B390">
        <v>2016</v>
      </c>
      <c r="C390" t="s">
        <v>565</v>
      </c>
      <c r="D390" t="s">
        <v>566</v>
      </c>
      <c r="E390" t="s">
        <v>567</v>
      </c>
      <c r="F390" t="s">
        <v>825</v>
      </c>
      <c r="G390" t="s">
        <v>3467</v>
      </c>
      <c r="H390" t="s">
        <v>3468</v>
      </c>
      <c r="I390" t="s">
        <v>3469</v>
      </c>
      <c r="J390" t="s">
        <v>3470</v>
      </c>
      <c r="N390" t="s">
        <v>830</v>
      </c>
      <c r="O390" t="s">
        <v>3471</v>
      </c>
      <c r="P390" t="s">
        <v>830</v>
      </c>
      <c r="Q390" t="s">
        <v>3471</v>
      </c>
      <c r="T390" t="s">
        <v>830</v>
      </c>
      <c r="U390" t="s">
        <v>3471</v>
      </c>
      <c r="V390" t="s">
        <v>830</v>
      </c>
      <c r="W390" t="s">
        <v>3471</v>
      </c>
      <c r="X390" t="s">
        <v>830</v>
      </c>
      <c r="Y390" t="s">
        <v>3471</v>
      </c>
      <c r="Z390" t="s">
        <v>830</v>
      </c>
      <c r="AA390" t="s">
        <v>964</v>
      </c>
    </row>
    <row r="391" spans="1:27" x14ac:dyDescent="0.3">
      <c r="A391" t="s">
        <v>244</v>
      </c>
      <c r="B391">
        <v>1999</v>
      </c>
      <c r="C391" t="s">
        <v>579</v>
      </c>
      <c r="D391" t="s">
        <v>580</v>
      </c>
      <c r="E391" t="s">
        <v>927</v>
      </c>
      <c r="F391" t="s">
        <v>3472</v>
      </c>
      <c r="G391" t="s">
        <v>3473</v>
      </c>
      <c r="H391" t="s">
        <v>3474</v>
      </c>
      <c r="I391" t="s">
        <v>3475</v>
      </c>
      <c r="J391" t="s">
        <v>3476</v>
      </c>
      <c r="N391" t="s">
        <v>817</v>
      </c>
      <c r="O391" t="s">
        <v>3477</v>
      </c>
      <c r="P391" t="s">
        <v>817</v>
      </c>
      <c r="Q391" t="s">
        <v>3478</v>
      </c>
      <c r="R391" t="s">
        <v>817</v>
      </c>
      <c r="S391" t="s">
        <v>934</v>
      </c>
      <c r="T391" t="s">
        <v>817</v>
      </c>
      <c r="U391" t="s">
        <v>934</v>
      </c>
      <c r="V391" t="s">
        <v>817</v>
      </c>
      <c r="W391" t="s">
        <v>3479</v>
      </c>
      <c r="X391" t="s">
        <v>830</v>
      </c>
    </row>
    <row r="392" spans="1:27" x14ac:dyDescent="0.3">
      <c r="A392" t="s">
        <v>350</v>
      </c>
      <c r="B392">
        <v>2006</v>
      </c>
      <c r="C392" t="s">
        <v>489</v>
      </c>
      <c r="D392" t="s">
        <v>490</v>
      </c>
      <c r="E392" t="s">
        <v>491</v>
      </c>
      <c r="F392" t="s">
        <v>3480</v>
      </c>
      <c r="G392" t="s">
        <v>3481</v>
      </c>
      <c r="H392" t="s">
        <v>3482</v>
      </c>
      <c r="I392" t="s">
        <v>3483</v>
      </c>
      <c r="J392" t="s">
        <v>3484</v>
      </c>
      <c r="N392" t="s">
        <v>830</v>
      </c>
      <c r="O392" t="s">
        <v>3485</v>
      </c>
      <c r="P392" t="s">
        <v>817</v>
      </c>
      <c r="Q392" t="s">
        <v>3486</v>
      </c>
      <c r="T392" t="s">
        <v>817</v>
      </c>
      <c r="U392" t="s">
        <v>3487</v>
      </c>
      <c r="V392" t="s">
        <v>817</v>
      </c>
      <c r="W392" t="s">
        <v>3488</v>
      </c>
      <c r="Z392" t="s">
        <v>830</v>
      </c>
      <c r="AA392" t="s">
        <v>991</v>
      </c>
    </row>
    <row r="393" spans="1:27" x14ac:dyDescent="0.3">
      <c r="A393" t="s">
        <v>407</v>
      </c>
      <c r="B393">
        <v>2011</v>
      </c>
      <c r="C393" t="s">
        <v>492</v>
      </c>
      <c r="D393" t="s">
        <v>493</v>
      </c>
      <c r="E393" t="s">
        <v>494</v>
      </c>
      <c r="F393" t="s">
        <v>3489</v>
      </c>
      <c r="G393" t="s">
        <v>3490</v>
      </c>
      <c r="H393" t="s">
        <v>3491</v>
      </c>
      <c r="I393" t="s">
        <v>3492</v>
      </c>
      <c r="J393" t="s">
        <v>3493</v>
      </c>
      <c r="N393" t="s">
        <v>817</v>
      </c>
      <c r="O393" t="s">
        <v>3494</v>
      </c>
      <c r="P393" t="s">
        <v>817</v>
      </c>
      <c r="Q393" t="s">
        <v>2219</v>
      </c>
      <c r="R393" t="s">
        <v>817</v>
      </c>
      <c r="S393" t="s">
        <v>3495</v>
      </c>
      <c r="T393" t="s">
        <v>817</v>
      </c>
      <c r="U393" t="s">
        <v>3495</v>
      </c>
      <c r="V393" t="s">
        <v>817</v>
      </c>
      <c r="W393" t="s">
        <v>3496</v>
      </c>
      <c r="X393" t="s">
        <v>817</v>
      </c>
      <c r="Y393" t="s">
        <v>3497</v>
      </c>
      <c r="Z393" t="s">
        <v>817</v>
      </c>
      <c r="AA393" t="s">
        <v>3498</v>
      </c>
    </row>
    <row r="394" spans="1:27" x14ac:dyDescent="0.3">
      <c r="A394" t="s">
        <v>335</v>
      </c>
      <c r="B394">
        <v>2005</v>
      </c>
      <c r="C394" t="s">
        <v>729</v>
      </c>
      <c r="D394" t="s">
        <v>749</v>
      </c>
      <c r="E394" t="s">
        <v>3499</v>
      </c>
      <c r="F394" t="s">
        <v>993</v>
      </c>
      <c r="G394" t="s">
        <v>3500</v>
      </c>
      <c r="H394" t="s">
        <v>3501</v>
      </c>
      <c r="I394" t="s">
        <v>3502</v>
      </c>
      <c r="J394" t="s">
        <v>3503</v>
      </c>
      <c r="N394" t="s">
        <v>817</v>
      </c>
      <c r="O394" t="s">
        <v>1411</v>
      </c>
      <c r="P394" t="s">
        <v>817</v>
      </c>
      <c r="Q394" t="s">
        <v>1411</v>
      </c>
      <c r="R394" t="s">
        <v>845</v>
      </c>
      <c r="S394" t="s">
        <v>999</v>
      </c>
      <c r="T394" t="s">
        <v>845</v>
      </c>
      <c r="U394" t="s">
        <v>999</v>
      </c>
      <c r="V394" t="s">
        <v>845</v>
      </c>
      <c r="W394" t="s">
        <v>3504</v>
      </c>
    </row>
    <row r="395" spans="1:27" x14ac:dyDescent="0.3">
      <c r="A395" t="s">
        <v>24</v>
      </c>
      <c r="B395">
        <v>1987</v>
      </c>
      <c r="C395" t="s">
        <v>597</v>
      </c>
      <c r="D395" t="s">
        <v>598</v>
      </c>
      <c r="E395" t="s">
        <v>599</v>
      </c>
      <c r="F395" t="s">
        <v>3505</v>
      </c>
      <c r="G395" t="s">
        <v>3506</v>
      </c>
      <c r="H395" t="s">
        <v>3507</v>
      </c>
      <c r="I395" t="s">
        <v>3508</v>
      </c>
      <c r="J395" t="s">
        <v>3509</v>
      </c>
      <c r="P395" t="s">
        <v>845</v>
      </c>
      <c r="Q395" t="s">
        <v>1553</v>
      </c>
    </row>
    <row r="396" spans="1:27" x14ac:dyDescent="0.3">
      <c r="A396" t="s">
        <v>255</v>
      </c>
      <c r="B396">
        <v>2000</v>
      </c>
      <c r="C396" t="s">
        <v>639</v>
      </c>
      <c r="D396" t="s">
        <v>640</v>
      </c>
      <c r="E396" t="s">
        <v>824</v>
      </c>
      <c r="F396" t="s">
        <v>1939</v>
      </c>
      <c r="G396" t="s">
        <v>3510</v>
      </c>
      <c r="H396" t="s">
        <v>3511</v>
      </c>
      <c r="I396" t="s">
        <v>3512</v>
      </c>
      <c r="J396" t="s">
        <v>1086</v>
      </c>
      <c r="N396" t="s">
        <v>830</v>
      </c>
      <c r="O396" t="s">
        <v>914</v>
      </c>
      <c r="P396" t="s">
        <v>830</v>
      </c>
      <c r="Q396" t="s">
        <v>1943</v>
      </c>
      <c r="T396" t="s">
        <v>845</v>
      </c>
      <c r="U396" t="s">
        <v>3513</v>
      </c>
      <c r="X396" t="s">
        <v>830</v>
      </c>
      <c r="Y396" t="s">
        <v>833</v>
      </c>
    </row>
    <row r="397" spans="1:27" x14ac:dyDescent="0.3">
      <c r="A397" t="s">
        <v>385</v>
      </c>
      <c r="B397">
        <v>2009</v>
      </c>
      <c r="C397" t="s">
        <v>729</v>
      </c>
      <c r="D397" t="s">
        <v>749</v>
      </c>
      <c r="E397" t="s">
        <v>767</v>
      </c>
      <c r="F397" t="s">
        <v>993</v>
      </c>
      <c r="G397" t="s">
        <v>3514</v>
      </c>
      <c r="H397" t="s">
        <v>3515</v>
      </c>
      <c r="I397" t="s">
        <v>3516</v>
      </c>
      <c r="N397" t="s">
        <v>845</v>
      </c>
      <c r="O397" t="s">
        <v>3517</v>
      </c>
      <c r="P397" t="s">
        <v>845</v>
      </c>
      <c r="Q397" t="s">
        <v>3518</v>
      </c>
      <c r="R397" t="s">
        <v>845</v>
      </c>
      <c r="S397" t="s">
        <v>999</v>
      </c>
      <c r="T397" t="s">
        <v>845</v>
      </c>
      <c r="U397" t="s">
        <v>999</v>
      </c>
      <c r="V397" t="s">
        <v>845</v>
      </c>
      <c r="W397" t="s">
        <v>3519</v>
      </c>
    </row>
    <row r="398" spans="1:27" x14ac:dyDescent="0.3">
      <c r="A398" t="s">
        <v>245</v>
      </c>
      <c r="B398">
        <v>1999</v>
      </c>
      <c r="C398" t="s">
        <v>735</v>
      </c>
      <c r="D398" t="s">
        <v>754</v>
      </c>
      <c r="E398" t="s">
        <v>773</v>
      </c>
      <c r="F398" t="s">
        <v>3520</v>
      </c>
      <c r="G398" t="s">
        <v>3521</v>
      </c>
      <c r="H398" t="s">
        <v>3522</v>
      </c>
      <c r="I398" t="s">
        <v>3523</v>
      </c>
      <c r="J398" t="s">
        <v>3524</v>
      </c>
      <c r="N398" t="s">
        <v>830</v>
      </c>
      <c r="O398" t="s">
        <v>3525</v>
      </c>
      <c r="P398" t="s">
        <v>817</v>
      </c>
      <c r="Q398" t="s">
        <v>3526</v>
      </c>
      <c r="R398" t="s">
        <v>817</v>
      </c>
      <c r="S398" t="s">
        <v>3527</v>
      </c>
      <c r="T398" t="s">
        <v>817</v>
      </c>
      <c r="U398" t="s">
        <v>3527</v>
      </c>
      <c r="V398" t="s">
        <v>817</v>
      </c>
      <c r="W398" t="s">
        <v>3528</v>
      </c>
      <c r="X398" t="s">
        <v>817</v>
      </c>
      <c r="Y398" t="s">
        <v>3529</v>
      </c>
      <c r="Z398" t="s">
        <v>817</v>
      </c>
      <c r="AA398" t="s">
        <v>2020</v>
      </c>
    </row>
    <row r="399" spans="1:27" x14ac:dyDescent="0.3">
      <c r="A399" t="s">
        <v>432</v>
      </c>
      <c r="B399">
        <v>2013</v>
      </c>
      <c r="C399" t="s">
        <v>633</v>
      </c>
      <c r="D399" t="s">
        <v>634</v>
      </c>
      <c r="E399" t="s">
        <v>635</v>
      </c>
      <c r="F399" t="s">
        <v>3530</v>
      </c>
      <c r="G399" t="s">
        <v>3531</v>
      </c>
      <c r="H399" t="s">
        <v>3532</v>
      </c>
      <c r="I399" t="s">
        <v>3533</v>
      </c>
      <c r="J399" t="s">
        <v>3534</v>
      </c>
      <c r="N399" t="s">
        <v>830</v>
      </c>
      <c r="O399" t="s">
        <v>3535</v>
      </c>
      <c r="P399" t="s">
        <v>830</v>
      </c>
      <c r="Q399" t="s">
        <v>3536</v>
      </c>
      <c r="R399" t="s">
        <v>845</v>
      </c>
      <c r="S399" t="s">
        <v>3537</v>
      </c>
      <c r="T399" t="s">
        <v>830</v>
      </c>
      <c r="U399" t="s">
        <v>3538</v>
      </c>
      <c r="V399" t="s">
        <v>817</v>
      </c>
      <c r="W399" t="s">
        <v>3539</v>
      </c>
      <c r="X399" t="s">
        <v>830</v>
      </c>
      <c r="Y399" t="s">
        <v>1534</v>
      </c>
      <c r="Z399" t="s">
        <v>830</v>
      </c>
      <c r="AA399" t="s">
        <v>3540</v>
      </c>
    </row>
    <row r="400" spans="1:27" x14ac:dyDescent="0.3">
      <c r="A400" t="s">
        <v>55</v>
      </c>
      <c r="B400">
        <v>1996</v>
      </c>
      <c r="C400" t="s">
        <v>471</v>
      </c>
      <c r="D400" t="s">
        <v>472</v>
      </c>
      <c r="E400" t="s">
        <v>473</v>
      </c>
      <c r="F400" t="s">
        <v>3541</v>
      </c>
      <c r="G400" t="s">
        <v>3542</v>
      </c>
      <c r="H400" t="s">
        <v>3543</v>
      </c>
      <c r="I400" t="s">
        <v>3544</v>
      </c>
      <c r="J400" t="s">
        <v>3545</v>
      </c>
      <c r="N400" t="s">
        <v>830</v>
      </c>
      <c r="O400" t="s">
        <v>3546</v>
      </c>
      <c r="P400" t="s">
        <v>830</v>
      </c>
      <c r="Q400" t="s">
        <v>3547</v>
      </c>
      <c r="R400" t="s">
        <v>845</v>
      </c>
      <c r="S400" t="s">
        <v>2860</v>
      </c>
      <c r="T400" t="s">
        <v>830</v>
      </c>
      <c r="U400" t="s">
        <v>3548</v>
      </c>
      <c r="V400" t="s">
        <v>830</v>
      </c>
      <c r="W400" t="s">
        <v>3549</v>
      </c>
      <c r="X400" t="s">
        <v>830</v>
      </c>
      <c r="Y400" t="s">
        <v>1714</v>
      </c>
      <c r="Z400" t="s">
        <v>817</v>
      </c>
      <c r="AA400" t="s">
        <v>1715</v>
      </c>
    </row>
    <row r="401" spans="1:27" x14ac:dyDescent="0.3">
      <c r="A401" t="s">
        <v>96</v>
      </c>
      <c r="B401">
        <v>2001</v>
      </c>
      <c r="C401" t="s">
        <v>718</v>
      </c>
      <c r="D401" t="s">
        <v>623</v>
      </c>
      <c r="E401" t="s">
        <v>719</v>
      </c>
      <c r="F401" t="s">
        <v>3550</v>
      </c>
      <c r="G401" t="s">
        <v>3551</v>
      </c>
      <c r="H401" t="s">
        <v>3552</v>
      </c>
      <c r="I401" t="s">
        <v>3553</v>
      </c>
      <c r="J401" t="s">
        <v>3554</v>
      </c>
      <c r="K401" t="s">
        <v>3555</v>
      </c>
      <c r="L401" t="s">
        <v>3556</v>
      </c>
      <c r="M401" t="s">
        <v>1064</v>
      </c>
      <c r="N401" t="s">
        <v>817</v>
      </c>
      <c r="O401" t="s">
        <v>3557</v>
      </c>
      <c r="P401" t="s">
        <v>817</v>
      </c>
      <c r="Q401" t="s">
        <v>3557</v>
      </c>
      <c r="R401" t="s">
        <v>817</v>
      </c>
      <c r="S401" t="s">
        <v>1066</v>
      </c>
      <c r="T401" t="s">
        <v>817</v>
      </c>
      <c r="U401" t="s">
        <v>3558</v>
      </c>
      <c r="V401" t="s">
        <v>830</v>
      </c>
      <c r="W401" t="s">
        <v>3559</v>
      </c>
      <c r="X401" t="s">
        <v>817</v>
      </c>
      <c r="Y401" t="s">
        <v>1216</v>
      </c>
    </row>
    <row r="402" spans="1:27" x14ac:dyDescent="0.3">
      <c r="A402" t="s">
        <v>347</v>
      </c>
      <c r="B402">
        <v>2006</v>
      </c>
      <c r="C402" t="s">
        <v>729</v>
      </c>
      <c r="D402" t="s">
        <v>749</v>
      </c>
      <c r="E402" t="s">
        <v>3499</v>
      </c>
      <c r="F402" t="s">
        <v>993</v>
      </c>
      <c r="G402" t="s">
        <v>3560</v>
      </c>
      <c r="H402" t="s">
        <v>3561</v>
      </c>
      <c r="I402" t="s">
        <v>3562</v>
      </c>
      <c r="J402" t="s">
        <v>3563</v>
      </c>
      <c r="N402" t="s">
        <v>817</v>
      </c>
      <c r="O402" t="s">
        <v>1411</v>
      </c>
      <c r="P402" t="s">
        <v>817</v>
      </c>
      <c r="Q402" t="s">
        <v>1411</v>
      </c>
      <c r="R402" t="s">
        <v>845</v>
      </c>
      <c r="S402" t="s">
        <v>999</v>
      </c>
      <c r="T402" t="s">
        <v>845</v>
      </c>
      <c r="U402" t="s">
        <v>999</v>
      </c>
      <c r="V402" t="s">
        <v>817</v>
      </c>
      <c r="W402" t="s">
        <v>2075</v>
      </c>
    </row>
    <row r="403" spans="1:27" x14ac:dyDescent="0.3">
      <c r="A403" t="s">
        <v>60</v>
      </c>
      <c r="B403">
        <v>1996</v>
      </c>
      <c r="C403" t="s">
        <v>647</v>
      </c>
      <c r="D403" t="s">
        <v>648</v>
      </c>
      <c r="E403" t="s">
        <v>649</v>
      </c>
      <c r="F403" t="s">
        <v>3564</v>
      </c>
      <c r="G403" t="s">
        <v>3565</v>
      </c>
      <c r="H403" t="s">
        <v>3566</v>
      </c>
      <c r="I403" t="s">
        <v>3567</v>
      </c>
      <c r="P403" t="s">
        <v>830</v>
      </c>
      <c r="Q403" t="s">
        <v>2113</v>
      </c>
    </row>
    <row r="404" spans="1:27" x14ac:dyDescent="0.3">
      <c r="A404" t="s">
        <v>117</v>
      </c>
      <c r="B404">
        <v>2004</v>
      </c>
      <c r="C404" t="s">
        <v>544</v>
      </c>
      <c r="D404" t="s">
        <v>545</v>
      </c>
      <c r="E404" t="s">
        <v>546</v>
      </c>
      <c r="F404" t="s">
        <v>1881</v>
      </c>
      <c r="G404" t="s">
        <v>3568</v>
      </c>
      <c r="H404" t="s">
        <v>3569</v>
      </c>
      <c r="I404" t="s">
        <v>1589</v>
      </c>
      <c r="J404" t="s">
        <v>1590</v>
      </c>
      <c r="P404" t="s">
        <v>830</v>
      </c>
      <c r="Q404" t="s">
        <v>857</v>
      </c>
    </row>
    <row r="405" spans="1:27" x14ac:dyDescent="0.3">
      <c r="A405" t="s">
        <v>134</v>
      </c>
      <c r="B405">
        <v>2005</v>
      </c>
      <c r="C405" t="s">
        <v>544</v>
      </c>
      <c r="D405" t="s">
        <v>545</v>
      </c>
      <c r="E405" t="s">
        <v>546</v>
      </c>
      <c r="F405" t="s">
        <v>2403</v>
      </c>
      <c r="G405" t="s">
        <v>3570</v>
      </c>
      <c r="H405" t="s">
        <v>3571</v>
      </c>
      <c r="I405" t="s">
        <v>3572</v>
      </c>
      <c r="J405" t="s">
        <v>3573</v>
      </c>
      <c r="P405" t="s">
        <v>845</v>
      </c>
      <c r="Q405" t="s">
        <v>1553</v>
      </c>
    </row>
    <row r="406" spans="1:27" x14ac:dyDescent="0.3">
      <c r="A406" t="s">
        <v>137</v>
      </c>
      <c r="B406">
        <v>2005</v>
      </c>
      <c r="C406" t="s">
        <v>562</v>
      </c>
      <c r="D406" t="s">
        <v>563</v>
      </c>
      <c r="E406" t="s">
        <v>564</v>
      </c>
      <c r="F406" t="s">
        <v>3574</v>
      </c>
      <c r="G406" t="s">
        <v>3575</v>
      </c>
      <c r="H406" t="s">
        <v>3576</v>
      </c>
      <c r="I406" t="s">
        <v>3577</v>
      </c>
      <c r="N406" t="s">
        <v>830</v>
      </c>
      <c r="O406" t="s">
        <v>3319</v>
      </c>
      <c r="P406" t="s">
        <v>830</v>
      </c>
      <c r="Q406" t="s">
        <v>1456</v>
      </c>
      <c r="R406" t="s">
        <v>830</v>
      </c>
      <c r="S406" t="s">
        <v>3578</v>
      </c>
      <c r="T406" t="s">
        <v>830</v>
      </c>
      <c r="U406" t="s">
        <v>3579</v>
      </c>
      <c r="V406" t="s">
        <v>830</v>
      </c>
      <c r="W406" t="s">
        <v>3580</v>
      </c>
      <c r="X406" t="s">
        <v>830</v>
      </c>
      <c r="Y406" t="s">
        <v>1572</v>
      </c>
      <c r="Z406" t="s">
        <v>817</v>
      </c>
      <c r="AA406" t="s">
        <v>1461</v>
      </c>
    </row>
    <row r="407" spans="1:27" x14ac:dyDescent="0.3">
      <c r="A407" t="s">
        <v>176</v>
      </c>
      <c r="B407">
        <v>2008</v>
      </c>
      <c r="C407" t="s">
        <v>510</v>
      </c>
      <c r="D407" t="s">
        <v>511</v>
      </c>
      <c r="E407" t="s">
        <v>512</v>
      </c>
      <c r="F407" t="s">
        <v>3581</v>
      </c>
      <c r="G407" t="s">
        <v>3582</v>
      </c>
      <c r="H407" t="s">
        <v>3583</v>
      </c>
      <c r="I407" t="s">
        <v>3584</v>
      </c>
      <c r="J407" t="s">
        <v>1172</v>
      </c>
      <c r="N407" t="s">
        <v>830</v>
      </c>
      <c r="O407" t="s">
        <v>833</v>
      </c>
      <c r="P407" t="s">
        <v>830</v>
      </c>
      <c r="Q407" t="s">
        <v>833</v>
      </c>
      <c r="R407" t="s">
        <v>830</v>
      </c>
      <c r="S407" t="s">
        <v>833</v>
      </c>
      <c r="T407" t="s">
        <v>830</v>
      </c>
      <c r="U407" t="s">
        <v>833</v>
      </c>
      <c r="V407" t="s">
        <v>830</v>
      </c>
      <c r="W407" t="s">
        <v>833</v>
      </c>
      <c r="X407" t="s">
        <v>830</v>
      </c>
      <c r="Y407" t="s">
        <v>833</v>
      </c>
      <c r="Z407" t="s">
        <v>830</v>
      </c>
      <c r="AA407" t="s">
        <v>833</v>
      </c>
    </row>
    <row r="408" spans="1:27" x14ac:dyDescent="0.3">
      <c r="A408" t="s">
        <v>206</v>
      </c>
      <c r="B408">
        <v>2011</v>
      </c>
      <c r="C408" t="s">
        <v>504</v>
      </c>
      <c r="D408" t="s">
        <v>505</v>
      </c>
      <c r="E408" t="s">
        <v>506</v>
      </c>
      <c r="F408" t="s">
        <v>3585</v>
      </c>
      <c r="G408" t="s">
        <v>3586</v>
      </c>
      <c r="H408" t="s">
        <v>3587</v>
      </c>
      <c r="I408" t="s">
        <v>3588</v>
      </c>
      <c r="N408" t="s">
        <v>817</v>
      </c>
      <c r="O408" t="s">
        <v>3589</v>
      </c>
      <c r="P408" t="s">
        <v>830</v>
      </c>
      <c r="Q408" t="s">
        <v>991</v>
      </c>
      <c r="R408" t="s">
        <v>830</v>
      </c>
      <c r="S408" t="s">
        <v>3590</v>
      </c>
      <c r="T408" t="s">
        <v>830</v>
      </c>
      <c r="U408" t="s">
        <v>3590</v>
      </c>
    </row>
    <row r="409" spans="1:27" x14ac:dyDescent="0.3">
      <c r="A409" t="s">
        <v>229</v>
      </c>
      <c r="B409">
        <v>2015</v>
      </c>
      <c r="C409" t="s">
        <v>617</v>
      </c>
      <c r="D409" t="s">
        <v>618</v>
      </c>
      <c r="E409" t="s">
        <v>619</v>
      </c>
      <c r="F409" t="s">
        <v>3591</v>
      </c>
      <c r="G409" t="s">
        <v>3592</v>
      </c>
      <c r="H409" t="s">
        <v>3593</v>
      </c>
      <c r="I409" t="s">
        <v>3594</v>
      </c>
      <c r="N409" t="s">
        <v>817</v>
      </c>
      <c r="O409" t="s">
        <v>3595</v>
      </c>
      <c r="P409" t="s">
        <v>817</v>
      </c>
      <c r="Q409" t="s">
        <v>3596</v>
      </c>
      <c r="R409" t="s">
        <v>845</v>
      </c>
      <c r="S409" t="s">
        <v>846</v>
      </c>
      <c r="T409" t="s">
        <v>817</v>
      </c>
      <c r="U409" t="s">
        <v>3597</v>
      </c>
      <c r="V409" t="s">
        <v>817</v>
      </c>
      <c r="W409" t="s">
        <v>3598</v>
      </c>
      <c r="X409" t="s">
        <v>830</v>
      </c>
      <c r="Y409" t="s">
        <v>891</v>
      </c>
      <c r="Z409" t="s">
        <v>817</v>
      </c>
    </row>
    <row r="410" spans="1:27" x14ac:dyDescent="0.3">
      <c r="A410" t="s">
        <v>355</v>
      </c>
      <c r="B410">
        <v>2007</v>
      </c>
      <c r="C410" t="s">
        <v>627</v>
      </c>
      <c r="D410" t="s">
        <v>628</v>
      </c>
      <c r="E410" t="s">
        <v>629</v>
      </c>
      <c r="F410" t="s">
        <v>825</v>
      </c>
      <c r="G410" t="s">
        <v>3599</v>
      </c>
      <c r="H410" t="s">
        <v>3600</v>
      </c>
      <c r="I410" t="s">
        <v>3601</v>
      </c>
      <c r="J410" t="s">
        <v>3602</v>
      </c>
      <c r="N410" t="s">
        <v>830</v>
      </c>
      <c r="O410" t="s">
        <v>1221</v>
      </c>
      <c r="P410" t="s">
        <v>830</v>
      </c>
      <c r="Q410" t="s">
        <v>1136</v>
      </c>
      <c r="R410" t="s">
        <v>845</v>
      </c>
      <c r="S410" t="s">
        <v>1137</v>
      </c>
      <c r="T410" t="s">
        <v>830</v>
      </c>
      <c r="U410" t="s">
        <v>1138</v>
      </c>
      <c r="V410" t="s">
        <v>817</v>
      </c>
      <c r="W410" t="s">
        <v>1139</v>
      </c>
      <c r="X410" t="s">
        <v>830</v>
      </c>
      <c r="Y410" t="s">
        <v>1140</v>
      </c>
    </row>
    <row r="411" spans="1:27" x14ac:dyDescent="0.3">
      <c r="A411" t="s">
        <v>9</v>
      </c>
      <c r="B411">
        <v>1979</v>
      </c>
      <c r="C411" t="s">
        <v>577</v>
      </c>
      <c r="D411" t="s">
        <v>478</v>
      </c>
      <c r="E411" t="s">
        <v>578</v>
      </c>
      <c r="P411" t="s">
        <v>830</v>
      </c>
      <c r="R411" t="s">
        <v>830</v>
      </c>
      <c r="T411" t="s">
        <v>830</v>
      </c>
      <c r="V411" t="s">
        <v>830</v>
      </c>
      <c r="Z411" t="s">
        <v>830</v>
      </c>
    </row>
    <row r="412" spans="1:27" x14ac:dyDescent="0.3">
      <c r="A412" t="s">
        <v>10</v>
      </c>
      <c r="B412">
        <v>1979</v>
      </c>
      <c r="C412" t="s">
        <v>577</v>
      </c>
      <c r="D412" t="s">
        <v>478</v>
      </c>
      <c r="E412" t="s">
        <v>578</v>
      </c>
      <c r="P412" t="s">
        <v>830</v>
      </c>
      <c r="R412" t="s">
        <v>830</v>
      </c>
      <c r="T412" t="s">
        <v>830</v>
      </c>
      <c r="V412" t="s">
        <v>830</v>
      </c>
      <c r="Z412" t="s">
        <v>830</v>
      </c>
    </row>
    <row r="413" spans="1:27" x14ac:dyDescent="0.3">
      <c r="A413" t="s">
        <v>292</v>
      </c>
      <c r="B413">
        <v>2003</v>
      </c>
      <c r="C413" t="s">
        <v>544</v>
      </c>
      <c r="D413" t="s">
        <v>545</v>
      </c>
      <c r="E413" t="s">
        <v>546</v>
      </c>
      <c r="F413" t="s">
        <v>1881</v>
      </c>
      <c r="G413" t="s">
        <v>3603</v>
      </c>
      <c r="H413" t="s">
        <v>3604</v>
      </c>
      <c r="I413" t="s">
        <v>3605</v>
      </c>
      <c r="J413" t="s">
        <v>3606</v>
      </c>
      <c r="P413" t="s">
        <v>830</v>
      </c>
      <c r="Q413" t="s">
        <v>857</v>
      </c>
    </row>
    <row r="414" spans="1:27" x14ac:dyDescent="0.3">
      <c r="A414" t="s">
        <v>326</v>
      </c>
      <c r="B414">
        <v>2005</v>
      </c>
      <c r="C414" t="s">
        <v>587</v>
      </c>
      <c r="D414" t="s">
        <v>588</v>
      </c>
      <c r="E414" t="s">
        <v>589</v>
      </c>
      <c r="F414" t="s">
        <v>3607</v>
      </c>
      <c r="G414" t="s">
        <v>3608</v>
      </c>
      <c r="H414" t="s">
        <v>3609</v>
      </c>
      <c r="I414" t="s">
        <v>3610</v>
      </c>
      <c r="J414" t="s">
        <v>3611</v>
      </c>
      <c r="N414" t="s">
        <v>830</v>
      </c>
      <c r="O414" t="s">
        <v>1793</v>
      </c>
      <c r="P414" t="s">
        <v>830</v>
      </c>
      <c r="Q414" t="s">
        <v>1794</v>
      </c>
      <c r="R414" t="s">
        <v>830</v>
      </c>
      <c r="S414" t="s">
        <v>981</v>
      </c>
      <c r="T414" t="s">
        <v>830</v>
      </c>
      <c r="U414" t="s">
        <v>981</v>
      </c>
      <c r="V414" t="s">
        <v>830</v>
      </c>
      <c r="W414" t="s">
        <v>981</v>
      </c>
    </row>
    <row r="415" spans="1:27" x14ac:dyDescent="0.3">
      <c r="A415" t="s">
        <v>162</v>
      </c>
      <c r="B415">
        <v>2006</v>
      </c>
      <c r="C415" t="s">
        <v>550</v>
      </c>
      <c r="D415" t="s">
        <v>551</v>
      </c>
      <c r="E415" t="s">
        <v>858</v>
      </c>
      <c r="F415" t="s">
        <v>3612</v>
      </c>
      <c r="G415" t="s">
        <v>3613</v>
      </c>
      <c r="H415" t="s">
        <v>3614</v>
      </c>
      <c r="I415" t="s">
        <v>3615</v>
      </c>
      <c r="N415" t="s">
        <v>817</v>
      </c>
      <c r="O415" t="s">
        <v>1659</v>
      </c>
      <c r="P415" t="s">
        <v>817</v>
      </c>
      <c r="Q415" t="s">
        <v>2219</v>
      </c>
      <c r="T415" t="s">
        <v>830</v>
      </c>
      <c r="U415" t="s">
        <v>831</v>
      </c>
    </row>
    <row r="416" spans="1:27" x14ac:dyDescent="0.3">
      <c r="A416" t="s">
        <v>237</v>
      </c>
      <c r="B416">
        <v>2016</v>
      </c>
      <c r="C416" t="s">
        <v>3616</v>
      </c>
      <c r="D416" t="s">
        <v>621</v>
      </c>
      <c r="E416" t="s">
        <v>3617</v>
      </c>
      <c r="F416" t="s">
        <v>3618</v>
      </c>
      <c r="G416" t="s">
        <v>3619</v>
      </c>
      <c r="H416" t="s">
        <v>3620</v>
      </c>
      <c r="I416" t="s">
        <v>3621</v>
      </c>
      <c r="J416" t="s">
        <v>1086</v>
      </c>
      <c r="K416" t="s">
        <v>3622</v>
      </c>
      <c r="N416" t="s">
        <v>817</v>
      </c>
      <c r="O416" t="s">
        <v>3623</v>
      </c>
      <c r="P416" t="s">
        <v>817</v>
      </c>
      <c r="Q416" t="s">
        <v>3624</v>
      </c>
      <c r="R416" t="s">
        <v>817</v>
      </c>
      <c r="S416" t="s">
        <v>3625</v>
      </c>
      <c r="T416" t="s">
        <v>817</v>
      </c>
      <c r="U416" t="s">
        <v>3626</v>
      </c>
      <c r="V416" t="s">
        <v>817</v>
      </c>
      <c r="W416" t="s">
        <v>3627</v>
      </c>
      <c r="X416" t="s">
        <v>830</v>
      </c>
      <c r="Y416" t="s">
        <v>2243</v>
      </c>
      <c r="Z416" t="s">
        <v>817</v>
      </c>
      <c r="AA416" t="s">
        <v>3628</v>
      </c>
    </row>
    <row r="417" spans="1:27" x14ac:dyDescent="0.3">
      <c r="A417" t="s">
        <v>226</v>
      </c>
      <c r="B417">
        <v>2015</v>
      </c>
      <c r="C417" t="s">
        <v>523</v>
      </c>
      <c r="D417" t="s">
        <v>524</v>
      </c>
      <c r="E417" t="s">
        <v>525</v>
      </c>
      <c r="F417" t="s">
        <v>3629</v>
      </c>
      <c r="G417" t="s">
        <v>3630</v>
      </c>
      <c r="H417" t="s">
        <v>3631</v>
      </c>
      <c r="I417" t="s">
        <v>3632</v>
      </c>
      <c r="J417" t="s">
        <v>897</v>
      </c>
      <c r="N417" t="s">
        <v>817</v>
      </c>
      <c r="O417" t="s">
        <v>3633</v>
      </c>
      <c r="P417" t="s">
        <v>817</v>
      </c>
      <c r="Q417" t="s">
        <v>3634</v>
      </c>
      <c r="R417" t="s">
        <v>817</v>
      </c>
      <c r="S417" t="s">
        <v>3635</v>
      </c>
      <c r="T417" t="s">
        <v>817</v>
      </c>
      <c r="U417" t="s">
        <v>3635</v>
      </c>
      <c r="V417" t="s">
        <v>817</v>
      </c>
      <c r="W417" t="s">
        <v>3636</v>
      </c>
      <c r="X417" t="s">
        <v>817</v>
      </c>
      <c r="Y417" t="s">
        <v>3637</v>
      </c>
      <c r="Z417" t="s">
        <v>817</v>
      </c>
      <c r="AA417" t="s">
        <v>3638</v>
      </c>
    </row>
    <row r="418" spans="1:27" x14ac:dyDescent="0.3">
      <c r="A418" t="s">
        <v>163</v>
      </c>
      <c r="B418">
        <v>2006</v>
      </c>
      <c r="C418" t="s">
        <v>701</v>
      </c>
      <c r="D418" t="s">
        <v>702</v>
      </c>
      <c r="E418" t="s">
        <v>851</v>
      </c>
      <c r="F418" t="s">
        <v>3639</v>
      </c>
      <c r="G418" t="s">
        <v>3640</v>
      </c>
      <c r="H418" t="s">
        <v>3641</v>
      </c>
      <c r="I418" t="s">
        <v>3642</v>
      </c>
      <c r="J418" t="s">
        <v>3643</v>
      </c>
      <c r="P418" t="s">
        <v>817</v>
      </c>
      <c r="Q418" t="s">
        <v>818</v>
      </c>
    </row>
    <row r="419" spans="1:27" x14ac:dyDescent="0.3">
      <c r="A419" t="s">
        <v>51</v>
      </c>
      <c r="B419">
        <v>1994</v>
      </c>
      <c r="C419" t="s">
        <v>498</v>
      </c>
      <c r="D419" t="s">
        <v>499</v>
      </c>
      <c r="E419" t="s">
        <v>500</v>
      </c>
      <c r="F419" t="s">
        <v>3644</v>
      </c>
      <c r="G419" t="s">
        <v>3645</v>
      </c>
      <c r="H419" t="s">
        <v>3646</v>
      </c>
      <c r="I419" t="s">
        <v>3647</v>
      </c>
      <c r="J419" t="s">
        <v>3648</v>
      </c>
      <c r="N419" t="s">
        <v>817</v>
      </c>
      <c r="O419" t="s">
        <v>898</v>
      </c>
      <c r="P419" t="s">
        <v>830</v>
      </c>
      <c r="Q419" t="s">
        <v>3649</v>
      </c>
      <c r="R419" t="s">
        <v>817</v>
      </c>
      <c r="S419" t="s">
        <v>898</v>
      </c>
      <c r="T419" t="s">
        <v>817</v>
      </c>
      <c r="U419" t="s">
        <v>898</v>
      </c>
    </row>
    <row r="420" spans="1:27" x14ac:dyDescent="0.3">
      <c r="A420" t="s">
        <v>50</v>
      </c>
      <c r="B420">
        <v>1994</v>
      </c>
      <c r="C420" t="s">
        <v>498</v>
      </c>
      <c r="D420" t="s">
        <v>499</v>
      </c>
      <c r="E420" t="s">
        <v>500</v>
      </c>
      <c r="F420" t="s">
        <v>3650</v>
      </c>
      <c r="G420" t="s">
        <v>897</v>
      </c>
      <c r="H420" t="s">
        <v>897</v>
      </c>
      <c r="I420" t="s">
        <v>897</v>
      </c>
      <c r="J420" t="s">
        <v>897</v>
      </c>
      <c r="N420" t="s">
        <v>817</v>
      </c>
      <c r="O420" t="s">
        <v>898</v>
      </c>
      <c r="P420" t="s">
        <v>830</v>
      </c>
      <c r="Q420" t="s">
        <v>3649</v>
      </c>
      <c r="R420" t="s">
        <v>817</v>
      </c>
      <c r="S420" t="s">
        <v>898</v>
      </c>
      <c r="T420" t="s">
        <v>817</v>
      </c>
      <c r="U420" t="s">
        <v>898</v>
      </c>
    </row>
    <row r="421" spans="1:27" x14ac:dyDescent="0.3">
      <c r="A421" t="s">
        <v>447</v>
      </c>
      <c r="B421">
        <v>2015</v>
      </c>
      <c r="C421" t="s">
        <v>492</v>
      </c>
      <c r="D421" t="s">
        <v>493</v>
      </c>
      <c r="E421" t="s">
        <v>494</v>
      </c>
      <c r="F421" t="s">
        <v>3651</v>
      </c>
      <c r="G421" t="s">
        <v>3652</v>
      </c>
      <c r="H421" t="s">
        <v>3653</v>
      </c>
      <c r="I421" t="s">
        <v>3654</v>
      </c>
      <c r="J421" t="s">
        <v>3655</v>
      </c>
      <c r="N421" t="s">
        <v>817</v>
      </c>
      <c r="O421" t="s">
        <v>3656</v>
      </c>
      <c r="P421" t="s">
        <v>817</v>
      </c>
      <c r="Q421" t="s">
        <v>1411</v>
      </c>
      <c r="R421" t="s">
        <v>845</v>
      </c>
      <c r="S421" t="s">
        <v>3657</v>
      </c>
      <c r="T421" t="s">
        <v>845</v>
      </c>
      <c r="U421" t="s">
        <v>3657</v>
      </c>
      <c r="V421" t="s">
        <v>817</v>
      </c>
      <c r="W421" t="s">
        <v>2649</v>
      </c>
      <c r="X421" t="s">
        <v>817</v>
      </c>
      <c r="Y421" t="s">
        <v>2412</v>
      </c>
      <c r="Z421" t="s">
        <v>817</v>
      </c>
      <c r="AA421" t="s">
        <v>3658</v>
      </c>
    </row>
    <row r="422" spans="1:27" x14ac:dyDescent="0.3">
      <c r="A422" t="s">
        <v>250</v>
      </c>
      <c r="B422">
        <v>2000</v>
      </c>
      <c r="C422" t="s">
        <v>587</v>
      </c>
      <c r="D422" t="s">
        <v>588</v>
      </c>
      <c r="E422" t="s">
        <v>589</v>
      </c>
      <c r="F422" t="s">
        <v>3659</v>
      </c>
      <c r="G422" t="s">
        <v>3660</v>
      </c>
      <c r="H422" t="s">
        <v>3661</v>
      </c>
      <c r="I422" t="s">
        <v>3662</v>
      </c>
      <c r="J422" t="s">
        <v>3663</v>
      </c>
      <c r="N422" t="s">
        <v>830</v>
      </c>
      <c r="O422" t="s">
        <v>1793</v>
      </c>
      <c r="P422" t="s">
        <v>830</v>
      </c>
      <c r="Q422" t="s">
        <v>1794</v>
      </c>
      <c r="R422" t="s">
        <v>830</v>
      </c>
      <c r="S422" t="s">
        <v>981</v>
      </c>
      <c r="T422" t="s">
        <v>830</v>
      </c>
      <c r="U422" t="s">
        <v>981</v>
      </c>
      <c r="V422" t="s">
        <v>830</v>
      </c>
      <c r="W422" t="s">
        <v>981</v>
      </c>
    </row>
    <row r="423" spans="1:27" x14ac:dyDescent="0.3">
      <c r="A423" t="s">
        <v>104</v>
      </c>
      <c r="B423">
        <v>2002</v>
      </c>
      <c r="C423" t="s">
        <v>510</v>
      </c>
      <c r="D423" t="s">
        <v>511</v>
      </c>
      <c r="E423" t="s">
        <v>512</v>
      </c>
      <c r="F423" t="s">
        <v>3664</v>
      </c>
      <c r="G423" t="s">
        <v>3665</v>
      </c>
      <c r="H423" t="s">
        <v>3666</v>
      </c>
      <c r="I423" t="s">
        <v>3667</v>
      </c>
      <c r="J423" t="s">
        <v>3668</v>
      </c>
      <c r="N423" t="s">
        <v>830</v>
      </c>
      <c r="O423" t="s">
        <v>833</v>
      </c>
      <c r="P423" t="s">
        <v>830</v>
      </c>
      <c r="Q423" t="s">
        <v>833</v>
      </c>
      <c r="R423" t="s">
        <v>830</v>
      </c>
      <c r="S423" t="s">
        <v>833</v>
      </c>
      <c r="T423" t="s">
        <v>817</v>
      </c>
      <c r="U423" t="s">
        <v>3669</v>
      </c>
      <c r="V423" t="s">
        <v>817</v>
      </c>
      <c r="W423" t="s">
        <v>3670</v>
      </c>
      <c r="X423" t="s">
        <v>830</v>
      </c>
      <c r="Y423" t="s">
        <v>833</v>
      </c>
      <c r="Z423" t="s">
        <v>830</v>
      </c>
      <c r="AA423" t="s">
        <v>833</v>
      </c>
    </row>
    <row r="424" spans="1:27" x14ac:dyDescent="0.3">
      <c r="A424" t="s">
        <v>358</v>
      </c>
      <c r="B424">
        <v>2007</v>
      </c>
      <c r="C424" t="s">
        <v>504</v>
      </c>
      <c r="D424" t="s">
        <v>505</v>
      </c>
      <c r="E424" t="s">
        <v>506</v>
      </c>
      <c r="F424" t="s">
        <v>3671</v>
      </c>
      <c r="G424" t="s">
        <v>3672</v>
      </c>
      <c r="H424" t="s">
        <v>3673</v>
      </c>
      <c r="I424" t="s">
        <v>3674</v>
      </c>
      <c r="N424" t="s">
        <v>830</v>
      </c>
      <c r="O424" t="s">
        <v>3675</v>
      </c>
      <c r="P424" t="s">
        <v>830</v>
      </c>
      <c r="Q424" t="s">
        <v>991</v>
      </c>
      <c r="R424" t="s">
        <v>817</v>
      </c>
      <c r="S424" t="s">
        <v>3676</v>
      </c>
      <c r="T424" t="s">
        <v>817</v>
      </c>
      <c r="U424" t="s">
        <v>3676</v>
      </c>
    </row>
    <row r="425" spans="1:27" x14ac:dyDescent="0.3">
      <c r="A425" t="s">
        <v>215</v>
      </c>
      <c r="B425">
        <v>2013</v>
      </c>
      <c r="C425" t="s">
        <v>541</v>
      </c>
      <c r="D425" t="s">
        <v>542</v>
      </c>
      <c r="E425" t="s">
        <v>543</v>
      </c>
      <c r="F425" t="s">
        <v>1028</v>
      </c>
      <c r="G425" t="s">
        <v>3677</v>
      </c>
      <c r="H425" t="s">
        <v>3678</v>
      </c>
      <c r="I425" t="s">
        <v>3679</v>
      </c>
      <c r="J425" t="s">
        <v>1009</v>
      </c>
      <c r="N425" t="s">
        <v>817</v>
      </c>
      <c r="O425" t="s">
        <v>1032</v>
      </c>
      <c r="P425" t="s">
        <v>830</v>
      </c>
      <c r="Q425" t="s">
        <v>1033</v>
      </c>
      <c r="R425" t="s">
        <v>941</v>
      </c>
      <c r="S425" t="s">
        <v>1034</v>
      </c>
      <c r="T425" t="s">
        <v>941</v>
      </c>
      <c r="U425" t="s">
        <v>1034</v>
      </c>
      <c r="V425" t="s">
        <v>830</v>
      </c>
      <c r="W425" t="s">
        <v>1035</v>
      </c>
      <c r="X425" t="s">
        <v>830</v>
      </c>
      <c r="Y425" t="s">
        <v>1036</v>
      </c>
      <c r="Z425" t="s">
        <v>830</v>
      </c>
      <c r="AA425" t="s">
        <v>991</v>
      </c>
    </row>
    <row r="426" spans="1:27" x14ac:dyDescent="0.3">
      <c r="A426" t="s">
        <v>165</v>
      </c>
      <c r="B426">
        <v>2007</v>
      </c>
      <c r="C426" t="s">
        <v>587</v>
      </c>
      <c r="D426" t="s">
        <v>588</v>
      </c>
      <c r="E426" t="s">
        <v>589</v>
      </c>
      <c r="F426" t="s">
        <v>3659</v>
      </c>
      <c r="G426" t="s">
        <v>3680</v>
      </c>
      <c r="H426" t="s">
        <v>3681</v>
      </c>
      <c r="I426" t="s">
        <v>3682</v>
      </c>
      <c r="J426" t="s">
        <v>3683</v>
      </c>
      <c r="N426" t="s">
        <v>830</v>
      </c>
      <c r="O426" t="s">
        <v>1793</v>
      </c>
      <c r="P426" t="s">
        <v>830</v>
      </c>
      <c r="Q426" t="s">
        <v>1794</v>
      </c>
      <c r="R426" t="s">
        <v>830</v>
      </c>
      <c r="S426" t="s">
        <v>981</v>
      </c>
      <c r="T426" t="s">
        <v>830</v>
      </c>
      <c r="U426" t="s">
        <v>981</v>
      </c>
      <c r="V426" t="s">
        <v>830</v>
      </c>
      <c r="W426" t="s">
        <v>981</v>
      </c>
    </row>
    <row r="427" spans="1:27" x14ac:dyDescent="0.3">
      <c r="A427" t="s">
        <v>230</v>
      </c>
      <c r="B427">
        <v>2015</v>
      </c>
      <c r="C427" t="s">
        <v>636</v>
      </c>
      <c r="D427" t="s">
        <v>637</v>
      </c>
      <c r="E427" t="s">
        <v>638</v>
      </c>
      <c r="F427" t="s">
        <v>825</v>
      </c>
      <c r="G427" t="s">
        <v>3684</v>
      </c>
      <c r="H427" t="s">
        <v>3685</v>
      </c>
      <c r="I427" t="s">
        <v>1464</v>
      </c>
      <c r="J427" t="s">
        <v>1172</v>
      </c>
      <c r="N427" t="s">
        <v>817</v>
      </c>
      <c r="O427" t="s">
        <v>1659</v>
      </c>
      <c r="P427" t="s">
        <v>830</v>
      </c>
      <c r="Q427" t="s">
        <v>833</v>
      </c>
      <c r="R427" t="s">
        <v>830</v>
      </c>
      <c r="S427" t="s">
        <v>833</v>
      </c>
      <c r="T427" t="s">
        <v>830</v>
      </c>
      <c r="U427" t="s">
        <v>833</v>
      </c>
      <c r="V427" t="s">
        <v>830</v>
      </c>
      <c r="W427" t="s">
        <v>833</v>
      </c>
      <c r="X427" t="s">
        <v>830</v>
      </c>
      <c r="Y427" t="s">
        <v>833</v>
      </c>
      <c r="Z427" t="s">
        <v>830</v>
      </c>
      <c r="AA427" t="s">
        <v>1465</v>
      </c>
    </row>
    <row r="428" spans="1:27" x14ac:dyDescent="0.3">
      <c r="A428" t="s">
        <v>75</v>
      </c>
      <c r="B428">
        <v>1999</v>
      </c>
      <c r="C428" t="s">
        <v>553</v>
      </c>
      <c r="D428" t="s">
        <v>554</v>
      </c>
      <c r="E428" t="s">
        <v>3299</v>
      </c>
      <c r="F428" t="s">
        <v>3300</v>
      </c>
      <c r="G428" t="s">
        <v>3686</v>
      </c>
      <c r="H428" t="s">
        <v>3687</v>
      </c>
      <c r="I428" t="s">
        <v>3688</v>
      </c>
      <c r="J428" t="s">
        <v>3689</v>
      </c>
      <c r="P428" t="s">
        <v>830</v>
      </c>
      <c r="Q428" t="s">
        <v>857</v>
      </c>
    </row>
    <row r="429" spans="1:27" x14ac:dyDescent="0.3">
      <c r="A429" t="s">
        <v>191</v>
      </c>
      <c r="B429">
        <v>2010</v>
      </c>
      <c r="C429" t="s">
        <v>474</v>
      </c>
      <c r="D429" t="s">
        <v>475</v>
      </c>
      <c r="E429" t="s">
        <v>476</v>
      </c>
      <c r="F429" t="s">
        <v>3690</v>
      </c>
      <c r="G429" t="s">
        <v>3691</v>
      </c>
      <c r="H429" t="s">
        <v>3692</v>
      </c>
      <c r="I429" t="s">
        <v>3693</v>
      </c>
      <c r="J429" t="s">
        <v>2161</v>
      </c>
      <c r="N429" t="s">
        <v>830</v>
      </c>
      <c r="O429" t="s">
        <v>3694</v>
      </c>
      <c r="P429" t="s">
        <v>830</v>
      </c>
      <c r="Q429" t="s">
        <v>3695</v>
      </c>
      <c r="T429" t="s">
        <v>830</v>
      </c>
      <c r="U429" t="s">
        <v>3696</v>
      </c>
      <c r="V429" t="s">
        <v>817</v>
      </c>
      <c r="W429" t="s">
        <v>3697</v>
      </c>
      <c r="X429" t="s">
        <v>830</v>
      </c>
      <c r="Y429" t="s">
        <v>3698</v>
      </c>
    </row>
    <row r="430" spans="1:27" x14ac:dyDescent="0.3">
      <c r="A430" t="s">
        <v>429</v>
      </c>
      <c r="B430">
        <v>2013</v>
      </c>
      <c r="C430" t="s">
        <v>541</v>
      </c>
      <c r="D430" t="s">
        <v>542</v>
      </c>
      <c r="E430" t="s">
        <v>543</v>
      </c>
      <c r="F430" t="s">
        <v>2317</v>
      </c>
      <c r="G430" t="s">
        <v>3699</v>
      </c>
      <c r="H430" t="s">
        <v>3700</v>
      </c>
      <c r="I430" t="s">
        <v>3701</v>
      </c>
      <c r="J430" t="s">
        <v>1009</v>
      </c>
      <c r="N430" t="s">
        <v>830</v>
      </c>
      <c r="O430" t="s">
        <v>2321</v>
      </c>
      <c r="P430" t="s">
        <v>830</v>
      </c>
      <c r="Q430" t="s">
        <v>1033</v>
      </c>
      <c r="R430" t="s">
        <v>941</v>
      </c>
      <c r="S430" t="s">
        <v>1034</v>
      </c>
      <c r="T430" t="s">
        <v>941</v>
      </c>
      <c r="U430" t="s">
        <v>1034</v>
      </c>
      <c r="V430" t="s">
        <v>830</v>
      </c>
      <c r="W430" t="s">
        <v>1035</v>
      </c>
      <c r="X430" t="s">
        <v>830</v>
      </c>
      <c r="Y430" t="s">
        <v>1036</v>
      </c>
      <c r="Z430" t="s">
        <v>830</v>
      </c>
      <c r="AA430" t="s">
        <v>991</v>
      </c>
    </row>
    <row r="431" spans="1:27" x14ac:dyDescent="0.3">
      <c r="A431" t="s">
        <v>301</v>
      </c>
      <c r="B431">
        <v>2003</v>
      </c>
      <c r="C431" t="s">
        <v>553</v>
      </c>
      <c r="D431" t="s">
        <v>554</v>
      </c>
      <c r="E431" t="s">
        <v>3299</v>
      </c>
      <c r="F431" t="s">
        <v>3702</v>
      </c>
      <c r="G431" t="s">
        <v>3703</v>
      </c>
      <c r="H431" t="s">
        <v>3704</v>
      </c>
      <c r="I431" t="s">
        <v>1464</v>
      </c>
      <c r="J431" t="s">
        <v>1172</v>
      </c>
      <c r="P431" t="s">
        <v>830</v>
      </c>
      <c r="Q431" t="s">
        <v>857</v>
      </c>
    </row>
    <row r="432" spans="1:27" x14ac:dyDescent="0.3">
      <c r="A432" t="s">
        <v>100</v>
      </c>
      <c r="B432">
        <v>2002</v>
      </c>
      <c r="C432" t="s">
        <v>1922</v>
      </c>
      <c r="D432" t="s">
        <v>563</v>
      </c>
      <c r="E432" t="s">
        <v>1923</v>
      </c>
      <c r="F432" t="s">
        <v>3705</v>
      </c>
      <c r="G432" t="s">
        <v>3706</v>
      </c>
      <c r="H432" t="s">
        <v>3707</v>
      </c>
      <c r="I432" t="s">
        <v>3708</v>
      </c>
      <c r="J432" t="s">
        <v>2182</v>
      </c>
      <c r="P432" t="s">
        <v>830</v>
      </c>
      <c r="Q432" t="s">
        <v>857</v>
      </c>
    </row>
    <row r="433" spans="1:27" x14ac:dyDescent="0.3">
      <c r="A433" t="s">
        <v>320</v>
      </c>
      <c r="B433">
        <v>2004</v>
      </c>
      <c r="C433" t="s">
        <v>532</v>
      </c>
      <c r="D433" t="s">
        <v>533</v>
      </c>
      <c r="E433" t="s">
        <v>534</v>
      </c>
      <c r="F433" t="s">
        <v>3709</v>
      </c>
      <c r="G433" t="s">
        <v>3710</v>
      </c>
      <c r="H433" t="s">
        <v>3711</v>
      </c>
      <c r="I433" t="s">
        <v>3712</v>
      </c>
      <c r="J433" t="s">
        <v>897</v>
      </c>
      <c r="N433" t="s">
        <v>817</v>
      </c>
      <c r="O433" t="s">
        <v>3713</v>
      </c>
      <c r="P433" t="s">
        <v>845</v>
      </c>
      <c r="Q433" t="s">
        <v>3714</v>
      </c>
      <c r="R433" t="s">
        <v>830</v>
      </c>
      <c r="S433" t="s">
        <v>3715</v>
      </c>
      <c r="T433" t="s">
        <v>830</v>
      </c>
      <c r="U433" t="s">
        <v>3715</v>
      </c>
      <c r="V433" t="s">
        <v>830</v>
      </c>
      <c r="W433" t="s">
        <v>3075</v>
      </c>
      <c r="X433" t="s">
        <v>817</v>
      </c>
      <c r="Y433" t="s">
        <v>1093</v>
      </c>
      <c r="Z433" t="s">
        <v>817</v>
      </c>
      <c r="AA433" t="s">
        <v>3716</v>
      </c>
    </row>
    <row r="434" spans="1:27" x14ac:dyDescent="0.3">
      <c r="A434" t="s">
        <v>174</v>
      </c>
      <c r="B434">
        <v>2008</v>
      </c>
      <c r="C434" t="s">
        <v>468</v>
      </c>
      <c r="D434" t="s">
        <v>469</v>
      </c>
      <c r="E434" t="s">
        <v>470</v>
      </c>
      <c r="F434" t="s">
        <v>825</v>
      </c>
      <c r="G434" t="s">
        <v>3717</v>
      </c>
      <c r="H434" t="s">
        <v>3718</v>
      </c>
      <c r="I434" t="s">
        <v>3719</v>
      </c>
      <c r="J434" t="s">
        <v>3720</v>
      </c>
      <c r="K434" t="s">
        <v>3721</v>
      </c>
      <c r="N434" t="s">
        <v>830</v>
      </c>
      <c r="O434" t="s">
        <v>3722</v>
      </c>
      <c r="P434" t="s">
        <v>817</v>
      </c>
      <c r="Q434" t="s">
        <v>3722</v>
      </c>
      <c r="R434" t="s">
        <v>845</v>
      </c>
      <c r="S434" t="s">
        <v>3723</v>
      </c>
      <c r="T434" t="s">
        <v>817</v>
      </c>
      <c r="U434" t="s">
        <v>2851</v>
      </c>
      <c r="V434" t="s">
        <v>845</v>
      </c>
      <c r="W434" t="s">
        <v>3724</v>
      </c>
      <c r="X434" t="s">
        <v>817</v>
      </c>
      <c r="Y434" t="s">
        <v>1093</v>
      </c>
      <c r="Z434" t="s">
        <v>830</v>
      </c>
    </row>
    <row r="435" spans="1:27" x14ac:dyDescent="0.3">
      <c r="A435" t="s">
        <v>402</v>
      </c>
      <c r="B435">
        <v>2010</v>
      </c>
      <c r="C435" t="s">
        <v>550</v>
      </c>
      <c r="D435" t="s">
        <v>551</v>
      </c>
      <c r="E435" t="s">
        <v>858</v>
      </c>
      <c r="F435" t="s">
        <v>3725</v>
      </c>
      <c r="G435" t="s">
        <v>3726</v>
      </c>
      <c r="H435" t="s">
        <v>3727</v>
      </c>
      <c r="I435" t="s">
        <v>3728</v>
      </c>
      <c r="J435" t="s">
        <v>3729</v>
      </c>
      <c r="N435" t="s">
        <v>830</v>
      </c>
      <c r="O435" t="s">
        <v>831</v>
      </c>
      <c r="P435" t="s">
        <v>817</v>
      </c>
      <c r="Q435" t="s">
        <v>3730</v>
      </c>
      <c r="T435" t="s">
        <v>817</v>
      </c>
      <c r="U435" t="s">
        <v>2908</v>
      </c>
    </row>
    <row r="436" spans="1:27" x14ac:dyDescent="0.3">
      <c r="A436" t="s">
        <v>411</v>
      </c>
      <c r="B436">
        <v>2012</v>
      </c>
      <c r="C436" t="s">
        <v>627</v>
      </c>
      <c r="D436" t="s">
        <v>628</v>
      </c>
      <c r="E436" t="s">
        <v>629</v>
      </c>
      <c r="F436" t="s">
        <v>825</v>
      </c>
      <c r="G436" t="s">
        <v>3731</v>
      </c>
      <c r="H436" t="s">
        <v>3732</v>
      </c>
      <c r="I436" t="s">
        <v>1275</v>
      </c>
      <c r="J436" t="s">
        <v>3733</v>
      </c>
      <c r="N436" t="s">
        <v>830</v>
      </c>
      <c r="O436" t="s">
        <v>1221</v>
      </c>
      <c r="P436" t="s">
        <v>830</v>
      </c>
      <c r="Q436" t="s">
        <v>1136</v>
      </c>
      <c r="R436" t="s">
        <v>845</v>
      </c>
      <c r="S436" t="s">
        <v>1137</v>
      </c>
      <c r="T436" t="s">
        <v>830</v>
      </c>
      <c r="U436" t="s">
        <v>1138</v>
      </c>
      <c r="V436" t="s">
        <v>817</v>
      </c>
      <c r="W436" t="s">
        <v>1139</v>
      </c>
      <c r="X436" t="s">
        <v>830</v>
      </c>
      <c r="Y436" t="s">
        <v>1140</v>
      </c>
    </row>
    <row r="437" spans="1:27" x14ac:dyDescent="0.3">
      <c r="A437" t="s">
        <v>435</v>
      </c>
      <c r="B437">
        <v>2013</v>
      </c>
      <c r="C437" t="s">
        <v>562</v>
      </c>
      <c r="D437" t="s">
        <v>563</v>
      </c>
      <c r="E437" t="s">
        <v>564</v>
      </c>
      <c r="F437" t="s">
        <v>3734</v>
      </c>
      <c r="G437" t="s">
        <v>3735</v>
      </c>
      <c r="H437" t="s">
        <v>3736</v>
      </c>
      <c r="I437" t="s">
        <v>3737</v>
      </c>
      <c r="N437" t="s">
        <v>830</v>
      </c>
      <c r="O437" t="s">
        <v>3319</v>
      </c>
      <c r="P437" t="s">
        <v>830</v>
      </c>
      <c r="Q437" t="s">
        <v>1456</v>
      </c>
      <c r="R437" t="s">
        <v>830</v>
      </c>
      <c r="S437" t="s">
        <v>3320</v>
      </c>
      <c r="T437" t="s">
        <v>830</v>
      </c>
      <c r="U437" t="s">
        <v>3321</v>
      </c>
      <c r="V437" t="s">
        <v>817</v>
      </c>
      <c r="W437" t="s">
        <v>3322</v>
      </c>
      <c r="X437" t="s">
        <v>830</v>
      </c>
      <c r="Y437" t="s">
        <v>1572</v>
      </c>
      <c r="Z437" t="s">
        <v>817</v>
      </c>
      <c r="AA437" t="s">
        <v>3323</v>
      </c>
    </row>
    <row r="438" spans="1:27" x14ac:dyDescent="0.3">
      <c r="A438" t="s">
        <v>442</v>
      </c>
      <c r="B438">
        <v>2014</v>
      </c>
      <c r="C438" t="s">
        <v>562</v>
      </c>
      <c r="D438" t="s">
        <v>563</v>
      </c>
      <c r="E438" t="s">
        <v>564</v>
      </c>
      <c r="F438" t="s">
        <v>3738</v>
      </c>
      <c r="G438" t="s">
        <v>3739</v>
      </c>
      <c r="H438" t="s">
        <v>3740</v>
      </c>
      <c r="I438" t="s">
        <v>3737</v>
      </c>
      <c r="N438" t="s">
        <v>830</v>
      </c>
      <c r="O438" t="s">
        <v>3319</v>
      </c>
      <c r="P438" t="s">
        <v>830</v>
      </c>
      <c r="Q438" t="s">
        <v>1456</v>
      </c>
      <c r="R438" t="s">
        <v>830</v>
      </c>
      <c r="S438" t="s">
        <v>3320</v>
      </c>
      <c r="T438" t="s">
        <v>830</v>
      </c>
      <c r="U438" t="s">
        <v>3321</v>
      </c>
      <c r="V438" t="s">
        <v>817</v>
      </c>
      <c r="W438" t="s">
        <v>3322</v>
      </c>
      <c r="X438" t="s">
        <v>830</v>
      </c>
      <c r="Y438" t="s">
        <v>1572</v>
      </c>
      <c r="Z438" t="s">
        <v>817</v>
      </c>
      <c r="AA438" t="s">
        <v>3323</v>
      </c>
    </row>
    <row r="439" spans="1:27" x14ac:dyDescent="0.3">
      <c r="A439" t="s">
        <v>130</v>
      </c>
      <c r="B439">
        <v>2005</v>
      </c>
      <c r="C439" t="s">
        <v>492</v>
      </c>
      <c r="D439" t="s">
        <v>493</v>
      </c>
      <c r="E439" t="s">
        <v>1404</v>
      </c>
      <c r="F439" t="s">
        <v>1405</v>
      </c>
      <c r="G439" t="s">
        <v>3741</v>
      </c>
      <c r="H439" t="s">
        <v>3742</v>
      </c>
      <c r="I439" t="s">
        <v>3743</v>
      </c>
      <c r="J439" t="s">
        <v>3744</v>
      </c>
      <c r="N439" t="s">
        <v>830</v>
      </c>
      <c r="O439" t="s">
        <v>1009</v>
      </c>
      <c r="P439" t="s">
        <v>830</v>
      </c>
      <c r="Q439" t="s">
        <v>1009</v>
      </c>
      <c r="R439" t="s">
        <v>817</v>
      </c>
      <c r="S439" t="s">
        <v>3216</v>
      </c>
      <c r="T439" t="s">
        <v>817</v>
      </c>
      <c r="U439" t="s">
        <v>3216</v>
      </c>
      <c r="V439" t="s">
        <v>817</v>
      </c>
      <c r="W439" t="s">
        <v>2773</v>
      </c>
      <c r="X439" t="s">
        <v>817</v>
      </c>
      <c r="Y439" t="s">
        <v>1998</v>
      </c>
      <c r="Z439" t="s">
        <v>830</v>
      </c>
      <c r="AA439" t="s">
        <v>3745</v>
      </c>
    </row>
    <row r="440" spans="1:27" x14ac:dyDescent="0.3">
      <c r="A440" t="s">
        <v>179</v>
      </c>
      <c r="B440">
        <v>2008</v>
      </c>
      <c r="C440" t="s">
        <v>559</v>
      </c>
      <c r="D440" t="s">
        <v>560</v>
      </c>
      <c r="E440" t="s">
        <v>2589</v>
      </c>
      <c r="F440" t="s">
        <v>825</v>
      </c>
      <c r="G440" t="s">
        <v>3746</v>
      </c>
      <c r="H440" t="s">
        <v>3747</v>
      </c>
      <c r="I440" t="s">
        <v>3748</v>
      </c>
      <c r="J440" t="s">
        <v>3749</v>
      </c>
      <c r="N440" t="s">
        <v>817</v>
      </c>
      <c r="O440" t="s">
        <v>3750</v>
      </c>
      <c r="P440" t="s">
        <v>817</v>
      </c>
      <c r="Q440" t="s">
        <v>3751</v>
      </c>
      <c r="T440" t="s">
        <v>817</v>
      </c>
      <c r="U440" t="s">
        <v>2092</v>
      </c>
    </row>
    <row r="441" spans="1:27" x14ac:dyDescent="0.3">
      <c r="A441" t="s">
        <v>111</v>
      </c>
      <c r="B441">
        <v>2003</v>
      </c>
      <c r="C441" t="s">
        <v>587</v>
      </c>
      <c r="D441" t="s">
        <v>588</v>
      </c>
      <c r="E441" t="s">
        <v>589</v>
      </c>
      <c r="F441" t="s">
        <v>3659</v>
      </c>
      <c r="G441" t="s">
        <v>3752</v>
      </c>
      <c r="H441" t="s">
        <v>3753</v>
      </c>
      <c r="I441" t="s">
        <v>3754</v>
      </c>
      <c r="J441" t="s">
        <v>3755</v>
      </c>
      <c r="N441" t="s">
        <v>830</v>
      </c>
      <c r="O441" t="s">
        <v>1793</v>
      </c>
      <c r="P441" t="s">
        <v>830</v>
      </c>
      <c r="Q441" t="s">
        <v>1794</v>
      </c>
      <c r="R441" t="s">
        <v>830</v>
      </c>
      <c r="S441" t="s">
        <v>981</v>
      </c>
      <c r="T441" t="s">
        <v>830</v>
      </c>
      <c r="U441" t="s">
        <v>981</v>
      </c>
      <c r="V441" t="s">
        <v>830</v>
      </c>
      <c r="W441" t="s">
        <v>981</v>
      </c>
    </row>
    <row r="442" spans="1:27" x14ac:dyDescent="0.3">
      <c r="A442" t="s">
        <v>321</v>
      </c>
      <c r="B442">
        <v>2004</v>
      </c>
      <c r="C442" t="s">
        <v>526</v>
      </c>
      <c r="D442" t="s">
        <v>527</v>
      </c>
      <c r="E442" t="s">
        <v>1574</v>
      </c>
      <c r="F442" t="s">
        <v>3756</v>
      </c>
      <c r="G442" t="s">
        <v>3757</v>
      </c>
      <c r="H442" t="s">
        <v>3758</v>
      </c>
      <c r="I442" t="s">
        <v>3759</v>
      </c>
      <c r="J442" t="s">
        <v>3760</v>
      </c>
      <c r="N442" t="s">
        <v>830</v>
      </c>
      <c r="O442" t="s">
        <v>3761</v>
      </c>
      <c r="P442" t="s">
        <v>817</v>
      </c>
      <c r="Q442" t="s">
        <v>3762</v>
      </c>
      <c r="R442" t="s">
        <v>830</v>
      </c>
      <c r="S442" t="s">
        <v>3763</v>
      </c>
      <c r="T442" t="s">
        <v>817</v>
      </c>
      <c r="U442" t="s">
        <v>3764</v>
      </c>
      <c r="V442" t="s">
        <v>830</v>
      </c>
      <c r="W442" t="s">
        <v>3765</v>
      </c>
      <c r="X442" t="s">
        <v>830</v>
      </c>
      <c r="Y442" t="s">
        <v>1584</v>
      </c>
      <c r="Z442" t="s">
        <v>830</v>
      </c>
      <c r="AA442" t="s">
        <v>3766</v>
      </c>
    </row>
    <row r="443" spans="1:27" x14ac:dyDescent="0.3">
      <c r="A443" t="s">
        <v>373</v>
      </c>
      <c r="B443">
        <v>2008</v>
      </c>
      <c r="C443" t="s">
        <v>489</v>
      </c>
      <c r="D443" t="s">
        <v>490</v>
      </c>
      <c r="E443" t="s">
        <v>491</v>
      </c>
      <c r="F443" t="s">
        <v>3767</v>
      </c>
      <c r="G443" t="s">
        <v>3768</v>
      </c>
      <c r="H443" t="s">
        <v>3769</v>
      </c>
      <c r="I443" t="s">
        <v>3770</v>
      </c>
      <c r="J443" t="s">
        <v>3771</v>
      </c>
      <c r="N443" t="s">
        <v>817</v>
      </c>
      <c r="O443" t="s">
        <v>3772</v>
      </c>
      <c r="P443" t="s">
        <v>817</v>
      </c>
      <c r="Q443" t="s">
        <v>3773</v>
      </c>
      <c r="T443" t="s">
        <v>817</v>
      </c>
      <c r="U443" t="s">
        <v>3774</v>
      </c>
      <c r="V443" t="s">
        <v>817</v>
      </c>
      <c r="W443" t="s">
        <v>3775</v>
      </c>
      <c r="Z443" t="s">
        <v>830</v>
      </c>
      <c r="AA443" t="s">
        <v>3776</v>
      </c>
    </row>
    <row r="444" spans="1:27" x14ac:dyDescent="0.3">
      <c r="A444" t="s">
        <v>225</v>
      </c>
      <c r="B444">
        <v>2014</v>
      </c>
      <c r="C444" t="s">
        <v>495</v>
      </c>
      <c r="D444" t="s">
        <v>496</v>
      </c>
      <c r="E444" t="s">
        <v>497</v>
      </c>
      <c r="F444" t="s">
        <v>825</v>
      </c>
      <c r="G444" t="s">
        <v>3777</v>
      </c>
      <c r="H444" t="s">
        <v>3778</v>
      </c>
      <c r="I444" t="s">
        <v>3779</v>
      </c>
      <c r="J444" t="s">
        <v>897</v>
      </c>
      <c r="N444" t="s">
        <v>830</v>
      </c>
      <c r="O444" t="s">
        <v>3780</v>
      </c>
      <c r="P444" t="s">
        <v>830</v>
      </c>
      <c r="Q444" t="s">
        <v>3781</v>
      </c>
      <c r="T444" t="s">
        <v>845</v>
      </c>
      <c r="U444" t="s">
        <v>999</v>
      </c>
      <c r="V444" t="s">
        <v>817</v>
      </c>
      <c r="W444" t="s">
        <v>3782</v>
      </c>
      <c r="X444" t="s">
        <v>830</v>
      </c>
      <c r="Y444" t="s">
        <v>3783</v>
      </c>
    </row>
    <row r="445" spans="1:27" x14ac:dyDescent="0.3">
      <c r="A445" t="s">
        <v>155</v>
      </c>
      <c r="B445">
        <v>2006</v>
      </c>
      <c r="C445" t="s">
        <v>614</v>
      </c>
      <c r="D445" t="s">
        <v>615</v>
      </c>
      <c r="E445" t="s">
        <v>616</v>
      </c>
      <c r="F445" t="s">
        <v>3784</v>
      </c>
      <c r="G445" t="s">
        <v>3785</v>
      </c>
      <c r="H445" t="s">
        <v>3786</v>
      </c>
      <c r="I445" t="s">
        <v>3787</v>
      </c>
      <c r="N445" t="s">
        <v>845</v>
      </c>
      <c r="O445" t="s">
        <v>3788</v>
      </c>
      <c r="P445" t="s">
        <v>845</v>
      </c>
      <c r="Q445" t="s">
        <v>3789</v>
      </c>
      <c r="R445" t="s">
        <v>845</v>
      </c>
      <c r="S445" t="s">
        <v>3790</v>
      </c>
      <c r="T445" t="s">
        <v>845</v>
      </c>
      <c r="U445" t="s">
        <v>3790</v>
      </c>
      <c r="V445" t="s">
        <v>817</v>
      </c>
      <c r="W445" t="s">
        <v>3791</v>
      </c>
      <c r="X445" t="s">
        <v>817</v>
      </c>
      <c r="Y445" t="s">
        <v>3792</v>
      </c>
      <c r="Z445" t="s">
        <v>817</v>
      </c>
      <c r="AA445" t="s">
        <v>3793</v>
      </c>
    </row>
    <row r="446" spans="1:27" x14ac:dyDescent="0.3">
      <c r="A446" t="s">
        <v>45</v>
      </c>
      <c r="B446">
        <v>1993</v>
      </c>
      <c r="C446" t="s">
        <v>510</v>
      </c>
      <c r="D446" t="s">
        <v>511</v>
      </c>
      <c r="E446" t="s">
        <v>512</v>
      </c>
      <c r="F446" t="s">
        <v>3794</v>
      </c>
      <c r="G446" t="s">
        <v>3795</v>
      </c>
      <c r="H446" t="s">
        <v>3796</v>
      </c>
      <c r="I446" t="s">
        <v>3797</v>
      </c>
      <c r="J446" t="s">
        <v>3798</v>
      </c>
      <c r="N446" t="s">
        <v>817</v>
      </c>
      <c r="O446" t="s">
        <v>1659</v>
      </c>
      <c r="P446" t="s">
        <v>817</v>
      </c>
      <c r="Q446" t="s">
        <v>3799</v>
      </c>
      <c r="R446" t="s">
        <v>830</v>
      </c>
      <c r="S446" t="s">
        <v>833</v>
      </c>
      <c r="T446" t="s">
        <v>830</v>
      </c>
      <c r="U446" t="s">
        <v>833</v>
      </c>
      <c r="V446" t="s">
        <v>830</v>
      </c>
      <c r="W446" t="s">
        <v>3800</v>
      </c>
      <c r="X446" t="s">
        <v>830</v>
      </c>
      <c r="Y446" t="s">
        <v>833</v>
      </c>
      <c r="Z446" t="s">
        <v>830</v>
      </c>
      <c r="AA446" t="s">
        <v>833</v>
      </c>
    </row>
    <row r="447" spans="1:27" x14ac:dyDescent="0.3">
      <c r="A447" t="s">
        <v>106</v>
      </c>
      <c r="B447">
        <v>2002</v>
      </c>
      <c r="C447" t="s">
        <v>587</v>
      </c>
      <c r="D447" t="s">
        <v>588</v>
      </c>
      <c r="E447" t="s">
        <v>589</v>
      </c>
      <c r="F447" t="s">
        <v>3659</v>
      </c>
      <c r="G447" t="s">
        <v>3801</v>
      </c>
      <c r="H447" t="s">
        <v>3802</v>
      </c>
      <c r="I447" t="s">
        <v>1791</v>
      </c>
      <c r="J447" t="s">
        <v>1792</v>
      </c>
      <c r="N447" t="s">
        <v>830</v>
      </c>
      <c r="O447" t="s">
        <v>1793</v>
      </c>
      <c r="P447" t="s">
        <v>830</v>
      </c>
      <c r="Q447" t="s">
        <v>1794</v>
      </c>
      <c r="R447" t="s">
        <v>830</v>
      </c>
      <c r="S447" t="s">
        <v>981</v>
      </c>
      <c r="T447" t="s">
        <v>830</v>
      </c>
      <c r="U447" t="s">
        <v>981</v>
      </c>
      <c r="V447" t="s">
        <v>830</v>
      </c>
      <c r="W447" t="s">
        <v>981</v>
      </c>
    </row>
    <row r="448" spans="1:27" x14ac:dyDescent="0.3">
      <c r="A448" t="s">
        <v>348</v>
      </c>
      <c r="B448">
        <v>2006</v>
      </c>
      <c r="C448" t="s">
        <v>553</v>
      </c>
      <c r="D448" t="s">
        <v>554</v>
      </c>
      <c r="E448" t="s">
        <v>3299</v>
      </c>
      <c r="F448" t="s">
        <v>3803</v>
      </c>
      <c r="G448" t="s">
        <v>3804</v>
      </c>
      <c r="H448" t="s">
        <v>3805</v>
      </c>
      <c r="I448" t="s">
        <v>3806</v>
      </c>
      <c r="J448" t="s">
        <v>3807</v>
      </c>
      <c r="P448" t="s">
        <v>817</v>
      </c>
      <c r="Q448" t="s">
        <v>818</v>
      </c>
    </row>
    <row r="449" spans="1:27" x14ac:dyDescent="0.3">
      <c r="A449" t="s">
        <v>299</v>
      </c>
      <c r="B449">
        <v>2003</v>
      </c>
      <c r="C449" t="s">
        <v>515</v>
      </c>
      <c r="D449" t="s">
        <v>516</v>
      </c>
      <c r="E449" t="s">
        <v>517</v>
      </c>
      <c r="F449" t="s">
        <v>3808</v>
      </c>
      <c r="G449" t="s">
        <v>3809</v>
      </c>
      <c r="H449" t="s">
        <v>3810</v>
      </c>
      <c r="I449" t="s">
        <v>3811</v>
      </c>
      <c r="J449" t="s">
        <v>3812</v>
      </c>
      <c r="N449" t="s">
        <v>830</v>
      </c>
      <c r="O449" t="s">
        <v>964</v>
      </c>
      <c r="P449" t="s">
        <v>830</v>
      </c>
      <c r="Q449" t="s">
        <v>964</v>
      </c>
      <c r="R449" t="s">
        <v>941</v>
      </c>
      <c r="S449" t="s">
        <v>1011</v>
      </c>
      <c r="T449" t="s">
        <v>941</v>
      </c>
      <c r="U449" t="s">
        <v>1011</v>
      </c>
      <c r="V449" t="s">
        <v>830</v>
      </c>
      <c r="W449" t="s">
        <v>964</v>
      </c>
      <c r="X449" t="s">
        <v>830</v>
      </c>
      <c r="Y449" t="s">
        <v>964</v>
      </c>
      <c r="Z449" t="s">
        <v>830</v>
      </c>
      <c r="AA449" t="s">
        <v>964</v>
      </c>
    </row>
    <row r="450" spans="1:27" x14ac:dyDescent="0.3">
      <c r="A450" t="s">
        <v>95</v>
      </c>
      <c r="B450">
        <v>2001</v>
      </c>
      <c r="C450" t="s">
        <v>686</v>
      </c>
      <c r="D450" t="s">
        <v>687</v>
      </c>
      <c r="E450" t="s">
        <v>688</v>
      </c>
      <c r="F450" t="s">
        <v>3813</v>
      </c>
      <c r="G450" t="s">
        <v>3814</v>
      </c>
      <c r="H450" t="s">
        <v>3815</v>
      </c>
      <c r="I450" t="s">
        <v>3816</v>
      </c>
      <c r="J450" t="s">
        <v>3817</v>
      </c>
      <c r="N450" t="s">
        <v>830</v>
      </c>
      <c r="O450" t="s">
        <v>3818</v>
      </c>
      <c r="P450" t="s">
        <v>830</v>
      </c>
      <c r="Q450" t="s">
        <v>964</v>
      </c>
      <c r="R450" t="s">
        <v>845</v>
      </c>
      <c r="S450" t="s">
        <v>999</v>
      </c>
      <c r="T450" t="s">
        <v>817</v>
      </c>
      <c r="U450" t="s">
        <v>3819</v>
      </c>
      <c r="V450" t="s">
        <v>817</v>
      </c>
      <c r="W450" t="s">
        <v>3820</v>
      </c>
      <c r="X450" t="s">
        <v>817</v>
      </c>
      <c r="Y450" t="s">
        <v>3821</v>
      </c>
    </row>
    <row r="451" spans="1:27" x14ac:dyDescent="0.3">
      <c r="A451" t="s">
        <v>135</v>
      </c>
      <c r="B451">
        <v>2005</v>
      </c>
      <c r="C451" t="s">
        <v>675</v>
      </c>
      <c r="D451" t="s">
        <v>676</v>
      </c>
      <c r="E451" t="s">
        <v>677</v>
      </c>
      <c r="F451" t="s">
        <v>825</v>
      </c>
      <c r="G451" t="s">
        <v>3822</v>
      </c>
      <c r="H451" t="s">
        <v>3823</v>
      </c>
      <c r="I451" t="s">
        <v>3824</v>
      </c>
      <c r="J451" t="s">
        <v>3825</v>
      </c>
      <c r="N451" t="s">
        <v>830</v>
      </c>
      <c r="O451" t="s">
        <v>991</v>
      </c>
      <c r="P451" t="s">
        <v>830</v>
      </c>
      <c r="Q451" t="s">
        <v>991</v>
      </c>
      <c r="R451" t="s">
        <v>830</v>
      </c>
      <c r="S451" t="s">
        <v>991</v>
      </c>
      <c r="T451" t="s">
        <v>830</v>
      </c>
      <c r="U451" t="s">
        <v>991</v>
      </c>
      <c r="V451" t="s">
        <v>830</v>
      </c>
      <c r="W451" t="s">
        <v>3826</v>
      </c>
      <c r="X451" t="s">
        <v>830</v>
      </c>
      <c r="Y451" t="s">
        <v>991</v>
      </c>
      <c r="Z451" t="s">
        <v>830</v>
      </c>
      <c r="AA451" t="s">
        <v>991</v>
      </c>
    </row>
    <row r="452" spans="1:27" x14ac:dyDescent="0.3">
      <c r="A452" t="s">
        <v>154</v>
      </c>
      <c r="B452">
        <v>2006</v>
      </c>
      <c r="C452" t="s">
        <v>730</v>
      </c>
      <c r="D452" t="s">
        <v>750</v>
      </c>
      <c r="E452" t="s">
        <v>768</v>
      </c>
      <c r="F452" t="s">
        <v>3827</v>
      </c>
      <c r="G452" t="s">
        <v>3828</v>
      </c>
      <c r="H452" t="s">
        <v>3829</v>
      </c>
      <c r="I452" t="s">
        <v>3830</v>
      </c>
      <c r="J452" t="s">
        <v>3831</v>
      </c>
      <c r="N452" t="s">
        <v>817</v>
      </c>
      <c r="O452" t="s">
        <v>3382</v>
      </c>
      <c r="P452" t="s">
        <v>817</v>
      </c>
      <c r="Q452" t="s">
        <v>1411</v>
      </c>
      <c r="R452" t="s">
        <v>817</v>
      </c>
      <c r="S452" t="s">
        <v>3832</v>
      </c>
      <c r="T452" t="s">
        <v>817</v>
      </c>
      <c r="U452" t="s">
        <v>3832</v>
      </c>
      <c r="V452" t="s">
        <v>830</v>
      </c>
      <c r="W452" t="s">
        <v>3833</v>
      </c>
      <c r="X452" t="s">
        <v>830</v>
      </c>
      <c r="Y452" t="s">
        <v>3833</v>
      </c>
      <c r="Z452" t="s">
        <v>830</v>
      </c>
      <c r="AA452" t="s">
        <v>3833</v>
      </c>
    </row>
    <row r="453" spans="1:27" x14ac:dyDescent="0.3">
      <c r="A453" t="s">
        <v>171</v>
      </c>
      <c r="B453">
        <v>2007</v>
      </c>
      <c r="C453" t="s">
        <v>492</v>
      </c>
      <c r="D453" t="s">
        <v>493</v>
      </c>
      <c r="E453" t="s">
        <v>1404</v>
      </c>
      <c r="F453" t="s">
        <v>3834</v>
      </c>
      <c r="G453" t="s">
        <v>3835</v>
      </c>
      <c r="H453" t="s">
        <v>3836</v>
      </c>
      <c r="I453" t="s">
        <v>3837</v>
      </c>
      <c r="J453" t="s">
        <v>3838</v>
      </c>
      <c r="N453" t="s">
        <v>830</v>
      </c>
      <c r="O453" t="s">
        <v>3839</v>
      </c>
      <c r="P453" t="s">
        <v>830</v>
      </c>
      <c r="Q453" t="s">
        <v>3839</v>
      </c>
      <c r="R453" t="s">
        <v>817</v>
      </c>
      <c r="S453" t="s">
        <v>866</v>
      </c>
      <c r="T453" t="s">
        <v>817</v>
      </c>
      <c r="U453" t="s">
        <v>866</v>
      </c>
      <c r="V453" t="s">
        <v>817</v>
      </c>
      <c r="W453" t="s">
        <v>3840</v>
      </c>
      <c r="X453" t="s">
        <v>830</v>
      </c>
      <c r="Y453" t="s">
        <v>3839</v>
      </c>
      <c r="Z453" t="s">
        <v>830</v>
      </c>
      <c r="AA453" t="s">
        <v>3839</v>
      </c>
    </row>
    <row r="454" spans="1:27" x14ac:dyDescent="0.3">
      <c r="A454" t="s">
        <v>365</v>
      </c>
      <c r="B454">
        <v>2007</v>
      </c>
      <c r="C454" t="s">
        <v>492</v>
      </c>
      <c r="D454" t="s">
        <v>493</v>
      </c>
      <c r="E454" t="s">
        <v>1404</v>
      </c>
      <c r="F454" t="s">
        <v>3834</v>
      </c>
      <c r="G454" t="s">
        <v>3841</v>
      </c>
      <c r="H454" t="s">
        <v>3842</v>
      </c>
      <c r="I454" t="s">
        <v>3843</v>
      </c>
      <c r="J454" t="s">
        <v>3838</v>
      </c>
      <c r="N454" t="s">
        <v>830</v>
      </c>
      <c r="O454" t="s">
        <v>3839</v>
      </c>
      <c r="P454" t="s">
        <v>830</v>
      </c>
      <c r="Q454" t="s">
        <v>3839</v>
      </c>
      <c r="R454" t="s">
        <v>817</v>
      </c>
      <c r="S454" t="s">
        <v>866</v>
      </c>
      <c r="T454" t="s">
        <v>817</v>
      </c>
      <c r="U454" t="s">
        <v>866</v>
      </c>
      <c r="V454" t="s">
        <v>817</v>
      </c>
      <c r="W454" t="s">
        <v>3840</v>
      </c>
      <c r="X454" t="s">
        <v>830</v>
      </c>
      <c r="Y454" t="s">
        <v>3839</v>
      </c>
      <c r="Z454" t="s">
        <v>830</v>
      </c>
      <c r="AA454" t="s">
        <v>3839</v>
      </c>
    </row>
    <row r="455" spans="1:27" x14ac:dyDescent="0.3">
      <c r="A455" t="s">
        <v>379</v>
      </c>
      <c r="B455">
        <v>2008</v>
      </c>
      <c r="C455" t="s">
        <v>550</v>
      </c>
      <c r="D455" t="s">
        <v>551</v>
      </c>
      <c r="E455" t="s">
        <v>858</v>
      </c>
      <c r="F455" t="s">
        <v>3844</v>
      </c>
      <c r="G455" t="s">
        <v>3845</v>
      </c>
      <c r="H455" t="s">
        <v>3846</v>
      </c>
      <c r="I455" t="s">
        <v>3847</v>
      </c>
      <c r="N455" t="s">
        <v>830</v>
      </c>
      <c r="O455" t="s">
        <v>831</v>
      </c>
      <c r="P455" t="s">
        <v>830</v>
      </c>
      <c r="Q455" t="s">
        <v>831</v>
      </c>
      <c r="T455" t="s">
        <v>845</v>
      </c>
      <c r="U455" t="s">
        <v>831</v>
      </c>
    </row>
    <row r="456" spans="1:27" x14ac:dyDescent="0.3">
      <c r="A456" t="s">
        <v>427</v>
      </c>
      <c r="B456">
        <v>2013</v>
      </c>
      <c r="C456" t="s">
        <v>541</v>
      </c>
      <c r="D456" t="s">
        <v>542</v>
      </c>
      <c r="E456" t="s">
        <v>543</v>
      </c>
      <c r="F456" t="s">
        <v>3848</v>
      </c>
      <c r="G456" t="s">
        <v>3849</v>
      </c>
      <c r="H456" t="s">
        <v>3850</v>
      </c>
      <c r="I456" t="s">
        <v>3851</v>
      </c>
      <c r="J456" t="s">
        <v>1009</v>
      </c>
      <c r="N456" t="s">
        <v>817</v>
      </c>
      <c r="O456" t="s">
        <v>3852</v>
      </c>
      <c r="P456" t="s">
        <v>817</v>
      </c>
      <c r="Q456" t="s">
        <v>3852</v>
      </c>
      <c r="R456" t="s">
        <v>1054</v>
      </c>
      <c r="S456" t="s">
        <v>3853</v>
      </c>
      <c r="T456" t="s">
        <v>3854</v>
      </c>
      <c r="U456" t="s">
        <v>3855</v>
      </c>
      <c r="V456" t="s">
        <v>830</v>
      </c>
      <c r="W456" t="s">
        <v>1035</v>
      </c>
      <c r="X456" t="s">
        <v>830</v>
      </c>
      <c r="Y456" t="s">
        <v>3856</v>
      </c>
      <c r="Z456" t="s">
        <v>830</v>
      </c>
      <c r="AA456" t="s">
        <v>991</v>
      </c>
    </row>
    <row r="457" spans="1:27" x14ac:dyDescent="0.3">
      <c r="A457" t="s">
        <v>178</v>
      </c>
      <c r="B457">
        <v>2008</v>
      </c>
      <c r="C457" t="s">
        <v>532</v>
      </c>
      <c r="D457" t="s">
        <v>533</v>
      </c>
      <c r="E457" t="s">
        <v>534</v>
      </c>
      <c r="F457" t="s">
        <v>3857</v>
      </c>
      <c r="G457" t="s">
        <v>3858</v>
      </c>
      <c r="H457" t="s">
        <v>3859</v>
      </c>
      <c r="I457" t="s">
        <v>3860</v>
      </c>
      <c r="J457" t="s">
        <v>3861</v>
      </c>
      <c r="N457" t="s">
        <v>845</v>
      </c>
      <c r="O457" t="s">
        <v>3862</v>
      </c>
      <c r="P457" t="s">
        <v>830</v>
      </c>
      <c r="Q457" t="s">
        <v>1205</v>
      </c>
      <c r="R457" t="s">
        <v>845</v>
      </c>
      <c r="S457" t="s">
        <v>3863</v>
      </c>
      <c r="T457" t="s">
        <v>845</v>
      </c>
      <c r="U457" t="s">
        <v>3863</v>
      </c>
      <c r="V457" t="s">
        <v>830</v>
      </c>
      <c r="W457" t="s">
        <v>3864</v>
      </c>
      <c r="X457" t="s">
        <v>830</v>
      </c>
      <c r="Y457" t="s">
        <v>3075</v>
      </c>
      <c r="Z457" t="s">
        <v>830</v>
      </c>
      <c r="AA457" t="s">
        <v>3865</v>
      </c>
    </row>
    <row r="458" spans="1:27" x14ac:dyDescent="0.3">
      <c r="A458" t="s">
        <v>109</v>
      </c>
      <c r="B458">
        <v>2003</v>
      </c>
      <c r="C458" t="s">
        <v>526</v>
      </c>
      <c r="D458" t="s">
        <v>527</v>
      </c>
      <c r="E458" t="s">
        <v>1574</v>
      </c>
      <c r="F458" t="s">
        <v>3866</v>
      </c>
      <c r="G458" t="s">
        <v>3867</v>
      </c>
      <c r="H458" t="s">
        <v>3868</v>
      </c>
      <c r="I458" t="s">
        <v>3869</v>
      </c>
      <c r="J458" t="s">
        <v>3870</v>
      </c>
      <c r="N458" t="s">
        <v>845</v>
      </c>
      <c r="O458" t="s">
        <v>3871</v>
      </c>
      <c r="P458" t="s">
        <v>830</v>
      </c>
      <c r="Q458" t="s">
        <v>964</v>
      </c>
      <c r="R458" t="s">
        <v>845</v>
      </c>
      <c r="S458" t="s">
        <v>1581</v>
      </c>
      <c r="T458" t="s">
        <v>830</v>
      </c>
      <c r="U458" t="s">
        <v>831</v>
      </c>
      <c r="V458" t="s">
        <v>845</v>
      </c>
      <c r="W458" t="s">
        <v>3872</v>
      </c>
      <c r="X458" t="s">
        <v>830</v>
      </c>
      <c r="Y458" t="s">
        <v>1584</v>
      </c>
      <c r="Z458" t="s">
        <v>817</v>
      </c>
      <c r="AA458" t="s">
        <v>3873</v>
      </c>
    </row>
    <row r="459" spans="1:27" x14ac:dyDescent="0.3">
      <c r="A459" t="s">
        <v>399</v>
      </c>
      <c r="B459">
        <v>2010</v>
      </c>
      <c r="C459" t="s">
        <v>480</v>
      </c>
      <c r="D459" t="s">
        <v>481</v>
      </c>
      <c r="E459" t="s">
        <v>482</v>
      </c>
      <c r="F459" t="s">
        <v>3874</v>
      </c>
      <c r="G459" t="s">
        <v>3875</v>
      </c>
      <c r="H459" t="s">
        <v>3876</v>
      </c>
      <c r="I459" t="s">
        <v>3877</v>
      </c>
      <c r="J459" t="s">
        <v>3878</v>
      </c>
      <c r="P459" t="s">
        <v>845</v>
      </c>
      <c r="Q459" t="s">
        <v>3879</v>
      </c>
      <c r="T459" t="s">
        <v>830</v>
      </c>
      <c r="U459" t="s">
        <v>3880</v>
      </c>
    </row>
    <row r="460" spans="1:27" x14ac:dyDescent="0.3">
      <c r="A460" t="s">
        <v>124</v>
      </c>
      <c r="B460">
        <v>2004</v>
      </c>
      <c r="C460" t="s">
        <v>550</v>
      </c>
      <c r="D460" t="s">
        <v>551</v>
      </c>
      <c r="E460" t="s">
        <v>858</v>
      </c>
      <c r="F460" t="s">
        <v>3881</v>
      </c>
      <c r="G460" t="s">
        <v>3882</v>
      </c>
      <c r="H460" t="s">
        <v>3883</v>
      </c>
      <c r="I460" t="s">
        <v>3884</v>
      </c>
      <c r="N460" t="s">
        <v>817</v>
      </c>
      <c r="O460" t="s">
        <v>1659</v>
      </c>
      <c r="P460" t="s">
        <v>830</v>
      </c>
      <c r="Q460" t="s">
        <v>831</v>
      </c>
      <c r="T460" t="s">
        <v>845</v>
      </c>
      <c r="U460" t="s">
        <v>3885</v>
      </c>
    </row>
    <row r="461" spans="1:27" x14ac:dyDescent="0.3">
      <c r="A461" t="s">
        <v>170</v>
      </c>
      <c r="B461">
        <v>2007</v>
      </c>
      <c r="C461" t="s">
        <v>510</v>
      </c>
      <c r="D461" t="s">
        <v>511</v>
      </c>
      <c r="E461" t="s">
        <v>512</v>
      </c>
      <c r="F461" t="s">
        <v>3886</v>
      </c>
      <c r="G461" t="s">
        <v>3887</v>
      </c>
      <c r="H461" t="s">
        <v>3888</v>
      </c>
      <c r="I461" t="s">
        <v>3889</v>
      </c>
      <c r="J461" t="s">
        <v>3890</v>
      </c>
      <c r="N461" t="s">
        <v>830</v>
      </c>
      <c r="O461" t="s">
        <v>833</v>
      </c>
      <c r="P461" t="s">
        <v>830</v>
      </c>
      <c r="Q461" t="s">
        <v>833</v>
      </c>
      <c r="R461" t="s">
        <v>830</v>
      </c>
      <c r="S461" t="s">
        <v>833</v>
      </c>
      <c r="T461" t="s">
        <v>830</v>
      </c>
      <c r="U461" t="s">
        <v>833</v>
      </c>
      <c r="V461" t="s">
        <v>830</v>
      </c>
      <c r="W461" t="s">
        <v>833</v>
      </c>
      <c r="X461" t="s">
        <v>830</v>
      </c>
      <c r="Y461" t="s">
        <v>833</v>
      </c>
      <c r="Z461" t="s">
        <v>830</v>
      </c>
      <c r="AA461" t="s">
        <v>833</v>
      </c>
    </row>
    <row r="462" spans="1:27" x14ac:dyDescent="0.3">
      <c r="A462" t="s">
        <v>444</v>
      </c>
      <c r="B462">
        <v>2015</v>
      </c>
      <c r="C462" t="s">
        <v>695</v>
      </c>
      <c r="D462" t="s">
        <v>696</v>
      </c>
      <c r="E462" t="s">
        <v>697</v>
      </c>
      <c r="F462" t="s">
        <v>1655</v>
      </c>
      <c r="G462" t="s">
        <v>3891</v>
      </c>
      <c r="H462" t="s">
        <v>3892</v>
      </c>
      <c r="I462" t="s">
        <v>3893</v>
      </c>
      <c r="J462" t="s">
        <v>1009</v>
      </c>
      <c r="N462" t="s">
        <v>817</v>
      </c>
      <c r="O462" t="s">
        <v>1659</v>
      </c>
      <c r="P462" t="s">
        <v>845</v>
      </c>
      <c r="Q462" t="s">
        <v>1660</v>
      </c>
      <c r="R462" t="s">
        <v>817</v>
      </c>
      <c r="S462" t="s">
        <v>2099</v>
      </c>
      <c r="T462" t="s">
        <v>817</v>
      </c>
      <c r="U462" t="s">
        <v>3894</v>
      </c>
      <c r="V462" t="s">
        <v>817</v>
      </c>
      <c r="W462" t="s">
        <v>3895</v>
      </c>
      <c r="X462" t="s">
        <v>817</v>
      </c>
      <c r="Y462" t="s">
        <v>2137</v>
      </c>
      <c r="Z462" t="s">
        <v>817</v>
      </c>
    </row>
    <row r="463" spans="1:27" x14ac:dyDescent="0.3">
      <c r="A463" t="s">
        <v>97</v>
      </c>
      <c r="B463">
        <v>2002</v>
      </c>
      <c r="C463" t="s">
        <v>620</v>
      </c>
      <c r="D463" t="s">
        <v>621</v>
      </c>
      <c r="E463" t="s">
        <v>622</v>
      </c>
      <c r="F463" t="s">
        <v>3896</v>
      </c>
      <c r="G463" t="s">
        <v>3897</v>
      </c>
      <c r="H463" t="s">
        <v>3898</v>
      </c>
      <c r="I463" t="s">
        <v>3899</v>
      </c>
      <c r="J463" t="s">
        <v>897</v>
      </c>
      <c r="K463" t="s">
        <v>3900</v>
      </c>
      <c r="N463" t="s">
        <v>830</v>
      </c>
      <c r="O463" t="s">
        <v>3901</v>
      </c>
      <c r="P463" t="s">
        <v>830</v>
      </c>
      <c r="Q463" t="s">
        <v>3901</v>
      </c>
      <c r="R463" t="s">
        <v>830</v>
      </c>
      <c r="S463" t="s">
        <v>3902</v>
      </c>
      <c r="T463" t="s">
        <v>817</v>
      </c>
      <c r="U463" t="s">
        <v>3903</v>
      </c>
      <c r="V463" t="s">
        <v>830</v>
      </c>
      <c r="W463" t="s">
        <v>3904</v>
      </c>
      <c r="X463" t="s">
        <v>830</v>
      </c>
      <c r="Y463" t="s">
        <v>2243</v>
      </c>
      <c r="Z463" t="s">
        <v>817</v>
      </c>
      <c r="AA463" t="s">
        <v>36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FED65-34EC-4E00-B16F-4039109DA56F}">
  <dimension ref="A3:B49"/>
  <sheetViews>
    <sheetView workbookViewId="0">
      <selection activeCell="E35" sqref="E35"/>
    </sheetView>
  </sheetViews>
  <sheetFormatPr defaultRowHeight="14.4" x14ac:dyDescent="0.3"/>
  <cols>
    <col min="1" max="1" width="12.5546875" bestFit="1" customWidth="1"/>
    <col min="2" max="2" width="12.44140625" bestFit="1" customWidth="1"/>
  </cols>
  <sheetData>
    <row r="3" spans="1:2" x14ac:dyDescent="0.3">
      <c r="A3" s="3" t="s">
        <v>782</v>
      </c>
      <c r="B3" t="s">
        <v>783</v>
      </c>
    </row>
    <row r="4" spans="1:2" x14ac:dyDescent="0.3">
      <c r="A4" s="2">
        <v>1962</v>
      </c>
      <c r="B4">
        <v>1</v>
      </c>
    </row>
    <row r="5" spans="1:2" x14ac:dyDescent="0.3">
      <c r="A5" s="2">
        <v>1966</v>
      </c>
      <c r="B5">
        <v>1</v>
      </c>
    </row>
    <row r="6" spans="1:2" x14ac:dyDescent="0.3">
      <c r="A6" s="2">
        <v>1970</v>
      </c>
      <c r="B6">
        <v>1</v>
      </c>
    </row>
    <row r="7" spans="1:2" x14ac:dyDescent="0.3">
      <c r="A7" s="2">
        <v>1972</v>
      </c>
      <c r="B7">
        <v>1</v>
      </c>
    </row>
    <row r="8" spans="1:2" x14ac:dyDescent="0.3">
      <c r="A8" s="2">
        <v>1973</v>
      </c>
      <c r="B8">
        <v>2</v>
      </c>
    </row>
    <row r="9" spans="1:2" x14ac:dyDescent="0.3">
      <c r="A9" s="2">
        <v>1977</v>
      </c>
      <c r="B9">
        <v>1</v>
      </c>
    </row>
    <row r="10" spans="1:2" x14ac:dyDescent="0.3">
      <c r="A10" s="2">
        <v>1979</v>
      </c>
      <c r="B10">
        <v>2</v>
      </c>
    </row>
    <row r="11" spans="1:2" x14ac:dyDescent="0.3">
      <c r="A11" s="2">
        <v>1981</v>
      </c>
      <c r="B11">
        <v>3</v>
      </c>
    </row>
    <row r="12" spans="1:2" x14ac:dyDescent="0.3">
      <c r="A12" s="2">
        <v>1982</v>
      </c>
      <c r="B12">
        <v>1</v>
      </c>
    </row>
    <row r="13" spans="1:2" x14ac:dyDescent="0.3">
      <c r="A13" s="2">
        <v>1983</v>
      </c>
      <c r="B13">
        <v>2</v>
      </c>
    </row>
    <row r="14" spans="1:2" x14ac:dyDescent="0.3">
      <c r="A14" s="2">
        <v>1984</v>
      </c>
      <c r="B14">
        <v>3</v>
      </c>
    </row>
    <row r="15" spans="1:2" x14ac:dyDescent="0.3">
      <c r="A15" s="2">
        <v>1986</v>
      </c>
      <c r="B15">
        <v>2</v>
      </c>
    </row>
    <row r="16" spans="1:2" x14ac:dyDescent="0.3">
      <c r="A16" s="2">
        <v>1987</v>
      </c>
      <c r="B16">
        <v>5</v>
      </c>
    </row>
    <row r="17" spans="1:2" x14ac:dyDescent="0.3">
      <c r="A17" s="2">
        <v>1988</v>
      </c>
      <c r="B17">
        <v>4</v>
      </c>
    </row>
    <row r="18" spans="1:2" x14ac:dyDescent="0.3">
      <c r="A18" s="2">
        <v>1989</v>
      </c>
      <c r="B18">
        <v>2</v>
      </c>
    </row>
    <row r="19" spans="1:2" x14ac:dyDescent="0.3">
      <c r="A19" s="2">
        <v>1990</v>
      </c>
      <c r="B19">
        <v>5</v>
      </c>
    </row>
    <row r="20" spans="1:2" x14ac:dyDescent="0.3">
      <c r="A20" s="2">
        <v>1991</v>
      </c>
      <c r="B20">
        <v>1</v>
      </c>
    </row>
    <row r="21" spans="1:2" x14ac:dyDescent="0.3">
      <c r="A21" s="2">
        <v>1992</v>
      </c>
      <c r="B21">
        <v>3</v>
      </c>
    </row>
    <row r="22" spans="1:2" x14ac:dyDescent="0.3">
      <c r="A22" s="2">
        <v>1993</v>
      </c>
      <c r="B22">
        <v>4</v>
      </c>
    </row>
    <row r="23" spans="1:2" x14ac:dyDescent="0.3">
      <c r="A23" s="2">
        <v>1994</v>
      </c>
      <c r="B23">
        <v>6</v>
      </c>
    </row>
    <row r="24" spans="1:2" x14ac:dyDescent="0.3">
      <c r="A24" s="2">
        <v>1995</v>
      </c>
      <c r="B24">
        <v>3</v>
      </c>
    </row>
    <row r="25" spans="1:2" x14ac:dyDescent="0.3">
      <c r="A25" s="2">
        <v>1996</v>
      </c>
      <c r="B25">
        <v>9</v>
      </c>
    </row>
    <row r="26" spans="1:2" x14ac:dyDescent="0.3">
      <c r="A26" s="2">
        <v>1997</v>
      </c>
      <c r="B26">
        <v>4</v>
      </c>
    </row>
    <row r="27" spans="1:2" x14ac:dyDescent="0.3">
      <c r="A27" s="2">
        <v>1998</v>
      </c>
      <c r="B27">
        <v>7</v>
      </c>
    </row>
    <row r="28" spans="1:2" x14ac:dyDescent="0.3">
      <c r="A28" s="2">
        <v>1999</v>
      </c>
      <c r="B28">
        <v>15</v>
      </c>
    </row>
    <row r="29" spans="1:2" x14ac:dyDescent="0.3">
      <c r="A29" s="2">
        <v>2000</v>
      </c>
      <c r="B29">
        <v>24</v>
      </c>
    </row>
    <row r="30" spans="1:2" x14ac:dyDescent="0.3">
      <c r="A30" s="2">
        <v>2001</v>
      </c>
      <c r="B30">
        <v>17</v>
      </c>
    </row>
    <row r="31" spans="1:2" x14ac:dyDescent="0.3">
      <c r="A31" s="2">
        <v>2002</v>
      </c>
      <c r="B31">
        <v>23</v>
      </c>
    </row>
    <row r="32" spans="1:2" x14ac:dyDescent="0.3">
      <c r="A32" s="2">
        <v>2003</v>
      </c>
      <c r="B32">
        <v>26</v>
      </c>
    </row>
    <row r="33" spans="1:2" x14ac:dyDescent="0.3">
      <c r="A33" s="2">
        <v>2004</v>
      </c>
      <c r="B33">
        <v>30</v>
      </c>
    </row>
    <row r="34" spans="1:2" x14ac:dyDescent="0.3">
      <c r="A34" s="2">
        <v>2005</v>
      </c>
      <c r="B34">
        <v>36</v>
      </c>
    </row>
    <row r="35" spans="1:2" x14ac:dyDescent="0.3">
      <c r="A35" s="2">
        <v>2006</v>
      </c>
      <c r="B35">
        <v>28</v>
      </c>
    </row>
    <row r="36" spans="1:2" x14ac:dyDescent="0.3">
      <c r="A36" s="2">
        <v>2007</v>
      </c>
      <c r="B36">
        <v>25</v>
      </c>
    </row>
    <row r="37" spans="1:2" x14ac:dyDescent="0.3">
      <c r="A37" s="2">
        <v>2008</v>
      </c>
      <c r="B37">
        <v>25</v>
      </c>
    </row>
    <row r="38" spans="1:2" x14ac:dyDescent="0.3">
      <c r="A38" s="2">
        <v>2009</v>
      </c>
      <c r="B38">
        <v>16</v>
      </c>
    </row>
    <row r="39" spans="1:2" x14ac:dyDescent="0.3">
      <c r="A39" s="2">
        <v>2010</v>
      </c>
      <c r="B39">
        <v>25</v>
      </c>
    </row>
    <row r="40" spans="1:2" x14ac:dyDescent="0.3">
      <c r="A40" s="2">
        <v>2011</v>
      </c>
      <c r="B40">
        <v>12</v>
      </c>
    </row>
    <row r="41" spans="1:2" x14ac:dyDescent="0.3">
      <c r="A41" s="2">
        <v>2012</v>
      </c>
      <c r="B41">
        <v>22</v>
      </c>
    </row>
    <row r="42" spans="1:2" x14ac:dyDescent="0.3">
      <c r="A42" s="2">
        <v>2013</v>
      </c>
      <c r="B42">
        <v>20</v>
      </c>
    </row>
    <row r="43" spans="1:2" x14ac:dyDescent="0.3">
      <c r="A43" s="2">
        <v>2014</v>
      </c>
      <c r="B43">
        <v>9</v>
      </c>
    </row>
    <row r="44" spans="1:2" x14ac:dyDescent="0.3">
      <c r="A44" s="2">
        <v>2015</v>
      </c>
      <c r="B44">
        <v>15</v>
      </c>
    </row>
    <row r="45" spans="1:2" x14ac:dyDescent="0.3">
      <c r="A45" s="2">
        <v>2016</v>
      </c>
      <c r="B45">
        <v>14</v>
      </c>
    </row>
    <row r="46" spans="1:2" x14ac:dyDescent="0.3">
      <c r="A46" s="2">
        <v>2017</v>
      </c>
      <c r="B46">
        <v>5</v>
      </c>
    </row>
    <row r="47" spans="1:2" x14ac:dyDescent="0.3">
      <c r="A47" s="2">
        <v>2018</v>
      </c>
      <c r="B47">
        <v>2</v>
      </c>
    </row>
    <row r="48" spans="1:2" x14ac:dyDescent="0.3">
      <c r="A48" s="2" t="s">
        <v>784</v>
      </c>
    </row>
    <row r="49" spans="1:2" x14ac:dyDescent="0.3">
      <c r="A49" s="2" t="s">
        <v>785</v>
      </c>
      <c r="B49">
        <v>462</v>
      </c>
    </row>
  </sheetData>
  <pageMargins left="0.7" right="0.7" top="0.75" bottom="0.75" header="0.3" footer="0.3"/>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xcluded RCTs - 462</vt:lpstr>
      <vt:lpstr>Frequency Distribu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hshin Syed</dc:creator>
  <cp:lastModifiedBy>Mohshin Syed</cp:lastModifiedBy>
  <dcterms:created xsi:type="dcterms:W3CDTF">2023-06-21T14:17:24Z</dcterms:created>
  <dcterms:modified xsi:type="dcterms:W3CDTF">2023-06-30T15:22: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faed92ef-ba72-40cc-b9db-5f7966f68ad7</vt:lpwstr>
  </property>
</Properties>
</file>